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suke taniyama\Documents\食道関連\食道癌取り扱い規約WG治療効果判定\論文\谷山\BMC cancer\投稿\"/>
    </mc:Choice>
  </mc:AlternateContent>
  <xr:revisionPtr revIDLastSave="0" documentId="13_ncr:1_{15CC08A0-565A-4120-9AE5-87DD7685D53A}" xr6:coauthVersionLast="47" xr6:coauthVersionMax="47" xr10:uidLastSave="{00000000-0000-0000-0000-000000000000}"/>
  <bookViews>
    <workbookView xWindow="-108" yWindow="-108" windowWidth="23256" windowHeight="12576" xr2:uid="{4BA50533-BCC6-4FDB-914B-BF0D1FC15DEB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14" i="2" l="1"/>
  <c r="I314" i="2"/>
  <c r="H314" i="2"/>
  <c r="K313" i="2"/>
  <c r="I313" i="2"/>
  <c r="H313" i="2"/>
  <c r="K312" i="2"/>
  <c r="I312" i="2"/>
  <c r="H312" i="2"/>
  <c r="K311" i="2"/>
  <c r="I311" i="2"/>
  <c r="H311" i="2"/>
  <c r="K310" i="2"/>
  <c r="I310" i="2"/>
  <c r="H310" i="2"/>
  <c r="K309" i="2"/>
  <c r="I309" i="2"/>
  <c r="H309" i="2"/>
  <c r="K308" i="2"/>
  <c r="I308" i="2"/>
  <c r="H308" i="2"/>
  <c r="K307" i="2"/>
  <c r="I307" i="2"/>
  <c r="H307" i="2"/>
  <c r="K306" i="2"/>
  <c r="I306" i="2"/>
  <c r="H306" i="2"/>
  <c r="K305" i="2"/>
  <c r="I305" i="2"/>
  <c r="H305" i="2"/>
  <c r="K304" i="2"/>
  <c r="I304" i="2"/>
  <c r="H304" i="2"/>
  <c r="T303" i="2"/>
  <c r="S303" i="2"/>
  <c r="Q303" i="2"/>
  <c r="P303" i="2"/>
  <c r="K303" i="2"/>
  <c r="I303" i="2"/>
  <c r="H303" i="2"/>
  <c r="T302" i="2"/>
  <c r="S302" i="2"/>
  <c r="K302" i="2"/>
  <c r="I302" i="2"/>
  <c r="H302" i="2"/>
  <c r="T301" i="2"/>
  <c r="S301" i="2"/>
  <c r="Q301" i="2"/>
  <c r="P301" i="2"/>
  <c r="K301" i="2"/>
  <c r="I301" i="2"/>
  <c r="H301" i="2"/>
  <c r="T300" i="2"/>
  <c r="S300" i="2"/>
  <c r="Q300" i="2"/>
  <c r="P300" i="2"/>
  <c r="K300" i="2"/>
  <c r="I300" i="2"/>
  <c r="H300" i="2"/>
  <c r="T299" i="2"/>
  <c r="S299" i="2"/>
  <c r="K299" i="2"/>
  <c r="I299" i="2"/>
  <c r="H299" i="2"/>
  <c r="T298" i="2"/>
  <c r="S298" i="2"/>
  <c r="K298" i="2"/>
  <c r="I298" i="2"/>
  <c r="H298" i="2"/>
  <c r="T297" i="2"/>
  <c r="S297" i="2"/>
  <c r="K297" i="2"/>
  <c r="I297" i="2"/>
  <c r="H297" i="2"/>
  <c r="T296" i="2"/>
  <c r="S296" i="2"/>
  <c r="Q296" i="2"/>
  <c r="P296" i="2"/>
  <c r="K296" i="2"/>
  <c r="I296" i="2"/>
  <c r="H296" i="2"/>
  <c r="T295" i="2"/>
  <c r="S295" i="2"/>
  <c r="Q295" i="2"/>
  <c r="P295" i="2"/>
  <c r="K295" i="2"/>
  <c r="I295" i="2"/>
  <c r="H295" i="2"/>
  <c r="T294" i="2"/>
  <c r="S294" i="2"/>
  <c r="K294" i="2"/>
  <c r="I294" i="2"/>
  <c r="H294" i="2"/>
  <c r="T293" i="2"/>
  <c r="S293" i="2"/>
  <c r="K293" i="2"/>
  <c r="I293" i="2"/>
  <c r="H293" i="2"/>
  <c r="T292" i="2"/>
  <c r="S292" i="2"/>
  <c r="Q292" i="2"/>
  <c r="P292" i="2"/>
  <c r="K292" i="2"/>
  <c r="I292" i="2"/>
  <c r="H292" i="2"/>
  <c r="T291" i="2"/>
  <c r="S291" i="2"/>
  <c r="K291" i="2"/>
  <c r="I291" i="2"/>
  <c r="H291" i="2"/>
  <c r="T290" i="2"/>
  <c r="S290" i="2"/>
  <c r="K290" i="2"/>
  <c r="I290" i="2"/>
  <c r="H290" i="2"/>
  <c r="T289" i="2"/>
  <c r="S289" i="2"/>
  <c r="K289" i="2"/>
  <c r="I289" i="2"/>
  <c r="H289" i="2"/>
  <c r="T288" i="2"/>
  <c r="S288" i="2"/>
  <c r="Q288" i="2"/>
  <c r="P288" i="2"/>
  <c r="K288" i="2"/>
  <c r="I288" i="2"/>
  <c r="H288" i="2"/>
  <c r="T287" i="2"/>
  <c r="S287" i="2"/>
  <c r="K287" i="2"/>
  <c r="I287" i="2"/>
  <c r="H287" i="2"/>
  <c r="T286" i="2"/>
  <c r="S286" i="2"/>
  <c r="Q286" i="2"/>
  <c r="P286" i="2"/>
  <c r="K286" i="2"/>
  <c r="I286" i="2"/>
  <c r="H286" i="2"/>
  <c r="T285" i="2"/>
  <c r="S285" i="2"/>
  <c r="Q285" i="2"/>
  <c r="P285" i="2"/>
  <c r="K285" i="2"/>
  <c r="I285" i="2"/>
  <c r="H285" i="2"/>
  <c r="T284" i="2"/>
  <c r="S284" i="2"/>
  <c r="K284" i="2"/>
  <c r="I284" i="2"/>
  <c r="H284" i="2"/>
  <c r="T283" i="2"/>
  <c r="S283" i="2"/>
  <c r="Q283" i="2"/>
  <c r="P283" i="2"/>
  <c r="K283" i="2"/>
  <c r="I283" i="2"/>
  <c r="H283" i="2"/>
  <c r="T282" i="2"/>
  <c r="S282" i="2"/>
  <c r="K282" i="2"/>
  <c r="I282" i="2"/>
  <c r="H282" i="2"/>
  <c r="T281" i="2"/>
  <c r="S281" i="2"/>
  <c r="Q281" i="2"/>
  <c r="P281" i="2"/>
  <c r="K281" i="2"/>
  <c r="I281" i="2"/>
  <c r="H281" i="2"/>
  <c r="T280" i="2"/>
  <c r="S280" i="2"/>
  <c r="Q280" i="2"/>
  <c r="P280" i="2"/>
  <c r="K280" i="2"/>
  <c r="I280" i="2"/>
  <c r="H280" i="2"/>
  <c r="T279" i="2"/>
  <c r="S279" i="2"/>
  <c r="Q279" i="2"/>
  <c r="P279" i="2"/>
  <c r="K279" i="2"/>
  <c r="I279" i="2"/>
  <c r="H279" i="2"/>
  <c r="T278" i="2"/>
  <c r="S278" i="2"/>
  <c r="Q278" i="2"/>
  <c r="P278" i="2"/>
  <c r="K278" i="2"/>
  <c r="I278" i="2"/>
  <c r="H278" i="2"/>
  <c r="T277" i="2"/>
  <c r="S277" i="2"/>
  <c r="Q277" i="2"/>
  <c r="P277" i="2"/>
  <c r="K277" i="2"/>
  <c r="I277" i="2"/>
  <c r="H277" i="2"/>
  <c r="T276" i="2"/>
  <c r="S276" i="2"/>
  <c r="Q276" i="2"/>
  <c r="P276" i="2"/>
  <c r="K276" i="2"/>
  <c r="I276" i="2"/>
  <c r="H276" i="2"/>
  <c r="T275" i="2"/>
  <c r="S275" i="2"/>
  <c r="K275" i="2"/>
  <c r="I275" i="2"/>
  <c r="H275" i="2"/>
  <c r="K274" i="2"/>
  <c r="I274" i="2"/>
  <c r="H274" i="2"/>
  <c r="K273" i="2"/>
  <c r="I273" i="2"/>
  <c r="H273" i="2"/>
  <c r="T272" i="2"/>
  <c r="S272" i="2"/>
  <c r="Q272" i="2"/>
  <c r="P272" i="2"/>
  <c r="K272" i="2"/>
  <c r="I272" i="2"/>
  <c r="H272" i="2"/>
  <c r="T271" i="2"/>
  <c r="S271" i="2"/>
  <c r="K271" i="2"/>
  <c r="I271" i="2"/>
  <c r="H271" i="2"/>
  <c r="T270" i="2"/>
  <c r="S270" i="2"/>
  <c r="K270" i="2"/>
  <c r="I270" i="2"/>
  <c r="H270" i="2"/>
  <c r="T269" i="2"/>
  <c r="S269" i="2"/>
  <c r="K269" i="2"/>
  <c r="I269" i="2"/>
  <c r="H269" i="2"/>
  <c r="T268" i="2"/>
  <c r="S268" i="2"/>
  <c r="Q268" i="2"/>
  <c r="P268" i="2"/>
  <c r="K268" i="2"/>
  <c r="I268" i="2"/>
  <c r="H268" i="2"/>
  <c r="T267" i="2"/>
  <c r="S267" i="2"/>
  <c r="Q267" i="2"/>
  <c r="P267" i="2"/>
  <c r="K267" i="2"/>
  <c r="I267" i="2"/>
  <c r="H267" i="2"/>
  <c r="T266" i="2"/>
  <c r="S266" i="2"/>
  <c r="K266" i="2"/>
  <c r="I266" i="2"/>
  <c r="H266" i="2"/>
  <c r="K265" i="2"/>
  <c r="I265" i="2"/>
  <c r="H265" i="2"/>
  <c r="T264" i="2"/>
  <c r="S264" i="2"/>
  <c r="K264" i="2"/>
  <c r="I264" i="2"/>
  <c r="H264" i="2"/>
  <c r="K263" i="2"/>
  <c r="I263" i="2"/>
  <c r="H263" i="2"/>
  <c r="T262" i="2"/>
  <c r="S262" i="2"/>
  <c r="Q262" i="2"/>
  <c r="P262" i="2"/>
  <c r="K262" i="2"/>
  <c r="I262" i="2"/>
  <c r="H262" i="2"/>
  <c r="T261" i="2"/>
  <c r="S261" i="2"/>
  <c r="Q261" i="2"/>
  <c r="P261" i="2"/>
  <c r="K261" i="2"/>
  <c r="I261" i="2"/>
  <c r="H261" i="2"/>
  <c r="T260" i="2"/>
  <c r="S260" i="2"/>
  <c r="K260" i="2"/>
  <c r="I260" i="2"/>
  <c r="H260" i="2"/>
  <c r="K259" i="2"/>
  <c r="I259" i="2"/>
  <c r="H259" i="2"/>
  <c r="T258" i="2"/>
  <c r="S258" i="2"/>
  <c r="Q258" i="2"/>
  <c r="P258" i="2"/>
  <c r="K258" i="2"/>
  <c r="I258" i="2"/>
  <c r="H258" i="2"/>
  <c r="T257" i="2"/>
  <c r="S257" i="2"/>
  <c r="K257" i="2"/>
  <c r="I257" i="2"/>
  <c r="H257" i="2"/>
  <c r="T256" i="2"/>
  <c r="S256" i="2"/>
  <c r="K256" i="2"/>
  <c r="I256" i="2"/>
  <c r="H256" i="2"/>
  <c r="K255" i="2"/>
  <c r="I255" i="2"/>
  <c r="H255" i="2"/>
  <c r="T254" i="2"/>
  <c r="S254" i="2"/>
  <c r="Q254" i="2"/>
  <c r="P254" i="2"/>
  <c r="K254" i="2"/>
  <c r="I254" i="2"/>
  <c r="H254" i="2"/>
  <c r="K253" i="2"/>
  <c r="I253" i="2"/>
  <c r="H253" i="2"/>
  <c r="T252" i="2"/>
  <c r="S252" i="2"/>
  <c r="K252" i="2"/>
  <c r="I252" i="2"/>
  <c r="H252" i="2"/>
  <c r="T251" i="2"/>
  <c r="S251" i="2"/>
  <c r="Q251" i="2"/>
  <c r="P251" i="2"/>
  <c r="K251" i="2"/>
  <c r="I251" i="2"/>
  <c r="H251" i="2"/>
  <c r="T250" i="2"/>
  <c r="S250" i="2"/>
  <c r="Q250" i="2"/>
  <c r="P250" i="2"/>
  <c r="K250" i="2"/>
  <c r="I250" i="2"/>
  <c r="H250" i="2"/>
  <c r="T249" i="2"/>
  <c r="S249" i="2"/>
  <c r="Q249" i="2"/>
  <c r="P249" i="2"/>
  <c r="K249" i="2"/>
  <c r="I249" i="2"/>
  <c r="H249" i="2"/>
  <c r="T248" i="2"/>
  <c r="S248" i="2"/>
  <c r="K248" i="2"/>
  <c r="I248" i="2"/>
  <c r="H248" i="2"/>
  <c r="T247" i="2"/>
  <c r="S247" i="2"/>
  <c r="Q247" i="2"/>
  <c r="P247" i="2"/>
  <c r="K247" i="2"/>
  <c r="I247" i="2"/>
  <c r="H247" i="2"/>
  <c r="T246" i="2"/>
  <c r="S246" i="2"/>
  <c r="Q246" i="2"/>
  <c r="P246" i="2"/>
  <c r="K246" i="2"/>
  <c r="I246" i="2"/>
  <c r="H246" i="2"/>
  <c r="T245" i="2"/>
  <c r="S245" i="2"/>
  <c r="Q245" i="2"/>
  <c r="P245" i="2"/>
  <c r="K245" i="2"/>
  <c r="I245" i="2"/>
  <c r="H245" i="2"/>
  <c r="T244" i="2"/>
  <c r="S244" i="2"/>
  <c r="Q244" i="2"/>
  <c r="P244" i="2"/>
  <c r="K244" i="2"/>
  <c r="I244" i="2"/>
  <c r="H244" i="2"/>
  <c r="T243" i="2"/>
  <c r="S243" i="2"/>
  <c r="K243" i="2"/>
  <c r="I243" i="2"/>
  <c r="H243" i="2"/>
  <c r="T242" i="2"/>
  <c r="S242" i="2"/>
  <c r="K242" i="2"/>
  <c r="I242" i="2"/>
  <c r="H242" i="2"/>
  <c r="T241" i="2"/>
  <c r="S241" i="2"/>
  <c r="K241" i="2"/>
  <c r="I241" i="2"/>
  <c r="H241" i="2"/>
  <c r="T240" i="2"/>
  <c r="S240" i="2"/>
  <c r="Q240" i="2"/>
  <c r="P240" i="2"/>
  <c r="K240" i="2"/>
  <c r="I240" i="2"/>
  <c r="H240" i="2"/>
  <c r="T239" i="2"/>
  <c r="S239" i="2"/>
  <c r="Q239" i="2"/>
  <c r="P239" i="2"/>
  <c r="K239" i="2"/>
  <c r="I239" i="2"/>
  <c r="H239" i="2"/>
  <c r="K238" i="2"/>
  <c r="I238" i="2"/>
  <c r="H238" i="2"/>
  <c r="T237" i="2"/>
  <c r="S237" i="2"/>
  <c r="K237" i="2"/>
  <c r="I237" i="2"/>
  <c r="H237" i="2"/>
  <c r="T236" i="2"/>
  <c r="S236" i="2"/>
  <c r="K236" i="2"/>
  <c r="I236" i="2"/>
  <c r="H236" i="2"/>
  <c r="T235" i="2"/>
  <c r="S235" i="2"/>
  <c r="Q235" i="2"/>
  <c r="P235" i="2"/>
  <c r="K235" i="2"/>
  <c r="I235" i="2"/>
  <c r="H235" i="2"/>
  <c r="T234" i="2"/>
  <c r="S234" i="2"/>
  <c r="K234" i="2"/>
  <c r="I234" i="2"/>
  <c r="H234" i="2"/>
  <c r="T233" i="2"/>
  <c r="S233" i="2"/>
  <c r="K233" i="2"/>
  <c r="I233" i="2"/>
  <c r="H233" i="2"/>
  <c r="T232" i="2"/>
  <c r="S232" i="2"/>
  <c r="Q232" i="2"/>
  <c r="P232" i="2"/>
  <c r="K232" i="2"/>
  <c r="I232" i="2"/>
  <c r="H232" i="2"/>
  <c r="T231" i="2"/>
  <c r="S231" i="2"/>
  <c r="Q231" i="2"/>
  <c r="P231" i="2"/>
  <c r="K231" i="2"/>
  <c r="I231" i="2"/>
  <c r="H231" i="2"/>
  <c r="T230" i="2"/>
  <c r="S230" i="2"/>
  <c r="Q230" i="2"/>
  <c r="P230" i="2"/>
  <c r="K230" i="2"/>
  <c r="I230" i="2"/>
  <c r="H230" i="2"/>
  <c r="K229" i="2"/>
  <c r="I229" i="2"/>
  <c r="H229" i="2"/>
  <c r="T228" i="2"/>
  <c r="S228" i="2"/>
  <c r="K228" i="2"/>
  <c r="I228" i="2"/>
  <c r="H228" i="2"/>
  <c r="T227" i="2"/>
  <c r="S227" i="2"/>
  <c r="K227" i="2"/>
  <c r="I227" i="2"/>
  <c r="H227" i="2"/>
  <c r="T226" i="2"/>
  <c r="S226" i="2"/>
  <c r="K226" i="2"/>
  <c r="I226" i="2"/>
  <c r="H226" i="2"/>
  <c r="T225" i="2"/>
  <c r="S225" i="2"/>
  <c r="K225" i="2"/>
  <c r="I225" i="2"/>
  <c r="H225" i="2"/>
  <c r="T224" i="2"/>
  <c r="S224" i="2"/>
  <c r="Q224" i="2"/>
  <c r="P224" i="2"/>
  <c r="K224" i="2"/>
  <c r="I224" i="2"/>
  <c r="H224" i="2"/>
  <c r="T223" i="2"/>
  <c r="S223" i="2"/>
  <c r="K223" i="2"/>
  <c r="I223" i="2"/>
  <c r="H223" i="2"/>
  <c r="T222" i="2"/>
  <c r="S222" i="2"/>
  <c r="Q222" i="2"/>
  <c r="P222" i="2"/>
  <c r="K222" i="2"/>
  <c r="I222" i="2"/>
  <c r="H222" i="2"/>
  <c r="K221" i="2"/>
  <c r="I221" i="2"/>
  <c r="H221" i="2"/>
  <c r="T220" i="2"/>
  <c r="S220" i="2"/>
  <c r="K220" i="2"/>
  <c r="I220" i="2"/>
  <c r="H220" i="2"/>
  <c r="K219" i="2"/>
  <c r="I219" i="2"/>
  <c r="H219" i="2"/>
  <c r="T218" i="2"/>
  <c r="S218" i="2"/>
  <c r="Q218" i="2"/>
  <c r="P218" i="2"/>
  <c r="K218" i="2"/>
  <c r="I218" i="2"/>
  <c r="H218" i="2"/>
  <c r="T217" i="2"/>
  <c r="S217" i="2"/>
  <c r="Q217" i="2"/>
  <c r="P217" i="2"/>
  <c r="K217" i="2"/>
  <c r="I217" i="2"/>
  <c r="H217" i="2"/>
  <c r="K216" i="2"/>
  <c r="I216" i="2"/>
  <c r="H216" i="2"/>
  <c r="T215" i="2"/>
  <c r="S215" i="2"/>
  <c r="Q215" i="2"/>
  <c r="P215" i="2"/>
  <c r="K215" i="2"/>
  <c r="I215" i="2"/>
  <c r="H215" i="2"/>
  <c r="T214" i="2"/>
  <c r="S214" i="2"/>
  <c r="Q214" i="2"/>
  <c r="P214" i="2"/>
  <c r="K214" i="2"/>
  <c r="I214" i="2"/>
  <c r="H214" i="2"/>
  <c r="T213" i="2"/>
  <c r="S213" i="2"/>
  <c r="Q213" i="2"/>
  <c r="P213" i="2"/>
  <c r="K213" i="2"/>
  <c r="I213" i="2"/>
  <c r="H213" i="2"/>
  <c r="T212" i="2"/>
  <c r="S212" i="2"/>
  <c r="Q212" i="2"/>
  <c r="P212" i="2"/>
  <c r="K212" i="2"/>
  <c r="I212" i="2"/>
  <c r="H212" i="2"/>
  <c r="T211" i="2"/>
  <c r="S211" i="2"/>
  <c r="K211" i="2"/>
  <c r="I211" i="2"/>
  <c r="H211" i="2"/>
  <c r="K210" i="2"/>
  <c r="I210" i="2"/>
  <c r="H210" i="2"/>
  <c r="T209" i="2"/>
  <c r="S209" i="2"/>
  <c r="Q209" i="2"/>
  <c r="P209" i="2"/>
  <c r="K209" i="2"/>
  <c r="I209" i="2"/>
  <c r="H209" i="2"/>
  <c r="K208" i="2"/>
  <c r="I208" i="2"/>
  <c r="H208" i="2"/>
  <c r="K207" i="2"/>
  <c r="I207" i="2"/>
  <c r="H207" i="2"/>
  <c r="T206" i="2"/>
  <c r="S206" i="2"/>
  <c r="Q206" i="2"/>
  <c r="P206" i="2"/>
  <c r="K206" i="2"/>
  <c r="I206" i="2"/>
  <c r="H206" i="2"/>
  <c r="T205" i="2"/>
  <c r="S205" i="2"/>
  <c r="K205" i="2"/>
  <c r="I205" i="2"/>
  <c r="H205" i="2"/>
  <c r="T204" i="2"/>
  <c r="S204" i="2"/>
  <c r="K204" i="2"/>
  <c r="I204" i="2"/>
  <c r="H204" i="2"/>
  <c r="T203" i="2"/>
  <c r="S203" i="2"/>
  <c r="Q203" i="2"/>
  <c r="P203" i="2"/>
  <c r="K203" i="2"/>
  <c r="I203" i="2"/>
  <c r="H203" i="2"/>
  <c r="T202" i="2"/>
  <c r="S202" i="2"/>
  <c r="Q202" i="2"/>
  <c r="P202" i="2"/>
  <c r="K202" i="2"/>
  <c r="I202" i="2"/>
  <c r="H202" i="2"/>
  <c r="T201" i="2"/>
  <c r="S201" i="2"/>
  <c r="Q201" i="2"/>
  <c r="P201" i="2"/>
  <c r="K201" i="2"/>
  <c r="I201" i="2"/>
  <c r="H201" i="2"/>
  <c r="T200" i="2"/>
  <c r="S200" i="2"/>
  <c r="Q200" i="2"/>
  <c r="P200" i="2"/>
  <c r="K200" i="2"/>
  <c r="I200" i="2"/>
  <c r="H200" i="2"/>
  <c r="T199" i="2"/>
  <c r="S199" i="2"/>
  <c r="K199" i="2"/>
  <c r="I199" i="2"/>
  <c r="H199" i="2"/>
  <c r="T198" i="2"/>
  <c r="S198" i="2"/>
  <c r="K198" i="2"/>
  <c r="I198" i="2"/>
  <c r="H198" i="2"/>
  <c r="K197" i="2"/>
  <c r="I197" i="2"/>
  <c r="H197" i="2"/>
  <c r="T196" i="2"/>
  <c r="S196" i="2"/>
  <c r="Q196" i="2"/>
  <c r="P196" i="2"/>
  <c r="K196" i="2"/>
  <c r="I196" i="2"/>
  <c r="H196" i="2"/>
  <c r="T195" i="2"/>
  <c r="S195" i="2"/>
  <c r="Q195" i="2"/>
  <c r="P195" i="2"/>
  <c r="K195" i="2"/>
  <c r="I195" i="2"/>
  <c r="H195" i="2"/>
  <c r="T194" i="2"/>
  <c r="S194" i="2"/>
  <c r="K194" i="2"/>
  <c r="I194" i="2"/>
  <c r="H194" i="2"/>
  <c r="T193" i="2"/>
  <c r="S193" i="2"/>
  <c r="Q193" i="2"/>
  <c r="P193" i="2"/>
  <c r="K193" i="2"/>
  <c r="I193" i="2"/>
  <c r="H193" i="2"/>
  <c r="T192" i="2"/>
  <c r="S192" i="2"/>
  <c r="Q192" i="2"/>
  <c r="P192" i="2"/>
  <c r="K192" i="2"/>
  <c r="I192" i="2"/>
  <c r="H192" i="2"/>
  <c r="T191" i="2"/>
  <c r="S191" i="2"/>
  <c r="K191" i="2"/>
  <c r="I191" i="2"/>
  <c r="H191" i="2"/>
  <c r="T190" i="2"/>
  <c r="S190" i="2"/>
  <c r="Q190" i="2"/>
  <c r="P190" i="2"/>
  <c r="K190" i="2"/>
  <c r="I190" i="2"/>
  <c r="H190" i="2"/>
  <c r="T189" i="2"/>
  <c r="S189" i="2"/>
  <c r="Q189" i="2"/>
  <c r="P189" i="2"/>
  <c r="K189" i="2"/>
  <c r="I189" i="2"/>
  <c r="H189" i="2"/>
  <c r="T188" i="2"/>
  <c r="S188" i="2"/>
  <c r="Q188" i="2"/>
  <c r="P188" i="2"/>
  <c r="K188" i="2"/>
  <c r="I188" i="2"/>
  <c r="H188" i="2"/>
  <c r="T187" i="2"/>
  <c r="S187" i="2"/>
  <c r="Q187" i="2"/>
  <c r="P187" i="2"/>
  <c r="K187" i="2"/>
  <c r="I187" i="2"/>
  <c r="H187" i="2"/>
  <c r="T186" i="2"/>
  <c r="S186" i="2"/>
  <c r="K186" i="2"/>
  <c r="I186" i="2"/>
  <c r="H186" i="2"/>
  <c r="K185" i="2"/>
  <c r="I185" i="2"/>
  <c r="H185" i="2"/>
  <c r="T184" i="2"/>
  <c r="S184" i="2"/>
  <c r="Q184" i="2"/>
  <c r="P184" i="2"/>
  <c r="K184" i="2"/>
  <c r="I184" i="2"/>
  <c r="H184" i="2"/>
  <c r="K183" i="2"/>
  <c r="I183" i="2"/>
  <c r="H183" i="2"/>
  <c r="K182" i="2"/>
  <c r="I182" i="2"/>
  <c r="H182" i="2"/>
  <c r="T181" i="2"/>
  <c r="S181" i="2"/>
  <c r="Q181" i="2"/>
  <c r="P181" i="2"/>
  <c r="K181" i="2"/>
  <c r="I181" i="2"/>
  <c r="H181" i="2"/>
  <c r="K180" i="2"/>
  <c r="I180" i="2"/>
  <c r="H180" i="2"/>
  <c r="T179" i="2"/>
  <c r="S179" i="2"/>
  <c r="Q179" i="2"/>
  <c r="P179" i="2"/>
  <c r="K179" i="2"/>
  <c r="I179" i="2"/>
  <c r="H179" i="2"/>
  <c r="K178" i="2"/>
  <c r="I178" i="2"/>
  <c r="H178" i="2"/>
  <c r="T177" i="2"/>
  <c r="S177" i="2"/>
  <c r="Q177" i="2"/>
  <c r="P177" i="2"/>
  <c r="K177" i="2"/>
  <c r="I177" i="2"/>
  <c r="H177" i="2"/>
  <c r="T176" i="2"/>
  <c r="S176" i="2"/>
  <c r="Q176" i="2"/>
  <c r="P176" i="2"/>
  <c r="K176" i="2"/>
  <c r="I176" i="2"/>
  <c r="H176" i="2"/>
  <c r="T175" i="2"/>
  <c r="S175" i="2"/>
  <c r="Q175" i="2"/>
  <c r="P175" i="2"/>
  <c r="K175" i="2"/>
  <c r="I175" i="2"/>
  <c r="H175" i="2"/>
  <c r="K174" i="2"/>
  <c r="I174" i="2"/>
  <c r="H174" i="2"/>
  <c r="T173" i="2"/>
  <c r="S173" i="2"/>
  <c r="Q173" i="2"/>
  <c r="P173" i="2"/>
  <c r="K173" i="2"/>
  <c r="I173" i="2"/>
  <c r="H173" i="2"/>
  <c r="T172" i="2"/>
  <c r="S172" i="2"/>
  <c r="Q172" i="2"/>
  <c r="P172" i="2"/>
  <c r="K172" i="2"/>
  <c r="I172" i="2"/>
  <c r="H172" i="2"/>
  <c r="T171" i="2"/>
  <c r="S171" i="2"/>
  <c r="Q171" i="2"/>
  <c r="P171" i="2"/>
  <c r="K171" i="2"/>
  <c r="I171" i="2"/>
  <c r="H171" i="2"/>
  <c r="K170" i="2"/>
  <c r="I170" i="2"/>
  <c r="H170" i="2"/>
  <c r="T169" i="2"/>
  <c r="S169" i="2"/>
  <c r="Q169" i="2"/>
  <c r="P169" i="2"/>
  <c r="K169" i="2"/>
  <c r="I169" i="2"/>
  <c r="H169" i="2"/>
  <c r="T168" i="2"/>
  <c r="S168" i="2"/>
  <c r="Q168" i="2"/>
  <c r="P168" i="2"/>
  <c r="K168" i="2"/>
  <c r="I168" i="2"/>
  <c r="H168" i="2"/>
  <c r="T167" i="2"/>
  <c r="S167" i="2"/>
  <c r="K167" i="2"/>
  <c r="I167" i="2"/>
  <c r="H167" i="2"/>
  <c r="K166" i="2"/>
  <c r="I166" i="2"/>
  <c r="H166" i="2"/>
  <c r="T165" i="2"/>
  <c r="S165" i="2"/>
  <c r="Q165" i="2"/>
  <c r="P165" i="2"/>
  <c r="K165" i="2"/>
  <c r="I165" i="2"/>
  <c r="H165" i="2"/>
  <c r="T164" i="2"/>
  <c r="S164" i="2"/>
  <c r="Q164" i="2"/>
  <c r="P164" i="2"/>
  <c r="K164" i="2"/>
  <c r="I164" i="2"/>
  <c r="H164" i="2"/>
  <c r="K163" i="2"/>
  <c r="I163" i="2"/>
  <c r="H163" i="2"/>
  <c r="K162" i="2"/>
  <c r="I162" i="2"/>
  <c r="H162" i="2"/>
  <c r="T161" i="2"/>
  <c r="S161" i="2"/>
  <c r="Q161" i="2"/>
  <c r="P161" i="2"/>
  <c r="K161" i="2"/>
  <c r="I161" i="2"/>
  <c r="H161" i="2"/>
  <c r="T160" i="2"/>
  <c r="S160" i="2"/>
  <c r="Q160" i="2"/>
  <c r="P160" i="2"/>
  <c r="K160" i="2"/>
  <c r="I160" i="2"/>
  <c r="H160" i="2"/>
  <c r="T159" i="2"/>
  <c r="S159" i="2"/>
  <c r="Q159" i="2"/>
  <c r="P159" i="2"/>
  <c r="K159" i="2"/>
  <c r="I159" i="2"/>
  <c r="H159" i="2"/>
  <c r="T158" i="2"/>
  <c r="S158" i="2"/>
  <c r="K158" i="2"/>
  <c r="I158" i="2"/>
  <c r="H158" i="2"/>
  <c r="T157" i="2"/>
  <c r="S157" i="2"/>
  <c r="Q157" i="2"/>
  <c r="P157" i="2"/>
  <c r="K157" i="2"/>
  <c r="I157" i="2"/>
  <c r="H157" i="2"/>
  <c r="T156" i="2"/>
  <c r="S156" i="2"/>
  <c r="Q156" i="2"/>
  <c r="P156" i="2"/>
  <c r="K156" i="2"/>
  <c r="I156" i="2"/>
  <c r="H156" i="2"/>
  <c r="T155" i="2"/>
  <c r="S155" i="2"/>
  <c r="Q155" i="2"/>
  <c r="P155" i="2"/>
  <c r="K155" i="2"/>
  <c r="I155" i="2"/>
  <c r="H155" i="2"/>
  <c r="T154" i="2"/>
  <c r="S154" i="2"/>
  <c r="Q154" i="2"/>
  <c r="P154" i="2"/>
  <c r="K154" i="2"/>
  <c r="I154" i="2"/>
  <c r="H154" i="2"/>
  <c r="T153" i="2"/>
  <c r="S153" i="2"/>
  <c r="Q153" i="2"/>
  <c r="P153" i="2"/>
  <c r="K153" i="2"/>
  <c r="I153" i="2"/>
  <c r="H153" i="2"/>
  <c r="K152" i="2"/>
  <c r="I152" i="2"/>
  <c r="H152" i="2"/>
  <c r="T151" i="2"/>
  <c r="S151" i="2"/>
  <c r="K151" i="2"/>
  <c r="I151" i="2"/>
  <c r="H151" i="2"/>
  <c r="T150" i="2"/>
  <c r="S150" i="2"/>
  <c r="K150" i="2"/>
  <c r="I150" i="2"/>
  <c r="H150" i="2"/>
  <c r="K149" i="2"/>
  <c r="I149" i="2"/>
  <c r="H149" i="2"/>
  <c r="T148" i="2"/>
  <c r="S148" i="2"/>
  <c r="Q148" i="2"/>
  <c r="P148" i="2"/>
  <c r="K148" i="2"/>
  <c r="I148" i="2"/>
  <c r="H148" i="2"/>
  <c r="K147" i="2"/>
  <c r="I147" i="2"/>
  <c r="H147" i="2"/>
  <c r="K146" i="2"/>
  <c r="I146" i="2"/>
  <c r="H146" i="2"/>
  <c r="T145" i="2"/>
  <c r="S145" i="2"/>
  <c r="Q145" i="2"/>
  <c r="P145" i="2"/>
  <c r="K145" i="2"/>
  <c r="I145" i="2"/>
  <c r="H145" i="2"/>
  <c r="K144" i="2"/>
  <c r="I144" i="2"/>
  <c r="H144" i="2"/>
  <c r="T143" i="2"/>
  <c r="S143" i="2"/>
  <c r="Q143" i="2"/>
  <c r="P143" i="2"/>
  <c r="K143" i="2"/>
  <c r="I143" i="2"/>
  <c r="H143" i="2"/>
  <c r="K142" i="2"/>
  <c r="I142" i="2"/>
  <c r="H142" i="2"/>
  <c r="T141" i="2"/>
  <c r="S141" i="2"/>
  <c r="Q141" i="2"/>
  <c r="P141" i="2"/>
  <c r="K141" i="2"/>
  <c r="I141" i="2"/>
  <c r="H141" i="2"/>
  <c r="T140" i="2"/>
  <c r="S140" i="2"/>
  <c r="K140" i="2"/>
  <c r="I140" i="2"/>
  <c r="H140" i="2"/>
  <c r="K139" i="2"/>
  <c r="I139" i="2"/>
  <c r="H139" i="2"/>
  <c r="T138" i="2"/>
  <c r="S138" i="2"/>
  <c r="K138" i="2"/>
  <c r="I138" i="2"/>
  <c r="H138" i="2"/>
  <c r="T137" i="2"/>
  <c r="S137" i="2"/>
  <c r="Q137" i="2"/>
  <c r="P137" i="2"/>
  <c r="K137" i="2"/>
  <c r="I137" i="2"/>
  <c r="H137" i="2"/>
  <c r="T136" i="2"/>
  <c r="S136" i="2"/>
  <c r="K136" i="2"/>
  <c r="I136" i="2"/>
  <c r="H136" i="2"/>
  <c r="T135" i="2"/>
  <c r="S135" i="2"/>
  <c r="K135" i="2"/>
  <c r="I135" i="2"/>
  <c r="H135" i="2"/>
  <c r="K134" i="2"/>
  <c r="I134" i="2"/>
  <c r="H134" i="2"/>
  <c r="T133" i="2"/>
  <c r="S133" i="2"/>
  <c r="Q133" i="2"/>
  <c r="P133" i="2"/>
  <c r="K133" i="2"/>
  <c r="I133" i="2"/>
  <c r="H133" i="2"/>
  <c r="T132" i="2"/>
  <c r="S132" i="2"/>
  <c r="Q132" i="2"/>
  <c r="P132" i="2"/>
  <c r="K132" i="2"/>
  <c r="I132" i="2"/>
  <c r="H132" i="2"/>
  <c r="K131" i="2"/>
  <c r="I131" i="2"/>
  <c r="H131" i="2"/>
  <c r="K130" i="2"/>
  <c r="I130" i="2"/>
  <c r="H130" i="2"/>
  <c r="T129" i="2"/>
  <c r="S129" i="2"/>
  <c r="Q129" i="2"/>
  <c r="P129" i="2"/>
  <c r="K129" i="2"/>
  <c r="I129" i="2"/>
  <c r="H129" i="2"/>
  <c r="K128" i="2"/>
  <c r="I128" i="2"/>
  <c r="H128" i="2"/>
  <c r="T127" i="2"/>
  <c r="S127" i="2"/>
  <c r="K127" i="2"/>
  <c r="I127" i="2"/>
  <c r="H127" i="2"/>
  <c r="T126" i="2"/>
  <c r="S126" i="2"/>
  <c r="Q126" i="2"/>
  <c r="P126" i="2"/>
  <c r="K126" i="2"/>
  <c r="I126" i="2"/>
  <c r="H126" i="2"/>
  <c r="T125" i="2"/>
  <c r="S125" i="2"/>
  <c r="Q125" i="2"/>
  <c r="P125" i="2"/>
  <c r="K125" i="2"/>
  <c r="I125" i="2"/>
  <c r="H125" i="2"/>
  <c r="K124" i="2"/>
  <c r="I124" i="2"/>
  <c r="H124" i="2"/>
  <c r="T123" i="2"/>
  <c r="S123" i="2"/>
  <c r="K123" i="2"/>
  <c r="I123" i="2"/>
  <c r="H123" i="2"/>
  <c r="T122" i="2"/>
  <c r="S122" i="2"/>
  <c r="K122" i="2"/>
  <c r="I122" i="2"/>
  <c r="H122" i="2"/>
  <c r="T121" i="2"/>
  <c r="S121" i="2"/>
  <c r="K121" i="2"/>
  <c r="I121" i="2"/>
  <c r="H121" i="2"/>
  <c r="T120" i="2"/>
  <c r="S120" i="2"/>
  <c r="Q120" i="2"/>
  <c r="P120" i="2"/>
  <c r="K120" i="2"/>
  <c r="I120" i="2"/>
  <c r="H120" i="2"/>
  <c r="K119" i="2"/>
  <c r="I119" i="2"/>
  <c r="H119" i="2"/>
  <c r="T118" i="2"/>
  <c r="S118" i="2"/>
  <c r="Q118" i="2"/>
  <c r="P118" i="2"/>
  <c r="K118" i="2"/>
  <c r="I118" i="2"/>
  <c r="H118" i="2"/>
  <c r="K117" i="2"/>
  <c r="I117" i="2"/>
  <c r="H117" i="2"/>
  <c r="T116" i="2"/>
  <c r="S116" i="2"/>
  <c r="Q116" i="2"/>
  <c r="P116" i="2"/>
  <c r="K116" i="2"/>
  <c r="I116" i="2"/>
  <c r="H116" i="2"/>
  <c r="T115" i="2"/>
  <c r="S115" i="2"/>
  <c r="Q115" i="2"/>
  <c r="P115" i="2"/>
  <c r="K115" i="2"/>
  <c r="I115" i="2"/>
  <c r="H115" i="2"/>
  <c r="K114" i="2"/>
  <c r="I114" i="2"/>
  <c r="H114" i="2"/>
  <c r="T113" i="2"/>
  <c r="S113" i="2"/>
  <c r="K113" i="2"/>
  <c r="I113" i="2"/>
  <c r="H113" i="2"/>
  <c r="T112" i="2"/>
  <c r="S112" i="2"/>
  <c r="Q112" i="2"/>
  <c r="P112" i="2"/>
  <c r="K112" i="2"/>
  <c r="I112" i="2"/>
  <c r="H112" i="2"/>
  <c r="T111" i="2"/>
  <c r="S111" i="2"/>
  <c r="Q111" i="2"/>
  <c r="P111" i="2"/>
  <c r="K111" i="2"/>
  <c r="I111" i="2"/>
  <c r="H111" i="2"/>
  <c r="T110" i="2"/>
  <c r="S110" i="2"/>
  <c r="Q110" i="2"/>
  <c r="P110" i="2"/>
  <c r="K110" i="2"/>
  <c r="I110" i="2"/>
  <c r="H110" i="2"/>
  <c r="T109" i="2"/>
  <c r="S109" i="2"/>
  <c r="Q109" i="2"/>
  <c r="P109" i="2"/>
  <c r="K109" i="2"/>
  <c r="I109" i="2"/>
  <c r="H109" i="2"/>
  <c r="K108" i="2"/>
  <c r="I108" i="2"/>
  <c r="H108" i="2"/>
  <c r="T107" i="2"/>
  <c r="S107" i="2"/>
  <c r="Q107" i="2"/>
  <c r="P107" i="2"/>
  <c r="K107" i="2"/>
  <c r="I107" i="2"/>
  <c r="H107" i="2"/>
  <c r="K106" i="2"/>
  <c r="I106" i="2"/>
  <c r="H106" i="2"/>
  <c r="T105" i="2"/>
  <c r="S105" i="2"/>
  <c r="Q105" i="2"/>
  <c r="P105" i="2"/>
  <c r="K105" i="2"/>
  <c r="I105" i="2"/>
  <c r="H105" i="2"/>
  <c r="T104" i="2"/>
  <c r="S104" i="2"/>
  <c r="Q104" i="2"/>
  <c r="P104" i="2"/>
  <c r="K104" i="2"/>
  <c r="I104" i="2"/>
  <c r="H104" i="2"/>
  <c r="T103" i="2"/>
  <c r="S103" i="2"/>
  <c r="Q103" i="2"/>
  <c r="P103" i="2"/>
  <c r="K103" i="2"/>
  <c r="I103" i="2"/>
  <c r="H103" i="2"/>
  <c r="T102" i="2"/>
  <c r="S102" i="2"/>
  <c r="K102" i="2"/>
  <c r="I102" i="2"/>
  <c r="H102" i="2"/>
  <c r="K101" i="2"/>
  <c r="I101" i="2"/>
  <c r="H101" i="2"/>
  <c r="T100" i="2"/>
  <c r="S100" i="2"/>
  <c r="Q100" i="2"/>
  <c r="P100" i="2"/>
  <c r="K100" i="2"/>
  <c r="I100" i="2"/>
  <c r="H100" i="2"/>
  <c r="T99" i="2"/>
  <c r="S99" i="2"/>
  <c r="Q99" i="2"/>
  <c r="P99" i="2"/>
  <c r="K99" i="2"/>
  <c r="I99" i="2"/>
  <c r="H99" i="2"/>
  <c r="K98" i="2"/>
  <c r="I98" i="2"/>
  <c r="H98" i="2"/>
  <c r="K97" i="2"/>
  <c r="I97" i="2"/>
  <c r="H97" i="2"/>
  <c r="K96" i="2"/>
  <c r="I96" i="2"/>
  <c r="H96" i="2"/>
  <c r="T95" i="2"/>
  <c r="S95" i="2"/>
  <c r="Q95" i="2"/>
  <c r="P95" i="2"/>
  <c r="K95" i="2"/>
  <c r="I95" i="2"/>
  <c r="H95" i="2"/>
  <c r="T94" i="2"/>
  <c r="S94" i="2"/>
  <c r="K94" i="2"/>
  <c r="I94" i="2"/>
  <c r="H94" i="2"/>
  <c r="T93" i="2"/>
  <c r="S93" i="2"/>
  <c r="Q93" i="2"/>
  <c r="P93" i="2"/>
  <c r="K93" i="2"/>
  <c r="I93" i="2"/>
  <c r="H93" i="2"/>
  <c r="K92" i="2"/>
  <c r="I92" i="2"/>
  <c r="H92" i="2"/>
  <c r="T91" i="2"/>
  <c r="S91" i="2"/>
  <c r="Q91" i="2"/>
  <c r="P91" i="2"/>
  <c r="K91" i="2"/>
  <c r="I91" i="2"/>
  <c r="H91" i="2"/>
  <c r="K90" i="2"/>
  <c r="I90" i="2"/>
  <c r="H90" i="2"/>
  <c r="T89" i="2"/>
  <c r="S89" i="2"/>
  <c r="Q89" i="2"/>
  <c r="P89" i="2"/>
  <c r="K89" i="2"/>
  <c r="I89" i="2"/>
  <c r="H89" i="2"/>
  <c r="K88" i="2"/>
  <c r="I88" i="2"/>
  <c r="H88" i="2"/>
  <c r="T87" i="2"/>
  <c r="S87" i="2"/>
  <c r="K87" i="2"/>
  <c r="I87" i="2"/>
  <c r="H87" i="2"/>
  <c r="T86" i="2"/>
  <c r="S86" i="2"/>
  <c r="Q86" i="2"/>
  <c r="P86" i="2"/>
  <c r="K86" i="2"/>
  <c r="I86" i="2"/>
  <c r="H86" i="2"/>
  <c r="K85" i="2"/>
  <c r="I85" i="2"/>
  <c r="H85" i="2"/>
  <c r="T84" i="2"/>
  <c r="S84" i="2"/>
  <c r="Q84" i="2"/>
  <c r="P84" i="2"/>
  <c r="K84" i="2"/>
  <c r="I84" i="2"/>
  <c r="H84" i="2"/>
  <c r="T83" i="2"/>
  <c r="S83" i="2"/>
  <c r="Q83" i="2"/>
  <c r="P83" i="2"/>
  <c r="K83" i="2"/>
  <c r="I83" i="2"/>
  <c r="H83" i="2"/>
  <c r="T82" i="2"/>
  <c r="S82" i="2"/>
  <c r="Q82" i="2"/>
  <c r="P82" i="2"/>
  <c r="K82" i="2"/>
  <c r="I82" i="2"/>
  <c r="H82" i="2"/>
  <c r="T81" i="2"/>
  <c r="S81" i="2"/>
  <c r="K81" i="2"/>
  <c r="I81" i="2"/>
  <c r="H81" i="2"/>
  <c r="K80" i="2"/>
  <c r="I80" i="2"/>
  <c r="H80" i="2"/>
  <c r="T79" i="2"/>
  <c r="S79" i="2"/>
  <c r="Q79" i="2"/>
  <c r="P79" i="2"/>
  <c r="K79" i="2"/>
  <c r="I79" i="2"/>
  <c r="H79" i="2"/>
  <c r="T78" i="2"/>
  <c r="S78" i="2"/>
  <c r="Q78" i="2"/>
  <c r="P78" i="2"/>
  <c r="K78" i="2"/>
  <c r="I78" i="2"/>
  <c r="H78" i="2"/>
  <c r="T77" i="2"/>
  <c r="S77" i="2"/>
  <c r="Q77" i="2"/>
  <c r="P77" i="2"/>
  <c r="K77" i="2"/>
  <c r="I77" i="2"/>
  <c r="H77" i="2"/>
  <c r="T76" i="2"/>
  <c r="S76" i="2"/>
  <c r="Q76" i="2"/>
  <c r="P76" i="2"/>
  <c r="K76" i="2"/>
  <c r="I76" i="2"/>
  <c r="H76" i="2"/>
  <c r="K75" i="2"/>
  <c r="I75" i="2"/>
  <c r="H75" i="2"/>
  <c r="K74" i="2"/>
  <c r="I74" i="2"/>
  <c r="H74" i="2"/>
  <c r="T73" i="2"/>
  <c r="S73" i="2"/>
  <c r="Q73" i="2"/>
  <c r="P73" i="2"/>
  <c r="K73" i="2"/>
  <c r="I73" i="2"/>
  <c r="H73" i="2"/>
  <c r="K72" i="2"/>
  <c r="I72" i="2"/>
  <c r="H72" i="2"/>
  <c r="T71" i="2"/>
  <c r="S71" i="2"/>
  <c r="Q71" i="2"/>
  <c r="P71" i="2"/>
  <c r="K71" i="2"/>
  <c r="I71" i="2"/>
  <c r="H71" i="2"/>
  <c r="T70" i="2"/>
  <c r="S70" i="2"/>
  <c r="Q70" i="2"/>
  <c r="P70" i="2"/>
  <c r="K70" i="2"/>
  <c r="I70" i="2"/>
  <c r="H70" i="2"/>
  <c r="T69" i="2"/>
  <c r="S69" i="2"/>
  <c r="Q69" i="2"/>
  <c r="P69" i="2"/>
  <c r="K69" i="2"/>
  <c r="I69" i="2"/>
  <c r="H69" i="2"/>
  <c r="K68" i="2"/>
  <c r="I68" i="2"/>
  <c r="H68" i="2"/>
  <c r="K67" i="2"/>
  <c r="I67" i="2"/>
  <c r="H67" i="2"/>
  <c r="T66" i="2"/>
  <c r="S66" i="2"/>
  <c r="Q66" i="2"/>
  <c r="P66" i="2"/>
  <c r="K66" i="2"/>
  <c r="I66" i="2"/>
  <c r="H66" i="2"/>
  <c r="K65" i="2"/>
  <c r="I65" i="2"/>
  <c r="H65" i="2"/>
  <c r="T64" i="2"/>
  <c r="S64" i="2"/>
  <c r="Q64" i="2"/>
  <c r="P64" i="2"/>
  <c r="K64" i="2"/>
  <c r="I64" i="2"/>
  <c r="H64" i="2"/>
  <c r="T63" i="2"/>
  <c r="S63" i="2"/>
  <c r="Q63" i="2"/>
  <c r="P63" i="2"/>
  <c r="K63" i="2"/>
  <c r="I63" i="2"/>
  <c r="H63" i="2"/>
  <c r="T62" i="2"/>
  <c r="S62" i="2"/>
  <c r="Q62" i="2"/>
  <c r="P62" i="2"/>
  <c r="K62" i="2"/>
  <c r="I62" i="2"/>
  <c r="H62" i="2"/>
  <c r="T61" i="2"/>
  <c r="S61" i="2"/>
  <c r="Q61" i="2"/>
  <c r="P61" i="2"/>
  <c r="K61" i="2"/>
  <c r="I61" i="2"/>
  <c r="H61" i="2"/>
  <c r="T60" i="2"/>
  <c r="S60" i="2"/>
  <c r="K60" i="2"/>
  <c r="I60" i="2"/>
  <c r="H60" i="2"/>
  <c r="T59" i="2"/>
  <c r="S59" i="2"/>
  <c r="K59" i="2"/>
  <c r="I59" i="2"/>
  <c r="H59" i="2"/>
  <c r="T58" i="2"/>
  <c r="S58" i="2"/>
  <c r="K58" i="2"/>
  <c r="I58" i="2"/>
  <c r="H58" i="2"/>
  <c r="T57" i="2"/>
  <c r="S57" i="2"/>
  <c r="Q57" i="2"/>
  <c r="P57" i="2"/>
  <c r="K57" i="2"/>
  <c r="I57" i="2"/>
  <c r="H57" i="2"/>
  <c r="K56" i="2"/>
  <c r="I56" i="2"/>
  <c r="H56" i="2"/>
  <c r="K55" i="2"/>
  <c r="I55" i="2"/>
  <c r="H55" i="2"/>
  <c r="T54" i="2"/>
  <c r="S54" i="2"/>
  <c r="K54" i="2"/>
  <c r="I54" i="2"/>
  <c r="H54" i="2"/>
  <c r="T53" i="2"/>
  <c r="S53" i="2"/>
  <c r="Q53" i="2"/>
  <c r="P53" i="2"/>
  <c r="K53" i="2"/>
  <c r="I53" i="2"/>
  <c r="H53" i="2"/>
  <c r="T52" i="2"/>
  <c r="S52" i="2"/>
  <c r="Q52" i="2"/>
  <c r="P52" i="2"/>
  <c r="K52" i="2"/>
  <c r="I52" i="2"/>
  <c r="H52" i="2"/>
  <c r="K51" i="2"/>
  <c r="I51" i="2"/>
  <c r="H51" i="2"/>
  <c r="T50" i="2"/>
  <c r="S50" i="2"/>
  <c r="K50" i="2"/>
  <c r="I50" i="2"/>
  <c r="H50" i="2"/>
  <c r="T49" i="2"/>
  <c r="S49" i="2"/>
  <c r="K49" i="2"/>
  <c r="I49" i="2"/>
  <c r="H49" i="2"/>
  <c r="T48" i="2"/>
  <c r="S48" i="2"/>
  <c r="K48" i="2"/>
  <c r="I48" i="2"/>
  <c r="H48" i="2"/>
  <c r="T47" i="2"/>
  <c r="S47" i="2"/>
  <c r="K47" i="2"/>
  <c r="I47" i="2"/>
  <c r="H47" i="2"/>
  <c r="K46" i="2"/>
  <c r="I46" i="2"/>
  <c r="H46" i="2"/>
  <c r="K45" i="2"/>
  <c r="I45" i="2"/>
  <c r="H45" i="2"/>
  <c r="T44" i="2"/>
  <c r="S44" i="2"/>
  <c r="Q44" i="2"/>
  <c r="P44" i="2"/>
  <c r="K44" i="2"/>
  <c r="I44" i="2"/>
  <c r="H44" i="2"/>
  <c r="T43" i="2"/>
  <c r="S43" i="2"/>
  <c r="K43" i="2"/>
  <c r="I43" i="2"/>
  <c r="H43" i="2"/>
  <c r="T42" i="2"/>
  <c r="S42" i="2"/>
  <c r="K42" i="2"/>
  <c r="I42" i="2"/>
  <c r="H42" i="2"/>
  <c r="T41" i="2"/>
  <c r="S41" i="2"/>
  <c r="Q41" i="2"/>
  <c r="P41" i="2"/>
  <c r="K41" i="2"/>
  <c r="I41" i="2"/>
  <c r="H41" i="2"/>
  <c r="T40" i="2"/>
  <c r="S40" i="2"/>
  <c r="Q40" i="2"/>
  <c r="P40" i="2"/>
  <c r="K40" i="2"/>
  <c r="I40" i="2"/>
  <c r="H40" i="2"/>
  <c r="T39" i="2"/>
  <c r="S39" i="2"/>
  <c r="Q39" i="2"/>
  <c r="P39" i="2"/>
  <c r="K39" i="2"/>
  <c r="I39" i="2"/>
  <c r="H39" i="2"/>
  <c r="T38" i="2"/>
  <c r="S38" i="2"/>
  <c r="K38" i="2"/>
  <c r="I38" i="2"/>
  <c r="H38" i="2"/>
  <c r="T37" i="2"/>
  <c r="S37" i="2"/>
  <c r="Q37" i="2"/>
  <c r="P37" i="2"/>
  <c r="K37" i="2"/>
  <c r="I37" i="2"/>
  <c r="H37" i="2"/>
  <c r="T36" i="2"/>
  <c r="S36" i="2"/>
  <c r="Q36" i="2"/>
  <c r="P36" i="2"/>
  <c r="K36" i="2"/>
  <c r="I36" i="2"/>
  <c r="H36" i="2"/>
  <c r="T35" i="2"/>
  <c r="S35" i="2"/>
  <c r="K35" i="2"/>
  <c r="I35" i="2"/>
  <c r="H35" i="2"/>
  <c r="T34" i="2"/>
  <c r="S34" i="2"/>
  <c r="Q34" i="2"/>
  <c r="P34" i="2"/>
  <c r="K34" i="2"/>
  <c r="I34" i="2"/>
  <c r="H34" i="2"/>
  <c r="T33" i="2"/>
  <c r="S33" i="2"/>
  <c r="Q33" i="2"/>
  <c r="P33" i="2"/>
  <c r="K33" i="2"/>
  <c r="I33" i="2"/>
  <c r="H33" i="2"/>
  <c r="T32" i="2"/>
  <c r="S32" i="2"/>
  <c r="Q32" i="2"/>
  <c r="P32" i="2"/>
  <c r="K32" i="2"/>
  <c r="I32" i="2"/>
  <c r="H32" i="2"/>
  <c r="T31" i="2"/>
  <c r="S31" i="2"/>
  <c r="Q31" i="2"/>
  <c r="P31" i="2"/>
  <c r="K31" i="2"/>
  <c r="I31" i="2"/>
  <c r="H31" i="2"/>
  <c r="T30" i="2"/>
  <c r="S30" i="2"/>
  <c r="Q30" i="2"/>
  <c r="P30" i="2"/>
  <c r="K30" i="2"/>
  <c r="I30" i="2"/>
  <c r="H30" i="2"/>
  <c r="T29" i="2"/>
  <c r="S29" i="2"/>
  <c r="K29" i="2"/>
  <c r="I29" i="2"/>
  <c r="H29" i="2"/>
  <c r="K28" i="2"/>
  <c r="I28" i="2"/>
  <c r="H28" i="2"/>
  <c r="K27" i="2"/>
  <c r="I27" i="2"/>
  <c r="H27" i="2"/>
  <c r="T26" i="2"/>
  <c r="S26" i="2"/>
  <c r="K26" i="2"/>
  <c r="I26" i="2"/>
  <c r="H26" i="2"/>
  <c r="T25" i="2"/>
  <c r="S25" i="2"/>
  <c r="K25" i="2"/>
  <c r="I25" i="2"/>
  <c r="H25" i="2"/>
  <c r="T24" i="2"/>
  <c r="S24" i="2"/>
  <c r="Q24" i="2"/>
  <c r="P24" i="2"/>
  <c r="K24" i="2"/>
  <c r="I24" i="2"/>
  <c r="H24" i="2"/>
  <c r="T23" i="2"/>
  <c r="S23" i="2"/>
  <c r="Q23" i="2"/>
  <c r="P23" i="2"/>
  <c r="K23" i="2"/>
  <c r="I23" i="2"/>
  <c r="H23" i="2"/>
  <c r="K22" i="2"/>
  <c r="I22" i="2"/>
  <c r="H22" i="2"/>
  <c r="K21" i="2"/>
  <c r="I21" i="2"/>
  <c r="H21" i="2"/>
  <c r="T20" i="2"/>
  <c r="S20" i="2"/>
  <c r="Q20" i="2"/>
  <c r="P20" i="2"/>
  <c r="K20" i="2"/>
  <c r="I20" i="2"/>
  <c r="H20" i="2"/>
  <c r="T19" i="2"/>
  <c r="S19" i="2"/>
  <c r="Q19" i="2"/>
  <c r="P19" i="2"/>
  <c r="K19" i="2"/>
  <c r="I19" i="2"/>
  <c r="H19" i="2"/>
  <c r="T18" i="2"/>
  <c r="S18" i="2"/>
  <c r="Q18" i="2"/>
  <c r="P18" i="2"/>
  <c r="K18" i="2"/>
  <c r="I18" i="2"/>
  <c r="H18" i="2"/>
  <c r="T17" i="2"/>
  <c r="S17" i="2"/>
  <c r="K17" i="2"/>
  <c r="I17" i="2"/>
  <c r="H17" i="2"/>
  <c r="T16" i="2"/>
  <c r="S16" i="2"/>
  <c r="Q16" i="2"/>
  <c r="P16" i="2"/>
  <c r="K16" i="2"/>
  <c r="I16" i="2"/>
  <c r="H16" i="2"/>
  <c r="T15" i="2"/>
  <c r="S15" i="2"/>
  <c r="K15" i="2"/>
  <c r="I15" i="2"/>
  <c r="H15" i="2"/>
  <c r="T14" i="2"/>
  <c r="S14" i="2"/>
  <c r="Q14" i="2"/>
  <c r="P14" i="2"/>
  <c r="K14" i="2"/>
  <c r="I14" i="2"/>
  <c r="H14" i="2"/>
  <c r="T13" i="2"/>
  <c r="S13" i="2"/>
  <c r="K13" i="2"/>
  <c r="I13" i="2"/>
  <c r="H13" i="2"/>
  <c r="T12" i="2"/>
  <c r="S12" i="2"/>
  <c r="Q12" i="2"/>
  <c r="P12" i="2"/>
  <c r="K12" i="2"/>
  <c r="I12" i="2"/>
  <c r="H12" i="2"/>
  <c r="T11" i="2"/>
  <c r="S11" i="2"/>
  <c r="Q11" i="2"/>
  <c r="P11" i="2"/>
  <c r="K11" i="2"/>
  <c r="I11" i="2"/>
  <c r="H11" i="2"/>
  <c r="T10" i="2"/>
  <c r="S10" i="2"/>
  <c r="Q10" i="2"/>
  <c r="P10" i="2"/>
  <c r="K10" i="2"/>
  <c r="I10" i="2"/>
  <c r="H10" i="2"/>
  <c r="K9" i="2"/>
  <c r="I9" i="2"/>
  <c r="H9" i="2"/>
  <c r="T8" i="2"/>
  <c r="S8" i="2"/>
  <c r="Q8" i="2"/>
  <c r="P8" i="2"/>
  <c r="K8" i="2"/>
  <c r="I8" i="2"/>
  <c r="H8" i="2"/>
  <c r="K7" i="2"/>
  <c r="I7" i="2"/>
  <c r="H7" i="2"/>
  <c r="T6" i="2"/>
  <c r="S6" i="2"/>
  <c r="K6" i="2"/>
  <c r="I6" i="2"/>
  <c r="H6" i="2"/>
  <c r="K5" i="2"/>
  <c r="I5" i="2"/>
  <c r="H5" i="2"/>
  <c r="T4" i="2"/>
  <c r="S4" i="2"/>
  <c r="K4" i="2"/>
  <c r="I4" i="2"/>
  <c r="H4" i="2"/>
  <c r="K3" i="2"/>
  <c r="I3" i="2"/>
  <c r="H3" i="2"/>
  <c r="K2" i="2"/>
  <c r="I2" i="2"/>
  <c r="H2" i="2"/>
</calcChain>
</file>

<file path=xl/sharedStrings.xml><?xml version="1.0" encoding="utf-8"?>
<sst xmlns="http://schemas.openxmlformats.org/spreadsheetml/2006/main" count="8099" uniqueCount="468">
  <si>
    <t>cT</t>
    <phoneticPr fontId="2"/>
  </si>
  <si>
    <t>cN</t>
    <phoneticPr fontId="2"/>
  </si>
  <si>
    <t>cM</t>
    <phoneticPr fontId="2"/>
  </si>
  <si>
    <t>pT</t>
    <phoneticPr fontId="2"/>
  </si>
  <si>
    <t>pN</t>
    <phoneticPr fontId="2"/>
  </si>
  <si>
    <t>pM</t>
    <phoneticPr fontId="2"/>
  </si>
  <si>
    <t>path stage</t>
    <phoneticPr fontId="2"/>
  </si>
  <si>
    <t>pCur</t>
    <phoneticPr fontId="2"/>
  </si>
  <si>
    <t>NAC 3</t>
    <phoneticPr fontId="2"/>
  </si>
  <si>
    <t>ASAPS</t>
    <phoneticPr fontId="2"/>
  </si>
  <si>
    <t>PS</t>
    <phoneticPr fontId="2"/>
  </si>
  <si>
    <t>PS0: 1-2</t>
    <phoneticPr fontId="2"/>
  </si>
  <si>
    <t>CDc≥II</t>
    <phoneticPr fontId="2"/>
  </si>
  <si>
    <t>CDc≥IIIb</t>
    <phoneticPr fontId="2"/>
  </si>
  <si>
    <t>C59</t>
  </si>
  <si>
    <t>SD</t>
    <phoneticPr fontId="2"/>
  </si>
  <si>
    <t>1a</t>
  </si>
  <si>
    <t>ineffective</t>
    <phoneticPr fontId="2"/>
  </si>
  <si>
    <t>M</t>
  </si>
  <si>
    <t>Lt</t>
  </si>
  <si>
    <t>Lt-Ae</t>
    <phoneticPr fontId="2"/>
  </si>
  <si>
    <t>cT1b</t>
    <phoneticPr fontId="2"/>
  </si>
  <si>
    <t>N1</t>
    <phoneticPr fontId="2"/>
  </si>
  <si>
    <t>M0</t>
    <phoneticPr fontId="2"/>
  </si>
  <si>
    <t>ⅡB</t>
    <phoneticPr fontId="2"/>
  </si>
  <si>
    <t>A</t>
  </si>
  <si>
    <t>pT2</t>
    <phoneticPr fontId="2"/>
  </si>
  <si>
    <t>N2</t>
    <phoneticPr fontId="2"/>
  </si>
  <si>
    <t>ⅢA</t>
  </si>
  <si>
    <t>III</t>
    <phoneticPr fontId="2"/>
  </si>
  <si>
    <t>taxane</t>
    <phoneticPr fontId="2"/>
  </si>
  <si>
    <t>SCC</t>
  </si>
  <si>
    <t>PS1</t>
    <phoneticPr fontId="2"/>
  </si>
  <si>
    <t>PS1-2</t>
  </si>
  <si>
    <t>C48</t>
  </si>
  <si>
    <t>Ut</t>
  </si>
  <si>
    <t>Ce-Ut</t>
    <phoneticPr fontId="2"/>
  </si>
  <si>
    <t>pT1b</t>
    <phoneticPr fontId="2"/>
  </si>
  <si>
    <t>II</t>
    <phoneticPr fontId="2"/>
  </si>
  <si>
    <t>platium</t>
    <phoneticPr fontId="2"/>
  </si>
  <si>
    <t>PS0</t>
    <phoneticPr fontId="2"/>
  </si>
  <si>
    <t>PS0</t>
  </si>
  <si>
    <t>T51</t>
  </si>
  <si>
    <t>PD</t>
    <phoneticPr fontId="2"/>
  </si>
  <si>
    <t>M</t>
    <phoneticPr fontId="2"/>
  </si>
  <si>
    <t>cT2</t>
    <phoneticPr fontId="2"/>
  </si>
  <si>
    <t>N1</t>
  </si>
  <si>
    <t>M0</t>
  </si>
  <si>
    <t>ⅡB</t>
  </si>
  <si>
    <t>B</t>
  </si>
  <si>
    <t>N0</t>
  </si>
  <si>
    <t>ⅠB</t>
  </si>
  <si>
    <t>0-I</t>
  </si>
  <si>
    <t>C36</t>
  </si>
  <si>
    <t>Mt</t>
  </si>
  <si>
    <t>T03</t>
  </si>
  <si>
    <t>N2</t>
  </si>
  <si>
    <t>ⅢA</t>
    <phoneticPr fontId="2"/>
  </si>
  <si>
    <t>C33</t>
  </si>
  <si>
    <t>N0</t>
    <phoneticPr fontId="2"/>
  </si>
  <si>
    <t>ⅠB</t>
    <phoneticPr fontId="2"/>
  </si>
  <si>
    <t>K110</t>
  </si>
  <si>
    <t>pT3</t>
    <phoneticPr fontId="2"/>
  </si>
  <si>
    <t>ⅢB</t>
    <phoneticPr fontId="2"/>
  </si>
  <si>
    <t>C69</t>
  </si>
  <si>
    <t>effective</t>
    <phoneticPr fontId="2"/>
  </si>
  <si>
    <t>K31</t>
  </si>
  <si>
    <t>M1(104)</t>
  </si>
  <si>
    <t>IV</t>
  </si>
  <si>
    <t>Ⅳ</t>
    <phoneticPr fontId="2"/>
  </si>
  <si>
    <t>K8</t>
  </si>
  <si>
    <t>PR</t>
    <phoneticPr fontId="2"/>
  </si>
  <si>
    <t>ⅠA</t>
    <phoneticPr fontId="2"/>
  </si>
  <si>
    <t>K7</t>
  </si>
  <si>
    <t>M1(11p)</t>
  </si>
  <si>
    <t>T05</t>
  </si>
  <si>
    <t>1</t>
  </si>
  <si>
    <t>K45</t>
  </si>
  <si>
    <t>N3</t>
  </si>
  <si>
    <t>ⅢC</t>
    <phoneticPr fontId="2"/>
  </si>
  <si>
    <t>PS1</t>
  </si>
  <si>
    <t>T44</t>
  </si>
  <si>
    <t>1b</t>
  </si>
  <si>
    <t>Ⅳ</t>
  </si>
  <si>
    <t>K138</t>
  </si>
  <si>
    <t>F</t>
  </si>
  <si>
    <t>T55</t>
  </si>
  <si>
    <t>K15</t>
  </si>
  <si>
    <t>other</t>
    <phoneticPr fontId="2"/>
  </si>
  <si>
    <t>K75</t>
  </si>
  <si>
    <t>K68</t>
  </si>
  <si>
    <t>C78</t>
  </si>
  <si>
    <t>C65</t>
  </si>
  <si>
    <t>N3</t>
    <phoneticPr fontId="2"/>
  </si>
  <si>
    <t>C</t>
  </si>
  <si>
    <t>K116</t>
  </si>
  <si>
    <t>K37</t>
  </si>
  <si>
    <t>T31</t>
  </si>
  <si>
    <t>T26</t>
  </si>
  <si>
    <t>C51</t>
  </si>
  <si>
    <t>Ae</t>
  </si>
  <si>
    <t>AC</t>
  </si>
  <si>
    <t>C47</t>
  </si>
  <si>
    <t>M1</t>
    <phoneticPr fontId="2"/>
  </si>
  <si>
    <t>T61</t>
  </si>
  <si>
    <t>K29</t>
  </si>
  <si>
    <t>K35</t>
  </si>
  <si>
    <t>K86</t>
  </si>
  <si>
    <t>K2</t>
  </si>
  <si>
    <t>PS2</t>
  </si>
  <si>
    <t>K52</t>
  </si>
  <si>
    <t>T59</t>
  </si>
  <si>
    <t>K54</t>
  </si>
  <si>
    <t>pTis</t>
    <phoneticPr fontId="2"/>
  </si>
  <si>
    <t>K21</t>
  </si>
  <si>
    <t>T54</t>
  </si>
  <si>
    <t>F</t>
    <phoneticPr fontId="2"/>
  </si>
  <si>
    <t>K23</t>
  </si>
  <si>
    <t>pT0</t>
    <phoneticPr fontId="2"/>
  </si>
  <si>
    <t>0-I</t>
    <phoneticPr fontId="2"/>
  </si>
  <si>
    <t>K145</t>
  </si>
  <si>
    <t>K33</t>
  </si>
  <si>
    <t>T27</t>
  </si>
  <si>
    <t>0</t>
  </si>
  <si>
    <t>T97</t>
  </si>
  <si>
    <t>K131</t>
  </si>
  <si>
    <t>pT1a</t>
    <phoneticPr fontId="2"/>
  </si>
  <si>
    <t>C21</t>
  </si>
  <si>
    <t>C26</t>
  </si>
  <si>
    <t>T102</t>
  </si>
  <si>
    <t>T62</t>
  </si>
  <si>
    <t>T92</t>
  </si>
  <si>
    <t>T95</t>
  </si>
  <si>
    <t>C60</t>
  </si>
  <si>
    <t>cT3</t>
    <phoneticPr fontId="2"/>
  </si>
  <si>
    <t>ⅡA</t>
    <phoneticPr fontId="2"/>
  </si>
  <si>
    <t>K149</t>
  </si>
  <si>
    <t>遺残</t>
    <phoneticPr fontId="2"/>
  </si>
  <si>
    <t>IIIC</t>
  </si>
  <si>
    <t>K69</t>
  </si>
  <si>
    <t>T09</t>
  </si>
  <si>
    <t>C70</t>
  </si>
  <si>
    <t>PS1-2</t>
    <phoneticPr fontId="2"/>
  </si>
  <si>
    <t>C39</t>
  </si>
  <si>
    <t>pT4b</t>
    <phoneticPr fontId="2"/>
  </si>
  <si>
    <t>K44</t>
  </si>
  <si>
    <t>T82</t>
  </si>
  <si>
    <t>ⅢC</t>
  </si>
  <si>
    <t>T93</t>
  </si>
  <si>
    <t>ⅢB</t>
  </si>
  <si>
    <t>T50</t>
  </si>
  <si>
    <t>K36</t>
  </si>
  <si>
    <t>K103</t>
  </si>
  <si>
    <t>pT4a</t>
    <phoneticPr fontId="2"/>
  </si>
  <si>
    <t>K146</t>
  </si>
  <si>
    <t>M1(101)</t>
  </si>
  <si>
    <t>K132</t>
  </si>
  <si>
    <t>M1(aoP)</t>
  </si>
  <si>
    <t>C58</t>
  </si>
  <si>
    <t>K100</t>
  </si>
  <si>
    <t>Lt</t>
    <phoneticPr fontId="2"/>
  </si>
  <si>
    <t>M1LN</t>
  </si>
  <si>
    <t>C14</t>
  </si>
  <si>
    <t>C7</t>
  </si>
  <si>
    <t>K30</t>
  </si>
  <si>
    <t>K11</t>
  </si>
  <si>
    <t>K134</t>
  </si>
  <si>
    <t>C16</t>
  </si>
  <si>
    <t>K3</t>
  </si>
  <si>
    <t>C49</t>
  </si>
  <si>
    <t>C76</t>
  </si>
  <si>
    <t>K120</t>
  </si>
  <si>
    <t>K106</t>
  </si>
  <si>
    <t>K84</t>
  </si>
  <si>
    <t>K49</t>
  </si>
  <si>
    <t>C35</t>
  </si>
  <si>
    <t>T01</t>
  </si>
  <si>
    <t>K12</t>
  </si>
  <si>
    <t>K148</t>
  </si>
  <si>
    <t>K122</t>
  </si>
  <si>
    <t>C4</t>
  </si>
  <si>
    <t>K79</t>
  </si>
  <si>
    <t>T94</t>
  </si>
  <si>
    <t>ⅡA</t>
  </si>
  <si>
    <t>C56</t>
  </si>
  <si>
    <t>K101</t>
  </si>
  <si>
    <t>M1(肺)</t>
  </si>
  <si>
    <t>M1肺</t>
  </si>
  <si>
    <t>C80</t>
  </si>
  <si>
    <t>K53</t>
  </si>
  <si>
    <t>C24</t>
  </si>
  <si>
    <t>K126</t>
  </si>
  <si>
    <t>T56</t>
  </si>
  <si>
    <t>K129</t>
  </si>
  <si>
    <t>C50</t>
  </si>
  <si>
    <t>C25</t>
  </si>
  <si>
    <t>C61</t>
  </si>
  <si>
    <t>K123</t>
  </si>
  <si>
    <t>K14</t>
  </si>
  <si>
    <t>C28</t>
  </si>
  <si>
    <t>T47</t>
  </si>
  <si>
    <t>K16</t>
  </si>
  <si>
    <t>K108</t>
  </si>
  <si>
    <t>K55</t>
  </si>
  <si>
    <t>C18</t>
  </si>
  <si>
    <t>K124</t>
  </si>
  <si>
    <t>IIIA</t>
    <phoneticPr fontId="2"/>
  </si>
  <si>
    <t>C3</t>
  </si>
  <si>
    <t>K130</t>
  </si>
  <si>
    <t>K147</t>
  </si>
  <si>
    <t>K115</t>
  </si>
  <si>
    <t>K17</t>
  </si>
  <si>
    <t>T100</t>
  </si>
  <si>
    <t>C19</t>
  </si>
  <si>
    <t>K107</t>
  </si>
  <si>
    <t>K109</t>
  </si>
  <si>
    <t>C31</t>
  </si>
  <si>
    <t>K111</t>
  </si>
  <si>
    <t>C81</t>
  </si>
  <si>
    <t>K24</t>
  </si>
  <si>
    <t>T64</t>
  </si>
  <si>
    <t>T60</t>
  </si>
  <si>
    <t>T24</t>
  </si>
  <si>
    <t>C43</t>
  </si>
  <si>
    <t>K56</t>
  </si>
  <si>
    <t>K150</t>
  </si>
  <si>
    <t>T68</t>
  </si>
  <si>
    <t>C44</t>
  </si>
  <si>
    <t>K74</t>
  </si>
  <si>
    <t>M1(104, 106pre)</t>
  </si>
  <si>
    <t>C11</t>
  </si>
  <si>
    <t>C54</t>
  </si>
  <si>
    <t>NEC</t>
  </si>
  <si>
    <t>K117</t>
  </si>
  <si>
    <t>M1(100)</t>
  </si>
  <si>
    <t>K95</t>
  </si>
  <si>
    <t>C53</t>
  </si>
  <si>
    <t>T45</t>
  </si>
  <si>
    <t>T36</t>
  </si>
  <si>
    <t>K62</t>
  </si>
  <si>
    <t>T28</t>
  </si>
  <si>
    <t>C67</t>
  </si>
  <si>
    <t>T77</t>
  </si>
  <si>
    <t>K125</t>
  </si>
  <si>
    <t>C9</t>
  </si>
  <si>
    <t>K57</t>
  </si>
  <si>
    <t>C38</t>
  </si>
  <si>
    <t>K91</t>
  </si>
  <si>
    <t>C22</t>
  </si>
  <si>
    <t>C29</t>
  </si>
  <si>
    <t>K87</t>
  </si>
  <si>
    <t>C5</t>
  </si>
  <si>
    <t>T90</t>
  </si>
  <si>
    <t>T34</t>
  </si>
  <si>
    <t>C40</t>
  </si>
  <si>
    <t>K40</t>
  </si>
  <si>
    <t>K1</t>
  </si>
  <si>
    <t>K98</t>
  </si>
  <si>
    <t>K90</t>
  </si>
  <si>
    <t>K94</t>
  </si>
  <si>
    <t>T101</t>
  </si>
  <si>
    <t>K82</t>
  </si>
  <si>
    <t>K22</t>
  </si>
  <si>
    <t>K71</t>
  </si>
  <si>
    <t>C8</t>
  </si>
  <si>
    <t>C27</t>
  </si>
  <si>
    <t>K136</t>
  </si>
  <si>
    <t>K39</t>
  </si>
  <si>
    <t>C83</t>
  </si>
  <si>
    <t>T75</t>
  </si>
  <si>
    <t>K133</t>
  </si>
  <si>
    <t>K64</t>
  </si>
  <si>
    <t>C63</t>
  </si>
  <si>
    <t>K66</t>
  </si>
  <si>
    <t>K119</t>
  </si>
  <si>
    <t>K42</t>
  </si>
  <si>
    <t>C1</t>
  </si>
  <si>
    <t>K92</t>
  </si>
  <si>
    <t>K63</t>
  </si>
  <si>
    <t>K60</t>
  </si>
  <si>
    <t>C79</t>
  </si>
  <si>
    <t>K25</t>
  </si>
  <si>
    <t>C23</t>
  </si>
  <si>
    <t>K80</t>
  </si>
  <si>
    <t>C45</t>
  </si>
  <si>
    <t>C52</t>
  </si>
  <si>
    <t>K32</t>
  </si>
  <si>
    <t>C20</t>
  </si>
  <si>
    <t>T37</t>
  </si>
  <si>
    <t>K139</t>
  </si>
  <si>
    <t>K20</t>
  </si>
  <si>
    <t>K47</t>
  </si>
  <si>
    <t>K135</t>
  </si>
  <si>
    <t>T72</t>
  </si>
  <si>
    <t>K118</t>
  </si>
  <si>
    <t>M1(102)</t>
  </si>
  <si>
    <t>K77</t>
  </si>
  <si>
    <t>T89</t>
  </si>
  <si>
    <t>K19</t>
  </si>
  <si>
    <t>K38</t>
  </si>
  <si>
    <t>C42</t>
  </si>
  <si>
    <t>T41</t>
  </si>
  <si>
    <t>T29</t>
  </si>
  <si>
    <t>K46</t>
  </si>
  <si>
    <t>K96</t>
  </si>
  <si>
    <t>K70</t>
  </si>
  <si>
    <t>K143</t>
  </si>
  <si>
    <t>T84</t>
  </si>
  <si>
    <t>T06</t>
  </si>
  <si>
    <t>K78</t>
  </si>
  <si>
    <t>C55</t>
  </si>
  <si>
    <t>C6</t>
  </si>
  <si>
    <t>K127</t>
  </si>
  <si>
    <t>C74</t>
  </si>
  <si>
    <t>T11</t>
  </si>
  <si>
    <t>K137</t>
  </si>
  <si>
    <t>Ae</t>
    <phoneticPr fontId="2"/>
  </si>
  <si>
    <t>K10</t>
  </si>
  <si>
    <t>K6</t>
  </si>
  <si>
    <t>K67</t>
  </si>
  <si>
    <t>C37</t>
  </si>
  <si>
    <t>K97</t>
  </si>
  <si>
    <t>K83</t>
  </si>
  <si>
    <t>C34</t>
  </si>
  <si>
    <t>T14</t>
  </si>
  <si>
    <t>C17</t>
  </si>
  <si>
    <t>K5</t>
  </si>
  <si>
    <t>T78</t>
  </si>
  <si>
    <t>K88</t>
  </si>
  <si>
    <t>T10</t>
  </si>
  <si>
    <t>T43</t>
  </si>
  <si>
    <t>T12</t>
  </si>
  <si>
    <t>T81</t>
  </si>
  <si>
    <t>C73</t>
  </si>
  <si>
    <t>K73</t>
  </si>
  <si>
    <t>K76</t>
  </si>
  <si>
    <t>K48</t>
  </si>
  <si>
    <t>T52</t>
  </si>
  <si>
    <t>T46</t>
  </si>
  <si>
    <t>K85</t>
  </si>
  <si>
    <t>T30</t>
  </si>
  <si>
    <t>T33</t>
  </si>
  <si>
    <t>C57</t>
  </si>
  <si>
    <t>K34</t>
  </si>
  <si>
    <t>K144</t>
  </si>
  <si>
    <t>T98</t>
  </si>
  <si>
    <t>lymphoepitelial carcinoma</t>
  </si>
  <si>
    <t>T21</t>
  </si>
  <si>
    <t>T20</t>
  </si>
  <si>
    <t>K61</t>
  </si>
  <si>
    <t>K112</t>
  </si>
  <si>
    <t>K140</t>
  </si>
  <si>
    <t>K99</t>
  </si>
  <si>
    <t>M1肝</t>
  </si>
  <si>
    <t>T18</t>
  </si>
  <si>
    <t>K43</t>
  </si>
  <si>
    <t>K50</t>
  </si>
  <si>
    <t>K121</t>
  </si>
  <si>
    <t>T70</t>
  </si>
  <si>
    <t>C12</t>
  </si>
  <si>
    <t>K51</t>
  </si>
  <si>
    <t>C75</t>
  </si>
  <si>
    <t>T57</t>
  </si>
  <si>
    <t>T65</t>
  </si>
  <si>
    <t>K142</t>
  </si>
  <si>
    <t>C41</t>
  </si>
  <si>
    <t>T99</t>
  </si>
  <si>
    <t>K13</t>
  </si>
  <si>
    <t>K26</t>
  </si>
  <si>
    <t>C77</t>
  </si>
  <si>
    <t>T73</t>
  </si>
  <si>
    <t>C66</t>
  </si>
  <si>
    <t>T88</t>
  </si>
  <si>
    <t>K9</t>
  </si>
  <si>
    <t>K28</t>
  </si>
  <si>
    <t>T35</t>
  </si>
  <si>
    <t>T58</t>
  </si>
  <si>
    <t>T08</t>
  </si>
  <si>
    <t>2</t>
  </si>
  <si>
    <t>K113</t>
  </si>
  <si>
    <t>C15</t>
  </si>
  <si>
    <t>C46</t>
  </si>
  <si>
    <t>T22</t>
  </si>
  <si>
    <t>K104</t>
  </si>
  <si>
    <t>K105</t>
  </si>
  <si>
    <t>K81</t>
  </si>
  <si>
    <t>K102</t>
  </si>
  <si>
    <t>K4</t>
  </si>
  <si>
    <t>K59</t>
  </si>
  <si>
    <t>T86</t>
  </si>
  <si>
    <t xml:space="preserve"> Ⅳ</t>
  </si>
  <si>
    <t>K41</t>
  </si>
  <si>
    <t>T71</t>
  </si>
  <si>
    <t>K65</t>
  </si>
  <si>
    <t>M1(16b1)</t>
  </si>
  <si>
    <t>K72</t>
  </si>
  <si>
    <t>T32</t>
  </si>
  <si>
    <t>K93</t>
  </si>
  <si>
    <t>T25</t>
  </si>
  <si>
    <t>T40</t>
  </si>
  <si>
    <t>T74</t>
  </si>
  <si>
    <t>K27</t>
  </si>
  <si>
    <t>T38</t>
  </si>
  <si>
    <t>T67</t>
  </si>
  <si>
    <t>K89</t>
  </si>
  <si>
    <t>K18</t>
  </si>
  <si>
    <t>T02</t>
  </si>
  <si>
    <t>T79</t>
  </si>
  <si>
    <t>T07</t>
  </si>
  <si>
    <t>K128</t>
  </si>
  <si>
    <t>K141</t>
  </si>
  <si>
    <t>T13</t>
  </si>
  <si>
    <t>K114</t>
  </si>
  <si>
    <t>C71</t>
  </si>
  <si>
    <t>C68</t>
  </si>
  <si>
    <t>cT4a</t>
    <phoneticPr fontId="2"/>
  </si>
  <si>
    <t>C62</t>
  </si>
  <si>
    <t>C2</t>
  </si>
  <si>
    <t>C32</t>
  </si>
  <si>
    <t>C72</t>
  </si>
  <si>
    <t>C30</t>
  </si>
  <si>
    <t>C64</t>
  </si>
  <si>
    <t>C82</t>
  </si>
  <si>
    <t>C10</t>
  </si>
  <si>
    <t>cT4b</t>
    <phoneticPr fontId="2"/>
  </si>
  <si>
    <t>C13</t>
  </si>
  <si>
    <t>Ce</t>
    <phoneticPr fontId="2"/>
  </si>
  <si>
    <t>pT4</t>
    <phoneticPr fontId="2"/>
  </si>
  <si>
    <t>Case</t>
    <phoneticPr fontId="2"/>
  </si>
  <si>
    <t>OS(day)</t>
    <phoneticPr fontId="2"/>
  </si>
  <si>
    <t>OS(month)</t>
    <phoneticPr fontId="2"/>
  </si>
  <si>
    <t>OS(year)</t>
    <phoneticPr fontId="2"/>
  </si>
  <si>
    <t>DFS(day)</t>
    <phoneticPr fontId="2"/>
  </si>
  <si>
    <t>DFS(month)</t>
    <phoneticPr fontId="2"/>
  </si>
  <si>
    <t>DFS(year)</t>
    <phoneticPr fontId="2"/>
  </si>
  <si>
    <t>recurrence</t>
    <phoneticPr fontId="2"/>
  </si>
  <si>
    <t>rec</t>
  </si>
  <si>
    <t>non</t>
  </si>
  <si>
    <t>age</t>
    <phoneticPr fontId="2"/>
  </si>
  <si>
    <t>Gender</t>
    <phoneticPr fontId="2"/>
  </si>
  <si>
    <t>main location1</t>
    <phoneticPr fontId="2"/>
  </si>
  <si>
    <t>main location2</t>
    <phoneticPr fontId="2"/>
  </si>
  <si>
    <t>patho No meta LN</t>
    <phoneticPr fontId="2"/>
  </si>
  <si>
    <t>clin No of meta LN</t>
    <phoneticPr fontId="2"/>
  </si>
  <si>
    <t>yes</t>
  </si>
  <si>
    <t>pre chemo sagital (mm)</t>
    <phoneticPr fontId="2"/>
  </si>
  <si>
    <t>pre chemo longest diameter (mm)</t>
    <phoneticPr fontId="2"/>
  </si>
  <si>
    <t>pre cehmo shorter axis (mm)</t>
    <phoneticPr fontId="2"/>
  </si>
  <si>
    <t>post chemo sagital (mm)</t>
    <phoneticPr fontId="2"/>
  </si>
  <si>
    <t>post  chemo longest diameter (mm)</t>
    <phoneticPr fontId="2"/>
  </si>
  <si>
    <t>post shorter axis (mm)</t>
    <phoneticPr fontId="2"/>
  </si>
  <si>
    <t>reduction rate of sagital (%)</t>
    <phoneticPr fontId="2"/>
  </si>
  <si>
    <t>reduction rate of longest daimeter (%)</t>
    <phoneticPr fontId="2"/>
  </si>
  <si>
    <t xml:space="preserve">RECIST (longest diameter) </t>
    <phoneticPr fontId="2"/>
  </si>
  <si>
    <t>reduction rate of short axis (%)</t>
    <phoneticPr fontId="2"/>
  </si>
  <si>
    <t>RECIST (shorter axis)</t>
    <phoneticPr fontId="2"/>
  </si>
  <si>
    <t>Tumor Regression Grade</t>
    <phoneticPr fontId="2"/>
  </si>
  <si>
    <t>Tumor Regression Grade (0-1a:ineffective, 1b-3:effective)</t>
    <phoneticPr fontId="2"/>
  </si>
  <si>
    <t xml:space="preserve">censoring OS </t>
    <phoneticPr fontId="2"/>
  </si>
  <si>
    <t>censoring DFS</t>
    <phoneticPr fontId="2"/>
  </si>
  <si>
    <t>cStage</t>
    <phoneticPr fontId="2"/>
  </si>
  <si>
    <t>pStage</t>
    <phoneticPr fontId="2"/>
  </si>
  <si>
    <t>basaloid</t>
    <phoneticPr fontId="2"/>
  </si>
  <si>
    <t>adeno</t>
    <phoneticPr fontId="2"/>
  </si>
  <si>
    <t>Adenosquamous</t>
    <phoneticPr fontId="2"/>
  </si>
  <si>
    <t>carcinosarcoma</t>
    <phoneticPr fontId="2"/>
  </si>
  <si>
    <t>pathology</t>
    <phoneticPr fontId="2"/>
  </si>
  <si>
    <t>pathology2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_);[Red]\(0\)"/>
    <numFmt numFmtId="177" formatCode="0.0_);[Red]\(0.0\)"/>
    <numFmt numFmtId="179" formatCode="0_ "/>
    <numFmt numFmtId="180" formatCode="0.0_ "/>
    <numFmt numFmtId="181" formatCode="0.0"/>
    <numFmt numFmtId="182" formatCode="0.00_ "/>
  </numFmts>
  <fonts count="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ＭＳ Ｐゴシック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rgb="FF000000"/>
      <name val="游ゴシック"/>
      <family val="3"/>
      <charset val="128"/>
      <scheme val="minor"/>
    </font>
    <font>
      <sz val="11"/>
      <color rgb="FFFF0000"/>
      <name val="ＭＳ Ｐゴシック"/>
      <family val="2"/>
      <charset val="128"/>
    </font>
  </fonts>
  <fills count="1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66">
    <xf numFmtId="0" fontId="0" fillId="0" borderId="0" xfId="0">
      <alignment vertical="center"/>
    </xf>
    <xf numFmtId="0" fontId="1" fillId="0" borderId="1" xfId="0" applyFont="1" applyBorder="1" applyAlignment="1">
      <alignment horizontal="center"/>
    </xf>
    <xf numFmtId="176" fontId="3" fillId="3" borderId="2" xfId="0" applyNumberFormat="1" applyFont="1" applyFill="1" applyBorder="1" applyAlignment="1">
      <alignment horizontal="center" vertical="center"/>
    </xf>
    <xf numFmtId="177" fontId="3" fillId="4" borderId="3" xfId="0" applyNumberFormat="1" applyFont="1" applyFill="1" applyBorder="1" applyAlignment="1">
      <alignment horizontal="center" vertical="center"/>
    </xf>
    <xf numFmtId="177" fontId="3" fillId="4" borderId="1" xfId="0" applyNumberFormat="1" applyFont="1" applyFill="1" applyBorder="1" applyAlignment="1">
      <alignment horizontal="center" vertical="center"/>
    </xf>
    <xf numFmtId="177" fontId="3" fillId="3" borderId="2" xfId="0" applyNumberFormat="1" applyFont="1" applyFill="1" applyBorder="1" applyAlignment="1">
      <alignment horizontal="center" vertical="center"/>
    </xf>
    <xf numFmtId="177" fontId="3" fillId="4" borderId="2" xfId="0" applyNumberFormat="1" applyFont="1" applyFill="1" applyBorder="1" applyAlignment="1">
      <alignment horizontal="center" vertical="center"/>
    </xf>
    <xf numFmtId="177" fontId="3" fillId="5" borderId="1" xfId="0" applyNumberFormat="1" applyFont="1" applyFill="1" applyBorder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/>
    </xf>
    <xf numFmtId="177" fontId="3" fillId="2" borderId="0" xfId="0" applyNumberFormat="1" applyFont="1" applyFill="1" applyAlignment="1">
      <alignment horizontal="center" vertical="center"/>
    </xf>
    <xf numFmtId="0" fontId="1" fillId="6" borderId="2" xfId="0" applyFont="1" applyFill="1" applyBorder="1" applyAlignment="1">
      <alignment horizontal="center"/>
    </xf>
    <xf numFmtId="179" fontId="1" fillId="7" borderId="2" xfId="0" applyNumberFormat="1" applyFont="1" applyFill="1" applyBorder="1" applyAlignment="1">
      <alignment horizontal="center"/>
    </xf>
    <xf numFmtId="180" fontId="1" fillId="7" borderId="1" xfId="0" applyNumberFormat="1" applyFont="1" applyFill="1" applyBorder="1" applyAlignment="1">
      <alignment horizontal="center"/>
    </xf>
    <xf numFmtId="179" fontId="1" fillId="8" borderId="2" xfId="0" applyNumberFormat="1" applyFont="1" applyFill="1" applyBorder="1" applyAlignment="1">
      <alignment horizontal="center"/>
    </xf>
    <xf numFmtId="180" fontId="1" fillId="8" borderId="1" xfId="0" applyNumberFormat="1" applyFont="1" applyFill="1" applyBorder="1" applyAlignment="1">
      <alignment horizontal="center"/>
    </xf>
    <xf numFmtId="31" fontId="1" fillId="8" borderId="4" xfId="0" applyNumberFormat="1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176" fontId="1" fillId="3" borderId="1" xfId="0" applyNumberFormat="1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10" borderId="6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1" borderId="6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77" fontId="1" fillId="0" borderId="7" xfId="0" applyNumberFormat="1" applyFont="1" applyBorder="1" applyAlignment="1">
      <alignment horizontal="center"/>
    </xf>
    <xf numFmtId="180" fontId="3" fillId="0" borderId="7" xfId="0" applyNumberFormat="1" applyFont="1" applyBorder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0" fontId="1" fillId="6" borderId="0" xfId="0" applyFont="1" applyFill="1" applyAlignment="1">
      <alignment horizontal="center"/>
    </xf>
    <xf numFmtId="179" fontId="1" fillId="9" borderId="7" xfId="0" applyNumberFormat="1" applyFont="1" applyFill="1" applyBorder="1" applyAlignment="1">
      <alignment horizontal="center"/>
    </xf>
    <xf numFmtId="180" fontId="1" fillId="9" borderId="0" xfId="0" applyNumberFormat="1" applyFont="1" applyFill="1" applyAlignment="1">
      <alignment horizontal="center"/>
    </xf>
    <xf numFmtId="0" fontId="1" fillId="3" borderId="7" xfId="0" applyFont="1" applyFill="1" applyBorder="1" applyAlignment="1">
      <alignment horizontal="center"/>
    </xf>
    <xf numFmtId="181" fontId="1" fillId="3" borderId="0" xfId="0" applyNumberFormat="1" applyFont="1" applyFill="1" applyAlignment="1">
      <alignment horizontal="center"/>
    </xf>
    <xf numFmtId="14" fontId="1" fillId="3" borderId="0" xfId="1" applyNumberFormat="1" applyFont="1" applyFill="1" applyAlignment="1">
      <alignment horizontal="center" vertical="center"/>
    </xf>
    <xf numFmtId="0" fontId="1" fillId="0" borderId="7" xfId="0" applyFont="1" applyBorder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0" borderId="8" xfId="0" applyFont="1" applyBorder="1" applyAlignment="1">
      <alignment horizontal="center"/>
    </xf>
    <xf numFmtId="0" fontId="1" fillId="10" borderId="9" xfId="0" applyFont="1" applyFill="1" applyBorder="1" applyAlignment="1">
      <alignment horizontal="center"/>
    </xf>
    <xf numFmtId="0" fontId="1" fillId="10" borderId="0" xfId="0" applyFont="1" applyFill="1" applyAlignment="1">
      <alignment horizontal="center"/>
    </xf>
    <xf numFmtId="0" fontId="1" fillId="11" borderId="9" xfId="0" applyFont="1" applyFill="1" applyBorder="1" applyAlignment="1">
      <alignment horizontal="center"/>
    </xf>
    <xf numFmtId="0" fontId="1" fillId="10" borderId="7" xfId="0" applyFont="1" applyFill="1" applyBorder="1" applyAlignment="1">
      <alignment horizontal="center"/>
    </xf>
    <xf numFmtId="0" fontId="1" fillId="12" borderId="0" xfId="0" applyFont="1" applyFill="1" applyAlignment="1">
      <alignment horizontal="center"/>
    </xf>
    <xf numFmtId="0" fontId="3" fillId="10" borderId="0" xfId="1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176" fontId="1" fillId="0" borderId="7" xfId="0" applyNumberFormat="1" applyFont="1" applyBorder="1" applyAlignment="1">
      <alignment horizontal="center"/>
    </xf>
    <xf numFmtId="176" fontId="3" fillId="0" borderId="7" xfId="0" applyNumberFormat="1" applyFont="1" applyBorder="1" applyAlignment="1">
      <alignment horizontal="center" vertical="center"/>
    </xf>
    <xf numFmtId="177" fontId="3" fillId="0" borderId="7" xfId="0" applyNumberFormat="1" applyFont="1" applyBorder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176" fontId="1" fillId="9" borderId="7" xfId="0" applyNumberFormat="1" applyFont="1" applyFill="1" applyBorder="1" applyAlignment="1">
      <alignment horizontal="center" vertical="center"/>
    </xf>
    <xf numFmtId="177" fontId="1" fillId="9" borderId="0" xfId="0" applyNumberFormat="1" applyFont="1" applyFill="1" applyAlignment="1">
      <alignment horizontal="center" vertical="center"/>
    </xf>
    <xf numFmtId="176" fontId="1" fillId="3" borderId="7" xfId="0" applyNumberFormat="1" applyFont="1" applyFill="1" applyBorder="1" applyAlignment="1">
      <alignment horizontal="center" vertical="center"/>
    </xf>
    <xf numFmtId="177" fontId="1" fillId="3" borderId="0" xfId="0" applyNumberFormat="1" applyFont="1" applyFill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10" borderId="9" xfId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10" borderId="9" xfId="0" applyFont="1" applyFill="1" applyBorder="1" applyAlignment="1">
      <alignment horizontal="center" vertical="center"/>
    </xf>
    <xf numFmtId="180" fontId="1" fillId="3" borderId="0" xfId="0" applyNumberFormat="1" applyFont="1" applyFill="1" applyAlignment="1">
      <alignment horizontal="center"/>
    </xf>
    <xf numFmtId="182" fontId="1" fillId="3" borderId="0" xfId="0" applyNumberFormat="1" applyFont="1" applyFill="1" applyAlignment="1">
      <alignment horizontal="center"/>
    </xf>
    <xf numFmtId="176" fontId="6" fillId="3" borderId="0" xfId="0" applyNumberFormat="1" applyFont="1" applyFill="1" applyAlignment="1">
      <alignment horizontal="center"/>
    </xf>
    <xf numFmtId="177" fontId="1" fillId="0" borderId="0" xfId="0" applyNumberFormat="1" applyFont="1" applyAlignment="1">
      <alignment horizontal="center"/>
    </xf>
    <xf numFmtId="177" fontId="1" fillId="0" borderId="10" xfId="0" applyNumberFormat="1" applyFont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</cellXfs>
  <cellStyles count="2">
    <cellStyle name="標準" xfId="0" builtinId="0"/>
    <cellStyle name="標準 2" xfId="1" xr:uid="{357A135E-26FF-4C76-B58F-1772DBB728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AC09E-D8FD-4162-AEB6-D94E546BCE7B}">
  <dimension ref="A1:AU314"/>
  <sheetViews>
    <sheetView tabSelected="1" topLeftCell="AJ1" workbookViewId="0">
      <selection activeCell="AV5" sqref="AV5"/>
    </sheetView>
  </sheetViews>
  <sheetFormatPr defaultColWidth="11.69921875" defaultRowHeight="18" x14ac:dyDescent="0.45"/>
  <sheetData>
    <row r="1" spans="1:47" x14ac:dyDescent="0.2">
      <c r="A1" s="1" t="s">
        <v>428</v>
      </c>
      <c r="B1" s="2" t="s">
        <v>445</v>
      </c>
      <c r="C1" s="3" t="s">
        <v>446</v>
      </c>
      <c r="D1" s="4" t="s">
        <v>447</v>
      </c>
      <c r="E1" s="5" t="s">
        <v>448</v>
      </c>
      <c r="F1" s="6" t="s">
        <v>449</v>
      </c>
      <c r="G1" s="4" t="s">
        <v>450</v>
      </c>
      <c r="H1" s="7" t="s">
        <v>451</v>
      </c>
      <c r="I1" s="8" t="s">
        <v>452</v>
      </c>
      <c r="J1" s="9" t="s">
        <v>453</v>
      </c>
      <c r="K1" s="8" t="s">
        <v>454</v>
      </c>
      <c r="L1" s="9" t="s">
        <v>455</v>
      </c>
      <c r="M1" s="10" t="s">
        <v>456</v>
      </c>
      <c r="N1" s="10" t="s">
        <v>457</v>
      </c>
      <c r="O1" s="11" t="s">
        <v>429</v>
      </c>
      <c r="P1" s="12" t="s">
        <v>430</v>
      </c>
      <c r="Q1" s="12" t="s">
        <v>431</v>
      </c>
      <c r="R1" s="13" t="s">
        <v>432</v>
      </c>
      <c r="S1" s="14" t="s">
        <v>433</v>
      </c>
      <c r="T1" s="14" t="s">
        <v>434</v>
      </c>
      <c r="U1" s="15" t="s">
        <v>435</v>
      </c>
      <c r="V1" s="16" t="s">
        <v>458</v>
      </c>
      <c r="W1" s="17" t="s">
        <v>459</v>
      </c>
      <c r="X1" s="18" t="s">
        <v>438</v>
      </c>
      <c r="Y1" s="1" t="s">
        <v>439</v>
      </c>
      <c r="Z1" s="19" t="s">
        <v>440</v>
      </c>
      <c r="AA1" s="20" t="s">
        <v>441</v>
      </c>
      <c r="AB1" s="18" t="s">
        <v>0</v>
      </c>
      <c r="AC1" s="1" t="s">
        <v>443</v>
      </c>
      <c r="AD1" s="1" t="s">
        <v>1</v>
      </c>
      <c r="AE1" s="1" t="s">
        <v>2</v>
      </c>
      <c r="AF1" s="1" t="s">
        <v>460</v>
      </c>
      <c r="AG1" s="18" t="s">
        <v>3</v>
      </c>
      <c r="AH1" s="1" t="s">
        <v>442</v>
      </c>
      <c r="AI1" s="1" t="s">
        <v>4</v>
      </c>
      <c r="AJ1" s="1" t="s">
        <v>5</v>
      </c>
      <c r="AK1" s="1" t="s">
        <v>461</v>
      </c>
      <c r="AL1" s="1" t="s">
        <v>6</v>
      </c>
      <c r="AM1" s="21" t="s">
        <v>7</v>
      </c>
      <c r="AN1" s="1" t="s">
        <v>8</v>
      </c>
      <c r="AO1" s="23" t="s">
        <v>466</v>
      </c>
      <c r="AP1" s="23" t="s">
        <v>467</v>
      </c>
      <c r="AQ1" s="22" t="s">
        <v>9</v>
      </c>
      <c r="AR1" s="22" t="s">
        <v>10</v>
      </c>
      <c r="AS1" s="1" t="s">
        <v>11</v>
      </c>
      <c r="AT1" s="24" t="s">
        <v>12</v>
      </c>
      <c r="AU1" s="24" t="s">
        <v>13</v>
      </c>
    </row>
    <row r="2" spans="1:47" x14ac:dyDescent="0.2">
      <c r="A2" s="25" t="s">
        <v>14</v>
      </c>
      <c r="B2" s="27">
        <v>52</v>
      </c>
      <c r="C2" s="27">
        <v>26.2</v>
      </c>
      <c r="D2" s="27">
        <v>22.8</v>
      </c>
      <c r="E2" s="27">
        <v>32</v>
      </c>
      <c r="F2" s="27">
        <v>25.4</v>
      </c>
      <c r="G2" s="27">
        <v>19.8</v>
      </c>
      <c r="H2" s="28">
        <f>(E2-B2)/B2*100</f>
        <v>-38.461538461538467</v>
      </c>
      <c r="I2" s="29">
        <f>(F2-C2)/C2*100</f>
        <v>-3.0534351145038197</v>
      </c>
      <c r="J2" s="29" t="s">
        <v>15</v>
      </c>
      <c r="K2" s="29">
        <f>(G2-D2)/D2*100</f>
        <v>-13.157894736842104</v>
      </c>
      <c r="L2" s="29" t="s">
        <v>15</v>
      </c>
      <c r="M2" s="30" t="s">
        <v>16</v>
      </c>
      <c r="N2" s="30" t="s">
        <v>17</v>
      </c>
      <c r="O2" s="31">
        <v>764</v>
      </c>
      <c r="P2" s="32">
        <v>25.466666666666665</v>
      </c>
      <c r="Q2" s="32">
        <v>2.0931506849315067</v>
      </c>
      <c r="R2" s="33">
        <v>203</v>
      </c>
      <c r="S2" s="34">
        <v>6.7666666666666666</v>
      </c>
      <c r="T2" s="34">
        <v>0.55616438356164388</v>
      </c>
      <c r="U2" s="35" t="s">
        <v>436</v>
      </c>
      <c r="V2" s="36">
        <v>0</v>
      </c>
      <c r="W2" s="37">
        <v>0</v>
      </c>
      <c r="X2" s="38">
        <v>72</v>
      </c>
      <c r="Y2" s="25" t="s">
        <v>18</v>
      </c>
      <c r="Z2" s="39" t="s">
        <v>19</v>
      </c>
      <c r="AA2" s="40" t="s">
        <v>20</v>
      </c>
      <c r="AB2" s="38" t="s">
        <v>21</v>
      </c>
      <c r="AC2" s="25">
        <v>2</v>
      </c>
      <c r="AD2" s="25" t="s">
        <v>22</v>
      </c>
      <c r="AE2" s="25" t="s">
        <v>23</v>
      </c>
      <c r="AF2" s="25" t="s">
        <v>24</v>
      </c>
      <c r="AG2" s="38" t="s">
        <v>26</v>
      </c>
      <c r="AH2" s="25">
        <v>3</v>
      </c>
      <c r="AI2" s="25" t="s">
        <v>27</v>
      </c>
      <c r="AJ2" s="25" t="s">
        <v>23</v>
      </c>
      <c r="AK2" s="25" t="s">
        <v>28</v>
      </c>
      <c r="AL2" s="25" t="s">
        <v>29</v>
      </c>
      <c r="AM2" s="41" t="s">
        <v>25</v>
      </c>
      <c r="AN2" s="25" t="s">
        <v>30</v>
      </c>
      <c r="AO2" s="42" t="s">
        <v>31</v>
      </c>
      <c r="AP2" s="42" t="s">
        <v>31</v>
      </c>
      <c r="AQ2" s="36">
        <v>3</v>
      </c>
      <c r="AR2" s="36" t="s">
        <v>32</v>
      </c>
      <c r="AS2" s="36" t="s">
        <v>33</v>
      </c>
      <c r="AT2" s="43" t="s">
        <v>437</v>
      </c>
      <c r="AU2" s="43" t="s">
        <v>437</v>
      </c>
    </row>
    <row r="3" spans="1:47" x14ac:dyDescent="0.2">
      <c r="A3" s="25" t="s">
        <v>34</v>
      </c>
      <c r="B3" s="27">
        <v>17.5</v>
      </c>
      <c r="C3" s="27">
        <v>16</v>
      </c>
      <c r="D3" s="27">
        <v>9.6999999999999993</v>
      </c>
      <c r="E3" s="27">
        <v>19.5</v>
      </c>
      <c r="F3" s="27">
        <v>15</v>
      </c>
      <c r="G3" s="27">
        <v>9.1</v>
      </c>
      <c r="H3" s="28">
        <f>(E3-B3)/B3*100</f>
        <v>11.428571428571429</v>
      </c>
      <c r="I3" s="29">
        <f>(F3-C3)/C3*100</f>
        <v>-6.25</v>
      </c>
      <c r="J3" s="29" t="s">
        <v>15</v>
      </c>
      <c r="K3" s="29">
        <f>(G3-D3)/D3*100</f>
        <v>-6.185567010309275</v>
      </c>
      <c r="L3" s="29" t="s">
        <v>15</v>
      </c>
      <c r="M3" s="30" t="s">
        <v>16</v>
      </c>
      <c r="N3" s="30" t="s">
        <v>17</v>
      </c>
      <c r="O3" s="31">
        <v>2994</v>
      </c>
      <c r="P3" s="32">
        <v>99.8</v>
      </c>
      <c r="Q3" s="32">
        <v>8.2027397260273975</v>
      </c>
      <c r="R3" s="33">
        <v>2994</v>
      </c>
      <c r="S3" s="34">
        <v>99.8</v>
      </c>
      <c r="T3" s="34">
        <v>8.2027397260273975</v>
      </c>
      <c r="U3" s="35" t="s">
        <v>437</v>
      </c>
      <c r="V3" s="36">
        <v>1</v>
      </c>
      <c r="W3" s="37">
        <v>1</v>
      </c>
      <c r="X3" s="38">
        <v>65</v>
      </c>
      <c r="Y3" s="25" t="s">
        <v>18</v>
      </c>
      <c r="Z3" s="39" t="s">
        <v>35</v>
      </c>
      <c r="AA3" s="44" t="s">
        <v>36</v>
      </c>
      <c r="AB3" s="38" t="s">
        <v>21</v>
      </c>
      <c r="AC3" s="25">
        <v>2</v>
      </c>
      <c r="AD3" s="25" t="s">
        <v>22</v>
      </c>
      <c r="AE3" s="25" t="s">
        <v>23</v>
      </c>
      <c r="AF3" s="25" t="s">
        <v>24</v>
      </c>
      <c r="AG3" s="38" t="s">
        <v>37</v>
      </c>
      <c r="AH3" s="25">
        <v>1</v>
      </c>
      <c r="AI3" s="25" t="s">
        <v>22</v>
      </c>
      <c r="AJ3" s="25" t="s">
        <v>23</v>
      </c>
      <c r="AK3" s="25" t="s">
        <v>24</v>
      </c>
      <c r="AL3" s="25" t="s">
        <v>38</v>
      </c>
      <c r="AM3" s="41" t="s">
        <v>25</v>
      </c>
      <c r="AN3" s="25" t="s">
        <v>39</v>
      </c>
      <c r="AO3" s="42" t="s">
        <v>31</v>
      </c>
      <c r="AP3" s="42" t="s">
        <v>31</v>
      </c>
      <c r="AQ3" s="36">
        <v>2</v>
      </c>
      <c r="AR3" s="36" t="s">
        <v>40</v>
      </c>
      <c r="AS3" s="36" t="s">
        <v>41</v>
      </c>
      <c r="AT3" s="43" t="s">
        <v>444</v>
      </c>
      <c r="AU3" s="43" t="s">
        <v>437</v>
      </c>
    </row>
    <row r="4" spans="1:47" x14ac:dyDescent="0.2">
      <c r="A4" s="25" t="s">
        <v>42</v>
      </c>
      <c r="B4" s="27">
        <v>27</v>
      </c>
      <c r="C4" s="27">
        <v>10.9</v>
      </c>
      <c r="D4" s="27">
        <v>8.1999999999999993</v>
      </c>
      <c r="E4" s="27">
        <v>23.5</v>
      </c>
      <c r="F4" s="27">
        <v>14.6</v>
      </c>
      <c r="G4" s="27">
        <v>13.6</v>
      </c>
      <c r="H4" s="28">
        <f>(E4-B4)/B4*100</f>
        <v>-12.962962962962962</v>
      </c>
      <c r="I4" s="29">
        <f>(F4-C4)/C4*100</f>
        <v>33.944954128440358</v>
      </c>
      <c r="J4" s="29" t="s">
        <v>43</v>
      </c>
      <c r="K4" s="29">
        <f>(G4-D4)/D4*100</f>
        <v>65.853658536585385</v>
      </c>
      <c r="L4" s="29" t="s">
        <v>43</v>
      </c>
      <c r="M4" s="30" t="s">
        <v>16</v>
      </c>
      <c r="N4" s="30" t="s">
        <v>17</v>
      </c>
      <c r="O4" s="31">
        <v>1120</v>
      </c>
      <c r="P4" s="32">
        <v>37.333333333333336</v>
      </c>
      <c r="Q4" s="32">
        <v>3.0684931506849313</v>
      </c>
      <c r="R4" s="33">
        <v>1120</v>
      </c>
      <c r="S4" s="34">
        <f>SUM(R4/30)</f>
        <v>37.333333333333336</v>
      </c>
      <c r="T4" s="34">
        <f>SUM(R4/365)</f>
        <v>3.0684931506849313</v>
      </c>
      <c r="U4" s="45" t="s">
        <v>437</v>
      </c>
      <c r="V4" s="36">
        <v>1</v>
      </c>
      <c r="W4" s="37">
        <v>1</v>
      </c>
      <c r="X4" s="38">
        <v>68</v>
      </c>
      <c r="Y4" s="25" t="s">
        <v>44</v>
      </c>
      <c r="Z4" s="39" t="s">
        <v>19</v>
      </c>
      <c r="AA4" s="40" t="s">
        <v>20</v>
      </c>
      <c r="AB4" s="38" t="s">
        <v>45</v>
      </c>
      <c r="AC4" s="25">
        <v>1</v>
      </c>
      <c r="AD4" s="25" t="s">
        <v>46</v>
      </c>
      <c r="AE4" s="25" t="s">
        <v>47</v>
      </c>
      <c r="AF4" s="25" t="s">
        <v>48</v>
      </c>
      <c r="AG4" s="38" t="s">
        <v>26</v>
      </c>
      <c r="AH4" s="25">
        <v>0</v>
      </c>
      <c r="AI4" s="25" t="s">
        <v>50</v>
      </c>
      <c r="AJ4" s="25" t="s">
        <v>47</v>
      </c>
      <c r="AK4" s="25" t="s">
        <v>51</v>
      </c>
      <c r="AL4" s="25" t="s">
        <v>52</v>
      </c>
      <c r="AM4" s="41" t="s">
        <v>25</v>
      </c>
      <c r="AN4" s="25" t="s">
        <v>39</v>
      </c>
      <c r="AO4" s="42" t="s">
        <v>31</v>
      </c>
      <c r="AP4" s="42" t="s">
        <v>31</v>
      </c>
      <c r="AQ4" s="36">
        <v>2</v>
      </c>
      <c r="AR4" s="36" t="s">
        <v>40</v>
      </c>
      <c r="AS4" s="36" t="s">
        <v>41</v>
      </c>
      <c r="AT4" s="43" t="s">
        <v>437</v>
      </c>
      <c r="AU4" s="43" t="s">
        <v>437</v>
      </c>
    </row>
    <row r="5" spans="1:47" x14ac:dyDescent="0.2">
      <c r="A5" s="25" t="s">
        <v>53</v>
      </c>
      <c r="B5" s="27">
        <v>50</v>
      </c>
      <c r="C5" s="27">
        <v>16.5</v>
      </c>
      <c r="D5" s="27">
        <v>9.4</v>
      </c>
      <c r="E5" s="27">
        <v>50.5</v>
      </c>
      <c r="F5" s="27">
        <v>14.1</v>
      </c>
      <c r="G5" s="27">
        <v>12.6</v>
      </c>
      <c r="H5" s="28">
        <f>(E5-B5)/B5*100</f>
        <v>1</v>
      </c>
      <c r="I5" s="29">
        <f>(F5-C5)/C5*100</f>
        <v>-14.545454545454547</v>
      </c>
      <c r="J5" s="29" t="s">
        <v>15</v>
      </c>
      <c r="K5" s="29">
        <f>(G5-D5)/D5*100</f>
        <v>34.042553191489354</v>
      </c>
      <c r="L5" s="29" t="s">
        <v>43</v>
      </c>
      <c r="M5" s="30" t="s">
        <v>16</v>
      </c>
      <c r="N5" s="30" t="s">
        <v>17</v>
      </c>
      <c r="O5" s="31">
        <v>155</v>
      </c>
      <c r="P5" s="32">
        <v>5.166666666666667</v>
      </c>
      <c r="Q5" s="32">
        <v>0.42465753424657532</v>
      </c>
      <c r="R5" s="33">
        <v>118</v>
      </c>
      <c r="S5" s="34">
        <v>3.9333333333333331</v>
      </c>
      <c r="T5" s="34">
        <v>0.32328767123287672</v>
      </c>
      <c r="U5" s="35" t="s">
        <v>436</v>
      </c>
      <c r="V5" s="36">
        <v>0</v>
      </c>
      <c r="W5" s="37">
        <v>0</v>
      </c>
      <c r="X5" s="38">
        <v>70</v>
      </c>
      <c r="Y5" s="25" t="s">
        <v>18</v>
      </c>
      <c r="Z5" s="39" t="s">
        <v>54</v>
      </c>
      <c r="AA5" s="40" t="s">
        <v>54</v>
      </c>
      <c r="AB5" s="38" t="s">
        <v>45</v>
      </c>
      <c r="AC5" s="25">
        <v>1</v>
      </c>
      <c r="AD5" s="25" t="s">
        <v>22</v>
      </c>
      <c r="AE5" s="25" t="s">
        <v>23</v>
      </c>
      <c r="AF5" s="25" t="s">
        <v>24</v>
      </c>
      <c r="AG5" s="38" t="s">
        <v>26</v>
      </c>
      <c r="AH5" s="25">
        <v>1</v>
      </c>
      <c r="AI5" s="25" t="s">
        <v>22</v>
      </c>
      <c r="AJ5" s="25" t="s">
        <v>23</v>
      </c>
      <c r="AK5" s="25" t="s">
        <v>24</v>
      </c>
      <c r="AL5" s="25" t="s">
        <v>38</v>
      </c>
      <c r="AM5" s="41" t="s">
        <v>25</v>
      </c>
      <c r="AN5" s="25" t="s">
        <v>39</v>
      </c>
      <c r="AO5" s="42" t="s">
        <v>31</v>
      </c>
      <c r="AP5" s="42" t="s">
        <v>31</v>
      </c>
      <c r="AQ5" s="36">
        <v>2</v>
      </c>
      <c r="AR5" s="36" t="s">
        <v>40</v>
      </c>
      <c r="AS5" s="36" t="s">
        <v>41</v>
      </c>
      <c r="AT5" s="43" t="s">
        <v>444</v>
      </c>
      <c r="AU5" s="43" t="s">
        <v>444</v>
      </c>
    </row>
    <row r="6" spans="1:47" x14ac:dyDescent="0.2">
      <c r="A6" s="25" t="s">
        <v>55</v>
      </c>
      <c r="B6" s="27">
        <v>38</v>
      </c>
      <c r="C6" s="27">
        <v>12.2</v>
      </c>
      <c r="D6" s="27">
        <v>4.9000000000000004</v>
      </c>
      <c r="E6" s="27">
        <v>28</v>
      </c>
      <c r="F6" s="27">
        <v>14.9</v>
      </c>
      <c r="G6" s="27">
        <v>5.6</v>
      </c>
      <c r="H6" s="28">
        <f>(E6-B6)/B6*100</f>
        <v>-26.315789473684209</v>
      </c>
      <c r="I6" s="29">
        <f>(F6-C6)/C6*100</f>
        <v>22.131147540983616</v>
      </c>
      <c r="J6" s="29" t="s">
        <v>43</v>
      </c>
      <c r="K6" s="29">
        <f>(G6-D6)/D6*100</f>
        <v>14.28571428571427</v>
      </c>
      <c r="L6" s="29" t="s">
        <v>15</v>
      </c>
      <c r="M6" s="30" t="s">
        <v>16</v>
      </c>
      <c r="N6" s="30" t="s">
        <v>17</v>
      </c>
      <c r="O6" s="31">
        <v>3829</v>
      </c>
      <c r="P6" s="32">
        <v>127.63333333333334</v>
      </c>
      <c r="Q6" s="32">
        <v>10.490410958904109</v>
      </c>
      <c r="R6" s="33">
        <v>3829</v>
      </c>
      <c r="S6" s="34">
        <f>SUM(R6/30)</f>
        <v>127.63333333333334</v>
      </c>
      <c r="T6" s="34">
        <f>SUM(R6/365)</f>
        <v>10.490410958904109</v>
      </c>
      <c r="U6" s="35" t="s">
        <v>437</v>
      </c>
      <c r="V6" s="36">
        <v>1</v>
      </c>
      <c r="W6" s="37">
        <v>1</v>
      </c>
      <c r="X6" s="38">
        <v>67</v>
      </c>
      <c r="Y6" s="25" t="s">
        <v>44</v>
      </c>
      <c r="Z6" s="39" t="s">
        <v>35</v>
      </c>
      <c r="AA6" s="44" t="s">
        <v>36</v>
      </c>
      <c r="AB6" s="38" t="s">
        <v>45</v>
      </c>
      <c r="AC6" s="25">
        <v>3</v>
      </c>
      <c r="AD6" s="25" t="s">
        <v>56</v>
      </c>
      <c r="AE6" s="25" t="s">
        <v>47</v>
      </c>
      <c r="AF6" s="25" t="s">
        <v>57</v>
      </c>
      <c r="AG6" s="38" t="s">
        <v>37</v>
      </c>
      <c r="AH6" s="25">
        <v>0</v>
      </c>
      <c r="AI6" s="25" t="s">
        <v>46</v>
      </c>
      <c r="AJ6" s="25" t="s">
        <v>47</v>
      </c>
      <c r="AK6" s="25" t="s">
        <v>48</v>
      </c>
      <c r="AL6" s="25" t="s">
        <v>38</v>
      </c>
      <c r="AM6" s="41" t="s">
        <v>25</v>
      </c>
      <c r="AN6" s="25" t="s">
        <v>39</v>
      </c>
      <c r="AO6" s="42" t="s">
        <v>31</v>
      </c>
      <c r="AP6" s="42" t="s">
        <v>31</v>
      </c>
      <c r="AQ6" s="36">
        <v>2</v>
      </c>
      <c r="AR6" s="36" t="s">
        <v>40</v>
      </c>
      <c r="AS6" s="36" t="s">
        <v>41</v>
      </c>
      <c r="AT6" s="43" t="s">
        <v>444</v>
      </c>
      <c r="AU6" s="43" t="s">
        <v>444</v>
      </c>
    </row>
    <row r="7" spans="1:47" x14ac:dyDescent="0.2">
      <c r="A7" s="25" t="s">
        <v>58</v>
      </c>
      <c r="B7" s="27">
        <v>41.5</v>
      </c>
      <c r="C7" s="27">
        <v>27.2</v>
      </c>
      <c r="D7" s="27">
        <v>23.2</v>
      </c>
      <c r="E7" s="27">
        <v>33.5</v>
      </c>
      <c r="F7" s="27">
        <v>28.8</v>
      </c>
      <c r="G7" s="27">
        <v>22.5</v>
      </c>
      <c r="H7" s="28">
        <f>(E7-B7)/B7*100</f>
        <v>-19.277108433734941</v>
      </c>
      <c r="I7" s="29">
        <f>(F7-C7)/C7*100</f>
        <v>5.8823529411764763</v>
      </c>
      <c r="J7" s="29" t="s">
        <v>15</v>
      </c>
      <c r="K7" s="29">
        <f>(G7-D7)/D7*100</f>
        <v>-3.0172413793103416</v>
      </c>
      <c r="L7" s="29" t="s">
        <v>15</v>
      </c>
      <c r="M7" s="30">
        <v>0</v>
      </c>
      <c r="N7" s="30" t="s">
        <v>17</v>
      </c>
      <c r="O7" s="31">
        <v>3393</v>
      </c>
      <c r="P7" s="32">
        <v>113.1</v>
      </c>
      <c r="Q7" s="32">
        <v>9.2958904109589042</v>
      </c>
      <c r="R7" s="33">
        <v>3393</v>
      </c>
      <c r="S7" s="34">
        <v>113.1</v>
      </c>
      <c r="T7" s="34">
        <v>9.2958904109589042</v>
      </c>
      <c r="U7" s="35" t="s">
        <v>437</v>
      </c>
      <c r="V7" s="36">
        <v>1</v>
      </c>
      <c r="W7" s="37">
        <v>1</v>
      </c>
      <c r="X7" s="38">
        <v>69</v>
      </c>
      <c r="Y7" s="25" t="s">
        <v>18</v>
      </c>
      <c r="Z7" s="39" t="s">
        <v>19</v>
      </c>
      <c r="AA7" s="40" t="s">
        <v>20</v>
      </c>
      <c r="AB7" s="38" t="s">
        <v>45</v>
      </c>
      <c r="AC7" s="25">
        <v>0</v>
      </c>
      <c r="AD7" s="25" t="s">
        <v>59</v>
      </c>
      <c r="AE7" s="25" t="s">
        <v>23</v>
      </c>
      <c r="AF7" s="25" t="s">
        <v>60</v>
      </c>
      <c r="AG7" s="38" t="s">
        <v>26</v>
      </c>
      <c r="AH7" s="25">
        <v>0</v>
      </c>
      <c r="AI7" s="25" t="s">
        <v>59</v>
      </c>
      <c r="AJ7" s="25" t="s">
        <v>23</v>
      </c>
      <c r="AK7" s="25" t="s">
        <v>60</v>
      </c>
      <c r="AL7" s="25" t="s">
        <v>52</v>
      </c>
      <c r="AM7" s="41" t="s">
        <v>25</v>
      </c>
      <c r="AN7" s="25" t="s">
        <v>39</v>
      </c>
      <c r="AO7" s="42" t="s">
        <v>31</v>
      </c>
      <c r="AP7" s="42" t="s">
        <v>31</v>
      </c>
      <c r="AQ7" s="36">
        <v>2</v>
      </c>
      <c r="AR7" s="36" t="s">
        <v>40</v>
      </c>
      <c r="AS7" s="36" t="s">
        <v>40</v>
      </c>
      <c r="AT7" s="43" t="s">
        <v>437</v>
      </c>
      <c r="AU7" s="43" t="s">
        <v>437</v>
      </c>
    </row>
    <row r="8" spans="1:47" x14ac:dyDescent="0.2">
      <c r="A8" s="25" t="s">
        <v>61</v>
      </c>
      <c r="B8" s="46">
        <v>35</v>
      </c>
      <c r="C8" s="27">
        <v>18.7</v>
      </c>
      <c r="D8" s="27">
        <v>17.2</v>
      </c>
      <c r="E8" s="46">
        <v>30</v>
      </c>
      <c r="F8" s="27">
        <v>16.8</v>
      </c>
      <c r="G8" s="27">
        <v>14.6</v>
      </c>
      <c r="H8" s="28">
        <f>(E8-B8)/B8*100</f>
        <v>-14.285714285714285</v>
      </c>
      <c r="I8" s="29">
        <f>(F8-C8)/C8*100</f>
        <v>-10.160427807486624</v>
      </c>
      <c r="J8" s="29" t="s">
        <v>15</v>
      </c>
      <c r="K8" s="29">
        <f>(G8-D8)/D8*100</f>
        <v>-15.11627906976744</v>
      </c>
      <c r="L8" s="29" t="s">
        <v>15</v>
      </c>
      <c r="M8" s="30" t="s">
        <v>16</v>
      </c>
      <c r="N8" s="30" t="s">
        <v>17</v>
      </c>
      <c r="O8" s="31">
        <v>328</v>
      </c>
      <c r="P8" s="32">
        <f>SUM(O8/30)</f>
        <v>10.933333333333334</v>
      </c>
      <c r="Q8" s="32">
        <f>SUM(O8/365)</f>
        <v>0.89863013698630134</v>
      </c>
      <c r="R8" s="33">
        <v>249</v>
      </c>
      <c r="S8" s="34">
        <f>SUM(R8/30)</f>
        <v>8.3000000000000007</v>
      </c>
      <c r="T8" s="34">
        <f>SUM(R8/365)</f>
        <v>0.68219178082191778</v>
      </c>
      <c r="U8" s="35" t="s">
        <v>436</v>
      </c>
      <c r="V8" s="36">
        <v>0</v>
      </c>
      <c r="W8" s="37">
        <v>0</v>
      </c>
      <c r="X8" s="38">
        <v>57</v>
      </c>
      <c r="Y8" s="25" t="s">
        <v>18</v>
      </c>
      <c r="Z8" s="39" t="s">
        <v>54</v>
      </c>
      <c r="AA8" s="40" t="s">
        <v>54</v>
      </c>
      <c r="AB8" s="38" t="s">
        <v>45</v>
      </c>
      <c r="AC8" s="25">
        <v>0</v>
      </c>
      <c r="AD8" s="25" t="s">
        <v>50</v>
      </c>
      <c r="AE8" s="25" t="s">
        <v>47</v>
      </c>
      <c r="AF8" s="25" t="s">
        <v>60</v>
      </c>
      <c r="AG8" s="38" t="s">
        <v>62</v>
      </c>
      <c r="AH8" s="25">
        <v>5</v>
      </c>
      <c r="AI8" s="25" t="s">
        <v>56</v>
      </c>
      <c r="AJ8" s="25" t="s">
        <v>47</v>
      </c>
      <c r="AK8" s="25" t="s">
        <v>63</v>
      </c>
      <c r="AL8" s="25" t="s">
        <v>29</v>
      </c>
      <c r="AM8" s="41" t="s">
        <v>25</v>
      </c>
      <c r="AN8" s="25" t="s">
        <v>39</v>
      </c>
      <c r="AO8" s="42" t="s">
        <v>31</v>
      </c>
      <c r="AP8" s="42" t="s">
        <v>31</v>
      </c>
      <c r="AQ8" s="36">
        <v>2</v>
      </c>
      <c r="AR8" s="36" t="s">
        <v>41</v>
      </c>
      <c r="AS8" s="36" t="s">
        <v>41</v>
      </c>
      <c r="AT8" s="43" t="s">
        <v>444</v>
      </c>
      <c r="AU8" s="43" t="s">
        <v>437</v>
      </c>
    </row>
    <row r="9" spans="1:47" x14ac:dyDescent="0.2">
      <c r="A9" s="25" t="s">
        <v>64</v>
      </c>
      <c r="B9" s="27">
        <v>32</v>
      </c>
      <c r="C9" s="27">
        <v>19.899999999999999</v>
      </c>
      <c r="D9" s="27">
        <v>16.100000000000001</v>
      </c>
      <c r="E9" s="27">
        <v>25.5</v>
      </c>
      <c r="F9" s="27">
        <v>17.3</v>
      </c>
      <c r="G9" s="27">
        <v>14.8</v>
      </c>
      <c r="H9" s="28">
        <f>(E9-B9)/B9*100</f>
        <v>-20.3125</v>
      </c>
      <c r="I9" s="29">
        <f>(F9-C9)/C9*100</f>
        <v>-13.065326633165819</v>
      </c>
      <c r="J9" s="29" t="s">
        <v>15</v>
      </c>
      <c r="K9" s="29">
        <f>(G9-D9)/D9*100</f>
        <v>-8.0745341614906874</v>
      </c>
      <c r="L9" s="29" t="s">
        <v>15</v>
      </c>
      <c r="M9" s="30">
        <v>2</v>
      </c>
      <c r="N9" s="30" t="s">
        <v>65</v>
      </c>
      <c r="O9" s="31">
        <v>1188</v>
      </c>
      <c r="P9" s="32">
        <v>39.6</v>
      </c>
      <c r="Q9" s="32">
        <v>3.2547945205479452</v>
      </c>
      <c r="R9" s="33">
        <v>1188</v>
      </c>
      <c r="S9" s="34">
        <v>39.6</v>
      </c>
      <c r="T9" s="34">
        <v>3.2547945205479452</v>
      </c>
      <c r="U9" s="35" t="s">
        <v>437</v>
      </c>
      <c r="V9" s="36">
        <v>1</v>
      </c>
      <c r="W9" s="37">
        <v>1</v>
      </c>
      <c r="X9" s="38">
        <v>79</v>
      </c>
      <c r="Y9" s="25" t="s">
        <v>18</v>
      </c>
      <c r="Z9" s="39" t="s">
        <v>35</v>
      </c>
      <c r="AA9" s="44" t="s">
        <v>36</v>
      </c>
      <c r="AB9" s="38" t="s">
        <v>45</v>
      </c>
      <c r="AC9" s="25">
        <v>1</v>
      </c>
      <c r="AD9" s="25" t="s">
        <v>22</v>
      </c>
      <c r="AE9" s="25" t="s">
        <v>23</v>
      </c>
      <c r="AF9" s="25" t="s">
        <v>24</v>
      </c>
      <c r="AG9" s="38" t="s">
        <v>37</v>
      </c>
      <c r="AH9" s="25">
        <v>1</v>
      </c>
      <c r="AI9" s="25" t="s">
        <v>22</v>
      </c>
      <c r="AJ9" s="25" t="s">
        <v>23</v>
      </c>
      <c r="AK9" s="25" t="s">
        <v>24</v>
      </c>
      <c r="AL9" s="25" t="s">
        <v>38</v>
      </c>
      <c r="AM9" s="41" t="s">
        <v>25</v>
      </c>
      <c r="AN9" s="25" t="s">
        <v>39</v>
      </c>
      <c r="AO9" s="42" t="s">
        <v>31</v>
      </c>
      <c r="AP9" s="42" t="s">
        <v>31</v>
      </c>
      <c r="AQ9" s="36">
        <v>1</v>
      </c>
      <c r="AR9" s="36" t="s">
        <v>40</v>
      </c>
      <c r="AS9" s="36" t="s">
        <v>41</v>
      </c>
      <c r="AT9" s="43" t="s">
        <v>444</v>
      </c>
      <c r="AU9" s="43" t="s">
        <v>437</v>
      </c>
    </row>
    <row r="10" spans="1:47" x14ac:dyDescent="0.2">
      <c r="A10" s="26" t="s">
        <v>66</v>
      </c>
      <c r="B10" s="47">
        <v>30</v>
      </c>
      <c r="C10" s="48">
        <v>25.7</v>
      </c>
      <c r="D10" s="48">
        <v>22.4</v>
      </c>
      <c r="E10" s="47">
        <v>30</v>
      </c>
      <c r="F10" s="48">
        <v>22.1</v>
      </c>
      <c r="G10" s="48">
        <v>16.399999999999999</v>
      </c>
      <c r="H10" s="28">
        <f>(E10-B10)/B10*100</f>
        <v>0</v>
      </c>
      <c r="I10" s="29">
        <f>(F10-C10)/C10*100</f>
        <v>-14.007782101167306</v>
      </c>
      <c r="J10" s="29" t="s">
        <v>15</v>
      </c>
      <c r="K10" s="29">
        <f>(G10-D10)/D10*100</f>
        <v>-26.785714285714285</v>
      </c>
      <c r="L10" s="29" t="s">
        <v>15</v>
      </c>
      <c r="M10" s="49">
        <v>2</v>
      </c>
      <c r="N10" s="30" t="s">
        <v>65</v>
      </c>
      <c r="O10" s="50">
        <v>1241</v>
      </c>
      <c r="P10" s="51">
        <f>SUM(O10/30)</f>
        <v>41.366666666666667</v>
      </c>
      <c r="Q10" s="51">
        <f>SUM(O10/365)</f>
        <v>3.4</v>
      </c>
      <c r="R10" s="52">
        <v>246</v>
      </c>
      <c r="S10" s="53">
        <f t="shared" ref="S10:S20" si="0">SUM(R10/30)</f>
        <v>8.1999999999999993</v>
      </c>
      <c r="T10" s="53">
        <f t="shared" ref="T10:T20" si="1">SUM(R10/365)</f>
        <v>0.67397260273972603</v>
      </c>
      <c r="U10" s="35" t="s">
        <v>436</v>
      </c>
      <c r="V10" s="54">
        <v>0</v>
      </c>
      <c r="W10" s="37">
        <v>0</v>
      </c>
      <c r="X10" s="55">
        <v>72</v>
      </c>
      <c r="Y10" s="26" t="s">
        <v>18</v>
      </c>
      <c r="Z10" s="56" t="s">
        <v>35</v>
      </c>
      <c r="AA10" s="44" t="s">
        <v>36</v>
      </c>
      <c r="AB10" s="38" t="s">
        <v>45</v>
      </c>
      <c r="AC10" s="25">
        <v>3</v>
      </c>
      <c r="AD10" s="25" t="s">
        <v>56</v>
      </c>
      <c r="AE10" s="25" t="s">
        <v>67</v>
      </c>
      <c r="AF10" s="25" t="s">
        <v>68</v>
      </c>
      <c r="AG10" s="38" t="s">
        <v>26</v>
      </c>
      <c r="AH10" s="25">
        <v>3</v>
      </c>
      <c r="AI10" s="25" t="s">
        <v>56</v>
      </c>
      <c r="AJ10" s="25" t="s">
        <v>67</v>
      </c>
      <c r="AK10" s="25" t="s">
        <v>68</v>
      </c>
      <c r="AL10" s="25" t="s">
        <v>69</v>
      </c>
      <c r="AM10" s="41" t="s">
        <v>49</v>
      </c>
      <c r="AN10" s="25" t="s">
        <v>30</v>
      </c>
      <c r="AO10" s="42" t="s">
        <v>31</v>
      </c>
      <c r="AP10" s="42" t="s">
        <v>31</v>
      </c>
      <c r="AQ10" s="36">
        <v>2</v>
      </c>
      <c r="AR10" s="36" t="s">
        <v>41</v>
      </c>
      <c r="AS10" s="36" t="s">
        <v>41</v>
      </c>
      <c r="AT10" s="43" t="s">
        <v>437</v>
      </c>
      <c r="AU10" s="43" t="s">
        <v>437</v>
      </c>
    </row>
    <row r="11" spans="1:47" x14ac:dyDescent="0.2">
      <c r="A11" s="26" t="s">
        <v>70</v>
      </c>
      <c r="B11" s="47">
        <v>30</v>
      </c>
      <c r="C11" s="48">
        <v>8.5</v>
      </c>
      <c r="D11" s="48">
        <v>8.5</v>
      </c>
      <c r="E11" s="47">
        <v>30</v>
      </c>
      <c r="F11" s="48">
        <v>7.9</v>
      </c>
      <c r="G11" s="48">
        <v>5.6</v>
      </c>
      <c r="H11" s="28">
        <f>(E11-B11)/B11*100</f>
        <v>0</v>
      </c>
      <c r="I11" s="29">
        <f>(F11-C11)/C11*100</f>
        <v>-7.0588235294117601</v>
      </c>
      <c r="J11" s="29" t="s">
        <v>15</v>
      </c>
      <c r="K11" s="29">
        <f>(G11-D11)/D11*100</f>
        <v>-34.117647058823536</v>
      </c>
      <c r="L11" s="29" t="s">
        <v>71</v>
      </c>
      <c r="M11" s="49" t="s">
        <v>16</v>
      </c>
      <c r="N11" s="30" t="s">
        <v>17</v>
      </c>
      <c r="O11" s="50">
        <v>2234</v>
      </c>
      <c r="P11" s="51">
        <f>SUM(O11/30)</f>
        <v>74.466666666666669</v>
      </c>
      <c r="Q11" s="51">
        <f>SUM(O11/365)</f>
        <v>6.1205479452054794</v>
      </c>
      <c r="R11" s="52">
        <v>2234</v>
      </c>
      <c r="S11" s="53">
        <f t="shared" si="0"/>
        <v>74.466666666666669</v>
      </c>
      <c r="T11" s="53">
        <f t="shared" si="1"/>
        <v>6.1205479452054794</v>
      </c>
      <c r="U11" s="35" t="s">
        <v>437</v>
      </c>
      <c r="V11" s="54">
        <v>1</v>
      </c>
      <c r="W11" s="37">
        <v>1</v>
      </c>
      <c r="X11" s="55">
        <v>73</v>
      </c>
      <c r="Y11" s="57" t="s">
        <v>18</v>
      </c>
      <c r="Z11" s="56" t="s">
        <v>35</v>
      </c>
      <c r="AA11" s="44" t="s">
        <v>36</v>
      </c>
      <c r="AB11" s="38" t="s">
        <v>45</v>
      </c>
      <c r="AC11" s="25">
        <v>2</v>
      </c>
      <c r="AD11" s="25" t="s">
        <v>46</v>
      </c>
      <c r="AE11" s="25" t="s">
        <v>47</v>
      </c>
      <c r="AF11" s="25" t="s">
        <v>24</v>
      </c>
      <c r="AG11" s="38" t="s">
        <v>37</v>
      </c>
      <c r="AH11" s="25">
        <v>0</v>
      </c>
      <c r="AI11" s="25" t="s">
        <v>50</v>
      </c>
      <c r="AJ11" s="25" t="s">
        <v>47</v>
      </c>
      <c r="AK11" s="25" t="s">
        <v>72</v>
      </c>
      <c r="AL11" s="25" t="s">
        <v>52</v>
      </c>
      <c r="AM11" s="41" t="s">
        <v>25</v>
      </c>
      <c r="AN11" s="25" t="s">
        <v>30</v>
      </c>
      <c r="AO11" s="42" t="s">
        <v>31</v>
      </c>
      <c r="AP11" s="42" t="s">
        <v>31</v>
      </c>
      <c r="AQ11" s="36">
        <v>2</v>
      </c>
      <c r="AR11" s="36" t="s">
        <v>41</v>
      </c>
      <c r="AS11" s="36" t="s">
        <v>41</v>
      </c>
      <c r="AT11" s="43" t="s">
        <v>444</v>
      </c>
      <c r="AU11" s="43" t="s">
        <v>437</v>
      </c>
    </row>
    <row r="12" spans="1:47" x14ac:dyDescent="0.2">
      <c r="A12" s="26" t="s">
        <v>73</v>
      </c>
      <c r="B12" s="47">
        <v>35</v>
      </c>
      <c r="C12" s="48">
        <v>21.8</v>
      </c>
      <c r="D12" s="48">
        <v>14.8</v>
      </c>
      <c r="E12" s="47">
        <v>35</v>
      </c>
      <c r="F12" s="48">
        <v>19.600000000000001</v>
      </c>
      <c r="G12" s="48">
        <v>9.8000000000000007</v>
      </c>
      <c r="H12" s="28">
        <f>(E12-B12)/B12*100</f>
        <v>0</v>
      </c>
      <c r="I12" s="29">
        <f>(F12-C12)/C12*100</f>
        <v>-10.091743119266052</v>
      </c>
      <c r="J12" s="29" t="s">
        <v>15</v>
      </c>
      <c r="K12" s="29">
        <f>(G12-D12)/D12*100</f>
        <v>-33.783783783783782</v>
      </c>
      <c r="L12" s="29" t="s">
        <v>71</v>
      </c>
      <c r="M12" s="49" t="s">
        <v>16</v>
      </c>
      <c r="N12" s="30" t="s">
        <v>17</v>
      </c>
      <c r="O12" s="50">
        <v>530</v>
      </c>
      <c r="P12" s="51">
        <f>SUM(O12/30)</f>
        <v>17.666666666666668</v>
      </c>
      <c r="Q12" s="51">
        <f>SUM(O12/365)</f>
        <v>1.452054794520548</v>
      </c>
      <c r="R12" s="52">
        <v>119</v>
      </c>
      <c r="S12" s="53">
        <f t="shared" si="0"/>
        <v>3.9666666666666668</v>
      </c>
      <c r="T12" s="53">
        <f t="shared" si="1"/>
        <v>0.32602739726027397</v>
      </c>
      <c r="U12" s="35" t="s">
        <v>436</v>
      </c>
      <c r="V12" s="54">
        <v>0</v>
      </c>
      <c r="W12" s="37">
        <v>0</v>
      </c>
      <c r="X12" s="55">
        <v>59</v>
      </c>
      <c r="Y12" s="26" t="s">
        <v>18</v>
      </c>
      <c r="Z12" s="56" t="s">
        <v>19</v>
      </c>
      <c r="AA12" s="40" t="s">
        <v>20</v>
      </c>
      <c r="AB12" s="38" t="s">
        <v>45</v>
      </c>
      <c r="AC12" s="25">
        <v>4</v>
      </c>
      <c r="AD12" s="25" t="s">
        <v>56</v>
      </c>
      <c r="AE12" s="25" t="s">
        <v>74</v>
      </c>
      <c r="AF12" s="25" t="s">
        <v>68</v>
      </c>
      <c r="AG12" s="38" t="s">
        <v>26</v>
      </c>
      <c r="AH12" s="25">
        <v>6</v>
      </c>
      <c r="AI12" s="25" t="s">
        <v>56</v>
      </c>
      <c r="AJ12" s="25" t="s">
        <v>47</v>
      </c>
      <c r="AK12" s="25" t="s">
        <v>28</v>
      </c>
      <c r="AL12" s="25" t="s">
        <v>29</v>
      </c>
      <c r="AM12" s="41" t="s">
        <v>25</v>
      </c>
      <c r="AN12" s="25" t="s">
        <v>30</v>
      </c>
      <c r="AO12" s="42" t="s">
        <v>31</v>
      </c>
      <c r="AP12" s="42" t="s">
        <v>31</v>
      </c>
      <c r="AQ12" s="36">
        <v>2</v>
      </c>
      <c r="AR12" s="36" t="s">
        <v>41</v>
      </c>
      <c r="AS12" s="36" t="s">
        <v>41</v>
      </c>
      <c r="AT12" s="43" t="s">
        <v>437</v>
      </c>
      <c r="AU12" s="43" t="s">
        <v>437</v>
      </c>
    </row>
    <row r="13" spans="1:47" x14ac:dyDescent="0.2">
      <c r="A13" s="25" t="s">
        <v>75</v>
      </c>
      <c r="B13" s="27">
        <v>28</v>
      </c>
      <c r="C13" s="27">
        <v>17</v>
      </c>
      <c r="D13" s="27">
        <v>10</v>
      </c>
      <c r="E13" s="27">
        <v>16</v>
      </c>
      <c r="F13" s="27">
        <v>14.3</v>
      </c>
      <c r="G13" s="27">
        <v>11.8</v>
      </c>
      <c r="H13" s="28">
        <f>(E13-B13)/B13*100</f>
        <v>-42.857142857142854</v>
      </c>
      <c r="I13" s="29">
        <f>(F13-C13)/C13*100</f>
        <v>-15.882352941176467</v>
      </c>
      <c r="J13" s="29" t="s">
        <v>15</v>
      </c>
      <c r="K13" s="29">
        <f>(G13-D13)/D13*100</f>
        <v>18.000000000000007</v>
      </c>
      <c r="L13" s="29" t="s">
        <v>15</v>
      </c>
      <c r="M13" s="30" t="s">
        <v>16</v>
      </c>
      <c r="N13" s="30" t="s">
        <v>17</v>
      </c>
      <c r="O13" s="31">
        <v>1524</v>
      </c>
      <c r="P13" s="32">
        <v>50.8</v>
      </c>
      <c r="Q13" s="32">
        <v>4.1753424657534248</v>
      </c>
      <c r="R13" s="33">
        <v>201</v>
      </c>
      <c r="S13" s="34">
        <f t="shared" si="0"/>
        <v>6.7</v>
      </c>
      <c r="T13" s="34">
        <f t="shared" si="1"/>
        <v>0.55068493150684927</v>
      </c>
      <c r="U13" s="45" t="s">
        <v>436</v>
      </c>
      <c r="V13" s="36">
        <v>0</v>
      </c>
      <c r="W13" s="37">
        <v>0</v>
      </c>
      <c r="X13" s="38">
        <v>69</v>
      </c>
      <c r="Y13" s="25" t="s">
        <v>44</v>
      </c>
      <c r="Z13" s="39" t="s">
        <v>35</v>
      </c>
      <c r="AA13" s="44" t="s">
        <v>36</v>
      </c>
      <c r="AB13" s="38" t="s">
        <v>45</v>
      </c>
      <c r="AC13" s="25">
        <v>0</v>
      </c>
      <c r="AD13" s="25" t="s">
        <v>50</v>
      </c>
      <c r="AE13" s="25" t="s">
        <v>47</v>
      </c>
      <c r="AF13" s="25" t="s">
        <v>51</v>
      </c>
      <c r="AG13" s="38" t="s">
        <v>37</v>
      </c>
      <c r="AH13" s="25">
        <v>2</v>
      </c>
      <c r="AI13" s="25" t="s">
        <v>46</v>
      </c>
      <c r="AJ13" s="25" t="s">
        <v>47</v>
      </c>
      <c r="AK13" s="25" t="s">
        <v>48</v>
      </c>
      <c r="AL13" s="25" t="s">
        <v>38</v>
      </c>
      <c r="AM13" s="41" t="s">
        <v>49</v>
      </c>
      <c r="AN13" s="25" t="s">
        <v>39</v>
      </c>
      <c r="AO13" s="42" t="s">
        <v>31</v>
      </c>
      <c r="AP13" s="42" t="s">
        <v>31</v>
      </c>
      <c r="AQ13" s="36" t="s">
        <v>76</v>
      </c>
      <c r="AR13" s="36" t="s">
        <v>40</v>
      </c>
      <c r="AS13" s="36" t="s">
        <v>41</v>
      </c>
      <c r="AT13" s="43" t="s">
        <v>437</v>
      </c>
      <c r="AU13" s="43" t="s">
        <v>437</v>
      </c>
    </row>
    <row r="14" spans="1:47" x14ac:dyDescent="0.2">
      <c r="A14" s="26" t="s">
        <v>77</v>
      </c>
      <c r="B14" s="47">
        <v>35</v>
      </c>
      <c r="C14" s="48">
        <v>26.7</v>
      </c>
      <c r="D14" s="48">
        <v>16.3</v>
      </c>
      <c r="E14" s="47">
        <v>30</v>
      </c>
      <c r="F14" s="48">
        <v>18.5</v>
      </c>
      <c r="G14" s="48">
        <v>14.9</v>
      </c>
      <c r="H14" s="28">
        <f>(E14-B14)/B14*100</f>
        <v>-14.285714285714285</v>
      </c>
      <c r="I14" s="29">
        <f>(F14-C14)/C14*100</f>
        <v>-30.711610486891384</v>
      </c>
      <c r="J14" s="29" t="s">
        <v>71</v>
      </c>
      <c r="K14" s="29">
        <f>(G14-D14)/D14*100</f>
        <v>-8.5889570552147259</v>
      </c>
      <c r="L14" s="29" t="s">
        <v>15</v>
      </c>
      <c r="M14" s="49" t="s">
        <v>16</v>
      </c>
      <c r="N14" s="30" t="s">
        <v>17</v>
      </c>
      <c r="O14" s="50">
        <v>598</v>
      </c>
      <c r="P14" s="51">
        <f>SUM(O14/30)</f>
        <v>19.933333333333334</v>
      </c>
      <c r="Q14" s="51">
        <f>SUM(O14/365)</f>
        <v>1.6383561643835616</v>
      </c>
      <c r="R14" s="52">
        <v>447</v>
      </c>
      <c r="S14" s="53">
        <f t="shared" si="0"/>
        <v>14.9</v>
      </c>
      <c r="T14" s="53">
        <f t="shared" si="1"/>
        <v>1.2246575342465753</v>
      </c>
      <c r="U14" s="35" t="s">
        <v>436</v>
      </c>
      <c r="V14" s="54">
        <v>0</v>
      </c>
      <c r="W14" s="37">
        <v>0</v>
      </c>
      <c r="X14" s="55">
        <v>80</v>
      </c>
      <c r="Y14" s="26" t="s">
        <v>18</v>
      </c>
      <c r="Z14" s="58" t="s">
        <v>54</v>
      </c>
      <c r="AA14" s="40" t="s">
        <v>54</v>
      </c>
      <c r="AB14" s="38" t="s">
        <v>45</v>
      </c>
      <c r="AC14" s="25">
        <v>2</v>
      </c>
      <c r="AD14" s="25" t="s">
        <v>46</v>
      </c>
      <c r="AE14" s="25" t="s">
        <v>47</v>
      </c>
      <c r="AF14" s="25" t="s">
        <v>48</v>
      </c>
      <c r="AG14" s="38" t="s">
        <v>26</v>
      </c>
      <c r="AH14" s="25">
        <v>7</v>
      </c>
      <c r="AI14" s="25" t="s">
        <v>78</v>
      </c>
      <c r="AJ14" s="25" t="s">
        <v>47</v>
      </c>
      <c r="AK14" s="25" t="s">
        <v>79</v>
      </c>
      <c r="AL14" s="25" t="s">
        <v>29</v>
      </c>
      <c r="AM14" s="41" t="s">
        <v>49</v>
      </c>
      <c r="AN14" s="25" t="s">
        <v>30</v>
      </c>
      <c r="AO14" s="42" t="s">
        <v>31</v>
      </c>
      <c r="AP14" s="42" t="s">
        <v>31</v>
      </c>
      <c r="AQ14" s="36">
        <v>1</v>
      </c>
      <c r="AR14" s="36" t="s">
        <v>80</v>
      </c>
      <c r="AS14" s="36" t="s">
        <v>33</v>
      </c>
      <c r="AT14" s="43" t="s">
        <v>444</v>
      </c>
      <c r="AU14" s="43" t="s">
        <v>437</v>
      </c>
    </row>
    <row r="15" spans="1:47" x14ac:dyDescent="0.2">
      <c r="A15" s="25" t="s">
        <v>81</v>
      </c>
      <c r="B15" s="27">
        <v>25</v>
      </c>
      <c r="C15" s="27">
        <v>6.8</v>
      </c>
      <c r="D15" s="27">
        <v>5.0999999999999996</v>
      </c>
      <c r="E15" s="27">
        <v>16.5</v>
      </c>
      <c r="F15" s="27">
        <v>7.2</v>
      </c>
      <c r="G15" s="27">
        <v>3.4</v>
      </c>
      <c r="H15" s="28">
        <f>(E15-B15)/B15*100</f>
        <v>-34</v>
      </c>
      <c r="I15" s="29">
        <f>(F15-C15)/C15*100</f>
        <v>5.8823529411764763</v>
      </c>
      <c r="J15" s="29" t="s">
        <v>15</v>
      </c>
      <c r="K15" s="29">
        <f>(G15-D15)/D15*100</f>
        <v>-33.333333333333329</v>
      </c>
      <c r="L15" s="29" t="s">
        <v>71</v>
      </c>
      <c r="M15" s="30" t="s">
        <v>82</v>
      </c>
      <c r="N15" s="30" t="s">
        <v>65</v>
      </c>
      <c r="O15" s="31">
        <v>467</v>
      </c>
      <c r="P15" s="32">
        <v>15.566666666666666</v>
      </c>
      <c r="Q15" s="32">
        <v>1.2794520547945205</v>
      </c>
      <c r="R15" s="33">
        <v>134</v>
      </c>
      <c r="S15" s="34">
        <f t="shared" si="0"/>
        <v>4.4666666666666668</v>
      </c>
      <c r="T15" s="34">
        <f t="shared" si="1"/>
        <v>0.36712328767123287</v>
      </c>
      <c r="U15" s="45" t="s">
        <v>436</v>
      </c>
      <c r="V15" s="36">
        <v>0</v>
      </c>
      <c r="W15" s="37">
        <v>0</v>
      </c>
      <c r="X15" s="38">
        <v>76</v>
      </c>
      <c r="Y15" s="25" t="s">
        <v>44</v>
      </c>
      <c r="Z15" s="39" t="s">
        <v>35</v>
      </c>
      <c r="AA15" s="44" t="s">
        <v>36</v>
      </c>
      <c r="AB15" s="38" t="s">
        <v>45</v>
      </c>
      <c r="AC15" s="25">
        <v>2</v>
      </c>
      <c r="AD15" s="25" t="s">
        <v>46</v>
      </c>
      <c r="AE15" s="25" t="s">
        <v>67</v>
      </c>
      <c r="AF15" s="25" t="s">
        <v>83</v>
      </c>
      <c r="AG15" s="38" t="s">
        <v>26</v>
      </c>
      <c r="AH15" s="25">
        <v>4</v>
      </c>
      <c r="AI15" s="25" t="s">
        <v>56</v>
      </c>
      <c r="AJ15" s="25" t="s">
        <v>67</v>
      </c>
      <c r="AK15" s="25" t="s">
        <v>68</v>
      </c>
      <c r="AL15" s="25" t="s">
        <v>69</v>
      </c>
      <c r="AM15" s="41" t="s">
        <v>49</v>
      </c>
      <c r="AN15" s="25" t="s">
        <v>39</v>
      </c>
      <c r="AO15" s="42" t="s">
        <v>31</v>
      </c>
      <c r="AP15" s="42" t="s">
        <v>31</v>
      </c>
      <c r="AQ15" s="36">
        <v>2</v>
      </c>
      <c r="AR15" s="36" t="s">
        <v>40</v>
      </c>
      <c r="AS15" s="36" t="s">
        <v>41</v>
      </c>
      <c r="AT15" s="43" t="s">
        <v>437</v>
      </c>
      <c r="AU15" s="43" t="s">
        <v>437</v>
      </c>
    </row>
    <row r="16" spans="1:47" x14ac:dyDescent="0.2">
      <c r="A16" s="25" t="s">
        <v>84</v>
      </c>
      <c r="B16" s="46">
        <v>26.6</v>
      </c>
      <c r="C16" s="27">
        <v>30.7</v>
      </c>
      <c r="D16" s="27">
        <v>21.2</v>
      </c>
      <c r="E16" s="46">
        <v>20</v>
      </c>
      <c r="F16" s="27">
        <v>26.4</v>
      </c>
      <c r="G16" s="27">
        <v>13</v>
      </c>
      <c r="H16" s="28">
        <f>(E16-B16)/B16*100</f>
        <v>-24.812030075187973</v>
      </c>
      <c r="I16" s="29">
        <f>(F16-C16)/C16*100</f>
        <v>-14.006514657980459</v>
      </c>
      <c r="J16" s="29" t="s">
        <v>15</v>
      </c>
      <c r="K16" s="29">
        <f>(G16-D16)/D16*100</f>
        <v>-38.679245283018865</v>
      </c>
      <c r="L16" s="29" t="s">
        <v>71</v>
      </c>
      <c r="M16" s="30" t="s">
        <v>82</v>
      </c>
      <c r="N16" s="30" t="s">
        <v>65</v>
      </c>
      <c r="O16" s="31">
        <v>414</v>
      </c>
      <c r="P16" s="32">
        <f>SUM(O16/30)</f>
        <v>13.8</v>
      </c>
      <c r="Q16" s="32">
        <f>SUM(O16/365)</f>
        <v>1.1342465753424658</v>
      </c>
      <c r="R16" s="33">
        <v>414</v>
      </c>
      <c r="S16" s="34">
        <f t="shared" si="0"/>
        <v>13.8</v>
      </c>
      <c r="T16" s="34">
        <f t="shared" si="1"/>
        <v>1.1342465753424658</v>
      </c>
      <c r="U16" s="35" t="s">
        <v>437</v>
      </c>
      <c r="V16" s="36">
        <v>1</v>
      </c>
      <c r="W16" s="37">
        <v>1</v>
      </c>
      <c r="X16" s="38">
        <v>76</v>
      </c>
      <c r="Y16" s="25" t="s">
        <v>85</v>
      </c>
      <c r="Z16" s="39" t="s">
        <v>19</v>
      </c>
      <c r="AA16" s="40" t="s">
        <v>20</v>
      </c>
      <c r="AB16" s="38" t="s">
        <v>45</v>
      </c>
      <c r="AC16" s="25">
        <v>0</v>
      </c>
      <c r="AD16" s="25" t="s">
        <v>50</v>
      </c>
      <c r="AE16" s="25" t="s">
        <v>47</v>
      </c>
      <c r="AF16" s="25" t="s">
        <v>60</v>
      </c>
      <c r="AG16" s="38" t="s">
        <v>26</v>
      </c>
      <c r="AH16" s="25">
        <v>6</v>
      </c>
      <c r="AI16" s="25" t="s">
        <v>56</v>
      </c>
      <c r="AJ16" s="25" t="s">
        <v>47</v>
      </c>
      <c r="AK16" s="25" t="s">
        <v>28</v>
      </c>
      <c r="AL16" s="25" t="s">
        <v>29</v>
      </c>
      <c r="AM16" s="41" t="s">
        <v>25</v>
      </c>
      <c r="AN16" s="25" t="s">
        <v>39</v>
      </c>
      <c r="AO16" s="42" t="s">
        <v>31</v>
      </c>
      <c r="AP16" s="42" t="s">
        <v>31</v>
      </c>
      <c r="AQ16" s="36">
        <v>2</v>
      </c>
      <c r="AR16" s="36" t="s">
        <v>41</v>
      </c>
      <c r="AS16" s="36" t="s">
        <v>41</v>
      </c>
      <c r="AT16" s="43" t="s">
        <v>444</v>
      </c>
      <c r="AU16" s="43" t="s">
        <v>437</v>
      </c>
    </row>
    <row r="17" spans="1:47" x14ac:dyDescent="0.2">
      <c r="A17" s="25" t="s">
        <v>86</v>
      </c>
      <c r="B17" s="27">
        <v>82.5</v>
      </c>
      <c r="C17" s="27">
        <v>6.4</v>
      </c>
      <c r="D17" s="27">
        <v>7</v>
      </c>
      <c r="E17" s="27">
        <v>51</v>
      </c>
      <c r="F17" s="27">
        <v>5.7</v>
      </c>
      <c r="G17" s="27">
        <v>5</v>
      </c>
      <c r="H17" s="28">
        <f>(E17-B17)/B17*100</f>
        <v>-38.181818181818187</v>
      </c>
      <c r="I17" s="29">
        <f>(F17-C17)/C17*100</f>
        <v>-10.937500000000004</v>
      </c>
      <c r="J17" s="29" t="s">
        <v>15</v>
      </c>
      <c r="K17" s="29">
        <f>(G17-D17)/D17*100</f>
        <v>-28.571428571428569</v>
      </c>
      <c r="L17" s="29" t="s">
        <v>15</v>
      </c>
      <c r="M17" s="30" t="s">
        <v>82</v>
      </c>
      <c r="N17" s="30" t="s">
        <v>65</v>
      </c>
      <c r="O17" s="31">
        <v>1115</v>
      </c>
      <c r="P17" s="32">
        <v>37.166666666666664</v>
      </c>
      <c r="Q17" s="32">
        <v>3.0547945205479454</v>
      </c>
      <c r="R17" s="33">
        <v>1115</v>
      </c>
      <c r="S17" s="34">
        <f t="shared" si="0"/>
        <v>37.166666666666664</v>
      </c>
      <c r="T17" s="34">
        <f t="shared" si="1"/>
        <v>3.0547945205479454</v>
      </c>
      <c r="U17" s="45" t="s">
        <v>437</v>
      </c>
      <c r="V17" s="36">
        <v>1</v>
      </c>
      <c r="W17" s="37">
        <v>1</v>
      </c>
      <c r="X17" s="38">
        <v>66</v>
      </c>
      <c r="Y17" s="25" t="s">
        <v>44</v>
      </c>
      <c r="Z17" s="39" t="s">
        <v>35</v>
      </c>
      <c r="AA17" s="44" t="s">
        <v>36</v>
      </c>
      <c r="AB17" s="38" t="s">
        <v>45</v>
      </c>
      <c r="AC17" s="25">
        <v>2</v>
      </c>
      <c r="AD17" s="25" t="s">
        <v>46</v>
      </c>
      <c r="AE17" s="25" t="s">
        <v>47</v>
      </c>
      <c r="AF17" s="25" t="s">
        <v>48</v>
      </c>
      <c r="AG17" s="38" t="s">
        <v>26</v>
      </c>
      <c r="AH17" s="25">
        <v>0</v>
      </c>
      <c r="AI17" s="25" t="s">
        <v>50</v>
      </c>
      <c r="AJ17" s="25" t="s">
        <v>47</v>
      </c>
      <c r="AK17" s="25" t="s">
        <v>51</v>
      </c>
      <c r="AL17" s="25" t="s">
        <v>52</v>
      </c>
      <c r="AM17" s="41" t="s">
        <v>25</v>
      </c>
      <c r="AN17" s="25" t="s">
        <v>39</v>
      </c>
      <c r="AO17" s="42" t="s">
        <v>31</v>
      </c>
      <c r="AP17" s="42" t="s">
        <v>31</v>
      </c>
      <c r="AQ17" s="36">
        <v>2</v>
      </c>
      <c r="AR17" s="36" t="s">
        <v>32</v>
      </c>
      <c r="AS17" s="36" t="s">
        <v>33</v>
      </c>
      <c r="AT17" s="43" t="s">
        <v>437</v>
      </c>
      <c r="AU17" s="43" t="s">
        <v>437</v>
      </c>
    </row>
    <row r="18" spans="1:47" x14ac:dyDescent="0.2">
      <c r="A18" s="26" t="s">
        <v>87</v>
      </c>
      <c r="B18" s="47">
        <v>45</v>
      </c>
      <c r="C18" s="48">
        <v>14.2</v>
      </c>
      <c r="D18" s="48">
        <v>10</v>
      </c>
      <c r="E18" s="47">
        <v>40</v>
      </c>
      <c r="F18" s="48">
        <v>8.4</v>
      </c>
      <c r="G18" s="48">
        <v>7.2</v>
      </c>
      <c r="H18" s="28">
        <f>(E18-B18)/B18*100</f>
        <v>-11.111111111111111</v>
      </c>
      <c r="I18" s="29">
        <f>(F18-C18)/C18*100</f>
        <v>-40.845070422535208</v>
      </c>
      <c r="J18" s="29" t="s">
        <v>71</v>
      </c>
      <c r="K18" s="29">
        <f>(G18-D18)/D18*100</f>
        <v>-27.999999999999996</v>
      </c>
      <c r="L18" s="29" t="s">
        <v>15</v>
      </c>
      <c r="M18" s="49" t="s">
        <v>16</v>
      </c>
      <c r="N18" s="30" t="s">
        <v>17</v>
      </c>
      <c r="O18" s="50">
        <v>1672</v>
      </c>
      <c r="P18" s="51">
        <f>SUM(O18/30)</f>
        <v>55.733333333333334</v>
      </c>
      <c r="Q18" s="51">
        <f>SUM(O18/365)</f>
        <v>4.580821917808219</v>
      </c>
      <c r="R18" s="52">
        <v>260</v>
      </c>
      <c r="S18" s="53">
        <f t="shared" si="0"/>
        <v>8.6666666666666661</v>
      </c>
      <c r="T18" s="53">
        <f t="shared" si="1"/>
        <v>0.71232876712328763</v>
      </c>
      <c r="U18" s="35" t="s">
        <v>436</v>
      </c>
      <c r="V18" s="54">
        <v>0</v>
      </c>
      <c r="W18" s="37">
        <v>0</v>
      </c>
      <c r="X18" s="55">
        <v>65</v>
      </c>
      <c r="Y18" s="26" t="s">
        <v>18</v>
      </c>
      <c r="Z18" s="56" t="s">
        <v>54</v>
      </c>
      <c r="AA18" s="40" t="s">
        <v>54</v>
      </c>
      <c r="AB18" s="38" t="s">
        <v>45</v>
      </c>
      <c r="AC18" s="25">
        <v>4</v>
      </c>
      <c r="AD18" s="25" t="s">
        <v>56</v>
      </c>
      <c r="AE18" s="25" t="s">
        <v>47</v>
      </c>
      <c r="AF18" s="25" t="s">
        <v>57</v>
      </c>
      <c r="AG18" s="38" t="s">
        <v>37</v>
      </c>
      <c r="AH18" s="25">
        <v>2</v>
      </c>
      <c r="AI18" s="25" t="s">
        <v>46</v>
      </c>
      <c r="AJ18" s="25" t="s">
        <v>47</v>
      </c>
      <c r="AK18" s="25" t="s">
        <v>24</v>
      </c>
      <c r="AL18" s="25" t="s">
        <v>38</v>
      </c>
      <c r="AM18" s="41" t="s">
        <v>25</v>
      </c>
      <c r="AN18" s="25" t="s">
        <v>30</v>
      </c>
      <c r="AO18" s="42" t="s">
        <v>462</v>
      </c>
      <c r="AP18" s="42" t="s">
        <v>88</v>
      </c>
      <c r="AQ18" s="36">
        <v>2</v>
      </c>
      <c r="AR18" s="36" t="s">
        <v>41</v>
      </c>
      <c r="AS18" s="36" t="s">
        <v>41</v>
      </c>
      <c r="AT18" s="43" t="s">
        <v>444</v>
      </c>
      <c r="AU18" s="43" t="s">
        <v>437</v>
      </c>
    </row>
    <row r="19" spans="1:47" x14ac:dyDescent="0.2">
      <c r="A19" s="26" t="s">
        <v>89</v>
      </c>
      <c r="B19" s="47">
        <v>95</v>
      </c>
      <c r="C19" s="48">
        <v>21.4</v>
      </c>
      <c r="D19" s="48">
        <v>9.6</v>
      </c>
      <c r="E19" s="47">
        <v>35</v>
      </c>
      <c r="F19" s="48">
        <v>15.1</v>
      </c>
      <c r="G19" s="48">
        <v>13.1</v>
      </c>
      <c r="H19" s="28">
        <f>(E19-B19)/B19*100</f>
        <v>-63.157894736842103</v>
      </c>
      <c r="I19" s="29">
        <f>(F19-C19)/C19*100</f>
        <v>-29.439252336448597</v>
      </c>
      <c r="J19" s="29" t="s">
        <v>15</v>
      </c>
      <c r="K19" s="29">
        <f>(G19-D19)/D19*100</f>
        <v>36.458333333333336</v>
      </c>
      <c r="L19" s="29" t="s">
        <v>43</v>
      </c>
      <c r="M19" s="49" t="s">
        <v>16</v>
      </c>
      <c r="N19" s="30" t="s">
        <v>17</v>
      </c>
      <c r="O19" s="50">
        <v>329</v>
      </c>
      <c r="P19" s="51">
        <f>SUM(O19/30)</f>
        <v>10.966666666666667</v>
      </c>
      <c r="Q19" s="51">
        <f>SUM(O19/365)</f>
        <v>0.90136986301369859</v>
      </c>
      <c r="R19" s="52">
        <v>329</v>
      </c>
      <c r="S19" s="53">
        <f t="shared" si="0"/>
        <v>10.966666666666667</v>
      </c>
      <c r="T19" s="53">
        <f t="shared" si="1"/>
        <v>0.90136986301369859</v>
      </c>
      <c r="U19" s="35" t="s">
        <v>437</v>
      </c>
      <c r="V19" s="54">
        <v>0</v>
      </c>
      <c r="W19" s="37">
        <v>0</v>
      </c>
      <c r="X19" s="55">
        <v>72</v>
      </c>
      <c r="Y19" s="26" t="s">
        <v>18</v>
      </c>
      <c r="Z19" s="39" t="s">
        <v>54</v>
      </c>
      <c r="AA19" s="40" t="s">
        <v>54</v>
      </c>
      <c r="AB19" s="38" t="s">
        <v>45</v>
      </c>
      <c r="AC19" s="25">
        <v>2</v>
      </c>
      <c r="AD19" s="25" t="s">
        <v>46</v>
      </c>
      <c r="AE19" s="25" t="s">
        <v>47</v>
      </c>
      <c r="AF19" s="25" t="s">
        <v>48</v>
      </c>
      <c r="AG19" s="38" t="s">
        <v>62</v>
      </c>
      <c r="AH19" s="25">
        <v>3</v>
      </c>
      <c r="AI19" s="25" t="s">
        <v>56</v>
      </c>
      <c r="AJ19" s="25" t="s">
        <v>47</v>
      </c>
      <c r="AK19" s="25" t="s">
        <v>63</v>
      </c>
      <c r="AL19" s="25" t="s">
        <v>29</v>
      </c>
      <c r="AM19" s="41" t="s">
        <v>25</v>
      </c>
      <c r="AN19" s="25" t="s">
        <v>30</v>
      </c>
      <c r="AO19" s="42" t="s">
        <v>31</v>
      </c>
      <c r="AP19" s="42" t="s">
        <v>31</v>
      </c>
      <c r="AQ19" s="36">
        <v>2</v>
      </c>
      <c r="AR19" s="36" t="s">
        <v>41</v>
      </c>
      <c r="AS19" s="36" t="s">
        <v>41</v>
      </c>
      <c r="AT19" s="43" t="s">
        <v>444</v>
      </c>
      <c r="AU19" s="43" t="s">
        <v>437</v>
      </c>
    </row>
    <row r="20" spans="1:47" x14ac:dyDescent="0.2">
      <c r="A20" s="26" t="s">
        <v>90</v>
      </c>
      <c r="B20" s="47">
        <v>25</v>
      </c>
      <c r="C20" s="48">
        <v>21.9</v>
      </c>
      <c r="D20" s="48">
        <v>18.5</v>
      </c>
      <c r="E20" s="47">
        <v>25</v>
      </c>
      <c r="F20" s="48">
        <v>12</v>
      </c>
      <c r="G20" s="48">
        <v>10.7</v>
      </c>
      <c r="H20" s="28">
        <f>(E20-B20)/B20*100</f>
        <v>0</v>
      </c>
      <c r="I20" s="29">
        <f>(F20-C20)/C20*100</f>
        <v>-45.205479452054789</v>
      </c>
      <c r="J20" s="29" t="s">
        <v>71</v>
      </c>
      <c r="K20" s="29">
        <f>(G20-D20)/D20*100</f>
        <v>-42.162162162162161</v>
      </c>
      <c r="L20" s="29" t="s">
        <v>71</v>
      </c>
      <c r="M20" s="49" t="s">
        <v>16</v>
      </c>
      <c r="N20" s="30" t="s">
        <v>17</v>
      </c>
      <c r="O20" s="50">
        <v>1377</v>
      </c>
      <c r="P20" s="51">
        <f>SUM(O20/30)</f>
        <v>45.9</v>
      </c>
      <c r="Q20" s="51">
        <f>SUM(O20/365)</f>
        <v>3.7726027397260276</v>
      </c>
      <c r="R20" s="52">
        <v>995</v>
      </c>
      <c r="S20" s="53">
        <f t="shared" si="0"/>
        <v>33.166666666666664</v>
      </c>
      <c r="T20" s="53">
        <f t="shared" si="1"/>
        <v>2.7260273972602738</v>
      </c>
      <c r="U20" s="35" t="s">
        <v>436</v>
      </c>
      <c r="V20" s="54">
        <v>0</v>
      </c>
      <c r="W20" s="37">
        <v>0</v>
      </c>
      <c r="X20" s="55">
        <v>63</v>
      </c>
      <c r="Y20" s="26" t="s">
        <v>18</v>
      </c>
      <c r="Z20" s="58" t="s">
        <v>54</v>
      </c>
      <c r="AA20" s="40" t="s">
        <v>54</v>
      </c>
      <c r="AB20" s="38" t="s">
        <v>45</v>
      </c>
      <c r="AC20" s="25">
        <v>1</v>
      </c>
      <c r="AD20" s="25" t="s">
        <v>46</v>
      </c>
      <c r="AE20" s="25" t="s">
        <v>47</v>
      </c>
      <c r="AF20" s="25" t="s">
        <v>48</v>
      </c>
      <c r="AG20" s="38" t="s">
        <v>26</v>
      </c>
      <c r="AH20" s="25">
        <v>1</v>
      </c>
      <c r="AI20" s="25" t="s">
        <v>46</v>
      </c>
      <c r="AJ20" s="25" t="s">
        <v>47</v>
      </c>
      <c r="AK20" s="25" t="s">
        <v>24</v>
      </c>
      <c r="AL20" s="25" t="s">
        <v>38</v>
      </c>
      <c r="AM20" s="41" t="s">
        <v>25</v>
      </c>
      <c r="AN20" s="25" t="s">
        <v>30</v>
      </c>
      <c r="AO20" s="42" t="s">
        <v>31</v>
      </c>
      <c r="AP20" s="42" t="s">
        <v>31</v>
      </c>
      <c r="AQ20" s="36">
        <v>2</v>
      </c>
      <c r="AR20" s="36" t="s">
        <v>41</v>
      </c>
      <c r="AS20" s="36" t="s">
        <v>41</v>
      </c>
      <c r="AT20" s="43" t="s">
        <v>444</v>
      </c>
      <c r="AU20" s="43" t="s">
        <v>437</v>
      </c>
    </row>
    <row r="21" spans="1:47" x14ac:dyDescent="0.2">
      <c r="A21" s="25" t="s">
        <v>91</v>
      </c>
      <c r="B21" s="27">
        <v>37</v>
      </c>
      <c r="C21" s="27">
        <v>30</v>
      </c>
      <c r="D21" s="27">
        <v>17.600000000000001</v>
      </c>
      <c r="E21" s="27">
        <v>29</v>
      </c>
      <c r="F21" s="27">
        <v>21.7</v>
      </c>
      <c r="G21" s="27">
        <v>9.8000000000000007</v>
      </c>
      <c r="H21" s="28">
        <f>(E21-B21)/B21*100</f>
        <v>-21.621621621621621</v>
      </c>
      <c r="I21" s="29">
        <f>(F21-C21)/C21*100</f>
        <v>-27.666666666666668</v>
      </c>
      <c r="J21" s="29" t="s">
        <v>15</v>
      </c>
      <c r="K21" s="29">
        <f>(G21-D21)/D21*100</f>
        <v>-44.31818181818182</v>
      </c>
      <c r="L21" s="29" t="s">
        <v>71</v>
      </c>
      <c r="M21" s="30">
        <v>2</v>
      </c>
      <c r="N21" s="30" t="s">
        <v>65</v>
      </c>
      <c r="O21" s="31">
        <v>536</v>
      </c>
      <c r="P21" s="32">
        <v>17.866666666666667</v>
      </c>
      <c r="Q21" s="32">
        <v>1.4684931506849315</v>
      </c>
      <c r="R21" s="33">
        <v>204</v>
      </c>
      <c r="S21" s="34">
        <v>6.8</v>
      </c>
      <c r="T21" s="34">
        <v>0.55890410958904113</v>
      </c>
      <c r="U21" s="35" t="s">
        <v>436</v>
      </c>
      <c r="V21" s="36">
        <v>1</v>
      </c>
      <c r="W21" s="37">
        <v>0</v>
      </c>
      <c r="X21" s="38">
        <v>74</v>
      </c>
      <c r="Y21" s="25" t="s">
        <v>18</v>
      </c>
      <c r="Z21" s="39" t="s">
        <v>54</v>
      </c>
      <c r="AA21" s="40" t="s">
        <v>54</v>
      </c>
      <c r="AB21" s="38" t="s">
        <v>45</v>
      </c>
      <c r="AC21" s="25">
        <v>3</v>
      </c>
      <c r="AD21" s="25" t="s">
        <v>27</v>
      </c>
      <c r="AE21" s="25" t="s">
        <v>23</v>
      </c>
      <c r="AF21" s="25" t="s">
        <v>57</v>
      </c>
      <c r="AG21" s="38" t="s">
        <v>37</v>
      </c>
      <c r="AH21" s="25">
        <v>2</v>
      </c>
      <c r="AI21" s="25" t="s">
        <v>22</v>
      </c>
      <c r="AJ21" s="25" t="s">
        <v>23</v>
      </c>
      <c r="AK21" s="25" t="s">
        <v>24</v>
      </c>
      <c r="AL21" s="25" t="s">
        <v>38</v>
      </c>
      <c r="AM21" s="41" t="s">
        <v>25</v>
      </c>
      <c r="AN21" s="25" t="s">
        <v>30</v>
      </c>
      <c r="AO21" s="42" t="s">
        <v>31</v>
      </c>
      <c r="AP21" s="42" t="s">
        <v>31</v>
      </c>
      <c r="AQ21" s="36">
        <v>2</v>
      </c>
      <c r="AR21" s="36" t="s">
        <v>40</v>
      </c>
      <c r="AS21" s="36" t="s">
        <v>41</v>
      </c>
      <c r="AT21" s="43" t="s">
        <v>444</v>
      </c>
      <c r="AU21" s="43" t="s">
        <v>437</v>
      </c>
    </row>
    <row r="22" spans="1:47" x14ac:dyDescent="0.2">
      <c r="A22" s="25" t="s">
        <v>92</v>
      </c>
      <c r="B22" s="27">
        <v>44</v>
      </c>
      <c r="C22" s="27">
        <v>23.5</v>
      </c>
      <c r="D22" s="27">
        <v>16.600000000000001</v>
      </c>
      <c r="E22" s="27">
        <v>15.5</v>
      </c>
      <c r="F22" s="27">
        <v>22.8</v>
      </c>
      <c r="G22" s="27">
        <v>14.9</v>
      </c>
      <c r="H22" s="28">
        <f>(E22-B22)/B22*100</f>
        <v>-64.772727272727266</v>
      </c>
      <c r="I22" s="29">
        <f>(F22-C22)/C22*100</f>
        <v>-2.9787234042553163</v>
      </c>
      <c r="J22" s="29" t="s">
        <v>15</v>
      </c>
      <c r="K22" s="29">
        <f>(G22-D22)/D22*100</f>
        <v>-10.240963855421692</v>
      </c>
      <c r="L22" s="29" t="s">
        <v>15</v>
      </c>
      <c r="M22" s="30" t="s">
        <v>16</v>
      </c>
      <c r="N22" s="30" t="s">
        <v>17</v>
      </c>
      <c r="O22" s="31">
        <v>76</v>
      </c>
      <c r="P22" s="32">
        <v>2.5333333333333332</v>
      </c>
      <c r="Q22" s="32">
        <v>0.20821917808219179</v>
      </c>
      <c r="R22" s="33">
        <v>76</v>
      </c>
      <c r="S22" s="34">
        <v>2.5333333333333332</v>
      </c>
      <c r="T22" s="34">
        <v>0.20821917808219179</v>
      </c>
      <c r="U22" s="35" t="s">
        <v>437</v>
      </c>
      <c r="V22" s="36">
        <v>1</v>
      </c>
      <c r="W22" s="37">
        <v>1</v>
      </c>
      <c r="X22" s="38">
        <v>57</v>
      </c>
      <c r="Y22" s="25" t="s">
        <v>18</v>
      </c>
      <c r="Z22" s="39" t="s">
        <v>54</v>
      </c>
      <c r="AA22" s="40" t="s">
        <v>54</v>
      </c>
      <c r="AB22" s="38" t="s">
        <v>45</v>
      </c>
      <c r="AC22" s="25">
        <v>7</v>
      </c>
      <c r="AD22" s="25" t="s">
        <v>93</v>
      </c>
      <c r="AE22" s="25" t="s">
        <v>23</v>
      </c>
      <c r="AF22" s="25" t="s">
        <v>79</v>
      </c>
      <c r="AG22" s="38" t="s">
        <v>37</v>
      </c>
      <c r="AH22" s="25">
        <v>0</v>
      </c>
      <c r="AI22" s="25" t="s">
        <v>59</v>
      </c>
      <c r="AJ22" s="25" t="s">
        <v>23</v>
      </c>
      <c r="AK22" s="25" t="s">
        <v>72</v>
      </c>
      <c r="AL22" s="25" t="s">
        <v>52</v>
      </c>
      <c r="AM22" s="41" t="s">
        <v>94</v>
      </c>
      <c r="AN22" s="25" t="s">
        <v>39</v>
      </c>
      <c r="AO22" s="42" t="s">
        <v>31</v>
      </c>
      <c r="AP22" s="42" t="s">
        <v>31</v>
      </c>
      <c r="AQ22" s="36">
        <v>3</v>
      </c>
      <c r="AR22" s="36" t="s">
        <v>40</v>
      </c>
      <c r="AS22" s="36" t="s">
        <v>41</v>
      </c>
      <c r="AT22" s="43" t="s">
        <v>437</v>
      </c>
      <c r="AU22" s="43" t="s">
        <v>437</v>
      </c>
    </row>
    <row r="23" spans="1:47" x14ac:dyDescent="0.2">
      <c r="A23" s="25" t="s">
        <v>95</v>
      </c>
      <c r="B23" s="46">
        <v>25</v>
      </c>
      <c r="C23" s="27">
        <v>14</v>
      </c>
      <c r="D23" s="27">
        <v>13.5</v>
      </c>
      <c r="E23" s="46">
        <v>15</v>
      </c>
      <c r="F23" s="27">
        <v>14.5</v>
      </c>
      <c r="G23" s="27">
        <v>6.3</v>
      </c>
      <c r="H23" s="28">
        <f>(E23-B23)/B23*100</f>
        <v>-40</v>
      </c>
      <c r="I23" s="29">
        <f>(F23-C23)/C23*100</f>
        <v>3.5714285714285712</v>
      </c>
      <c r="J23" s="29" t="s">
        <v>15</v>
      </c>
      <c r="K23" s="29">
        <f>(G23-D23)/D23*100</f>
        <v>-53.333333333333336</v>
      </c>
      <c r="L23" s="29" t="s">
        <v>71</v>
      </c>
      <c r="M23" s="30" t="s">
        <v>16</v>
      </c>
      <c r="N23" s="30" t="s">
        <v>17</v>
      </c>
      <c r="O23" s="31">
        <v>604</v>
      </c>
      <c r="P23" s="32">
        <f>SUM(O23/30)</f>
        <v>20.133333333333333</v>
      </c>
      <c r="Q23" s="32">
        <f>SUM(O23/365)</f>
        <v>1.6547945205479453</v>
      </c>
      <c r="R23" s="33">
        <v>319</v>
      </c>
      <c r="S23" s="34">
        <f>SUM(R23/30)</f>
        <v>10.633333333333333</v>
      </c>
      <c r="T23" s="34">
        <f>SUM(R23/365)</f>
        <v>0.87397260273972599</v>
      </c>
      <c r="U23" s="35" t="s">
        <v>436</v>
      </c>
      <c r="V23" s="36">
        <v>0</v>
      </c>
      <c r="W23" s="37">
        <v>0</v>
      </c>
      <c r="X23" s="38">
        <v>54</v>
      </c>
      <c r="Y23" s="25" t="s">
        <v>18</v>
      </c>
      <c r="Z23" s="39" t="s">
        <v>35</v>
      </c>
      <c r="AA23" s="44" t="s">
        <v>36</v>
      </c>
      <c r="AB23" s="38" t="s">
        <v>45</v>
      </c>
      <c r="AC23" s="25">
        <v>0</v>
      </c>
      <c r="AD23" s="25" t="s">
        <v>50</v>
      </c>
      <c r="AE23" s="25" t="s">
        <v>47</v>
      </c>
      <c r="AF23" s="25" t="s">
        <v>60</v>
      </c>
      <c r="AG23" s="38" t="s">
        <v>37</v>
      </c>
      <c r="AH23" s="25">
        <v>1</v>
      </c>
      <c r="AI23" s="25" t="s">
        <v>46</v>
      </c>
      <c r="AJ23" s="25" t="s">
        <v>47</v>
      </c>
      <c r="AK23" s="25" t="s">
        <v>24</v>
      </c>
      <c r="AL23" s="25" t="s">
        <v>38</v>
      </c>
      <c r="AM23" s="41" t="s">
        <v>25</v>
      </c>
      <c r="AN23" s="25" t="s">
        <v>39</v>
      </c>
      <c r="AO23" s="42" t="s">
        <v>31</v>
      </c>
      <c r="AP23" s="42" t="s">
        <v>31</v>
      </c>
      <c r="AQ23" s="36">
        <v>2</v>
      </c>
      <c r="AR23" s="36" t="s">
        <v>41</v>
      </c>
      <c r="AS23" s="36" t="s">
        <v>41</v>
      </c>
      <c r="AT23" s="43" t="s">
        <v>437</v>
      </c>
      <c r="AU23" s="43" t="s">
        <v>437</v>
      </c>
    </row>
    <row r="24" spans="1:47" x14ac:dyDescent="0.2">
      <c r="A24" s="26" t="s">
        <v>96</v>
      </c>
      <c r="B24" s="47">
        <v>35</v>
      </c>
      <c r="C24" s="48">
        <v>13.9</v>
      </c>
      <c r="D24" s="48">
        <v>8.1</v>
      </c>
      <c r="E24" s="47">
        <v>15</v>
      </c>
      <c r="F24" s="48">
        <v>9.4</v>
      </c>
      <c r="G24" s="48">
        <v>7.9</v>
      </c>
      <c r="H24" s="28">
        <f>(E24-B24)/B24*100</f>
        <v>-57.142857142857139</v>
      </c>
      <c r="I24" s="29">
        <f>(F24-C24)/C24*100</f>
        <v>-32.374100719424462</v>
      </c>
      <c r="J24" s="29" t="s">
        <v>71</v>
      </c>
      <c r="K24" s="29">
        <f>(G24-D24)/D24*100</f>
        <v>-2.4691358024691268</v>
      </c>
      <c r="L24" s="29" t="s">
        <v>15</v>
      </c>
      <c r="M24" s="49" t="s">
        <v>82</v>
      </c>
      <c r="N24" s="30" t="s">
        <v>65</v>
      </c>
      <c r="O24" s="50">
        <v>1829</v>
      </c>
      <c r="P24" s="51">
        <f>SUM(O24/30)</f>
        <v>60.966666666666669</v>
      </c>
      <c r="Q24" s="51">
        <f>SUM(O24/365)</f>
        <v>5.0109589041095894</v>
      </c>
      <c r="R24" s="52">
        <v>1829</v>
      </c>
      <c r="S24" s="53">
        <f>SUM(R24/30)</f>
        <v>60.966666666666669</v>
      </c>
      <c r="T24" s="53">
        <f>SUM(R24/365)</f>
        <v>5.0109589041095894</v>
      </c>
      <c r="U24" s="35" t="s">
        <v>437</v>
      </c>
      <c r="V24" s="54">
        <v>1</v>
      </c>
      <c r="W24" s="37">
        <v>1</v>
      </c>
      <c r="X24" s="55">
        <v>75</v>
      </c>
      <c r="Y24" s="57" t="s">
        <v>18</v>
      </c>
      <c r="Z24" s="56" t="s">
        <v>54</v>
      </c>
      <c r="AA24" s="40" t="s">
        <v>54</v>
      </c>
      <c r="AB24" s="38" t="s">
        <v>45</v>
      </c>
      <c r="AC24" s="25">
        <v>3</v>
      </c>
      <c r="AD24" s="25" t="s">
        <v>56</v>
      </c>
      <c r="AE24" s="25" t="s">
        <v>47</v>
      </c>
      <c r="AF24" s="25" t="s">
        <v>57</v>
      </c>
      <c r="AG24" s="38" t="s">
        <v>37</v>
      </c>
      <c r="AH24" s="25">
        <v>1</v>
      </c>
      <c r="AI24" s="25" t="s">
        <v>46</v>
      </c>
      <c r="AJ24" s="25" t="s">
        <v>47</v>
      </c>
      <c r="AK24" s="25" t="s">
        <v>24</v>
      </c>
      <c r="AL24" s="25" t="s">
        <v>38</v>
      </c>
      <c r="AM24" s="41" t="s">
        <v>25</v>
      </c>
      <c r="AN24" s="25" t="s">
        <v>30</v>
      </c>
      <c r="AO24" s="42" t="s">
        <v>31</v>
      </c>
      <c r="AP24" s="42" t="s">
        <v>31</v>
      </c>
      <c r="AQ24" s="36">
        <v>3</v>
      </c>
      <c r="AR24" s="36" t="s">
        <v>80</v>
      </c>
      <c r="AS24" s="36" t="s">
        <v>33</v>
      </c>
      <c r="AT24" s="43" t="s">
        <v>437</v>
      </c>
      <c r="AU24" s="43" t="s">
        <v>437</v>
      </c>
    </row>
    <row r="25" spans="1:47" x14ac:dyDescent="0.2">
      <c r="A25" s="25" t="s">
        <v>97</v>
      </c>
      <c r="B25" s="27">
        <v>25</v>
      </c>
      <c r="C25" s="27">
        <v>13.2</v>
      </c>
      <c r="D25" s="27">
        <v>10</v>
      </c>
      <c r="E25" s="27">
        <v>15.5</v>
      </c>
      <c r="F25" s="27">
        <v>10.5</v>
      </c>
      <c r="G25" s="27">
        <v>4.9000000000000004</v>
      </c>
      <c r="H25" s="28">
        <f>(E25-B25)/B25*100</f>
        <v>-38</v>
      </c>
      <c r="I25" s="29">
        <f>(F25-C25)/C25*100</f>
        <v>-20.45454545454545</v>
      </c>
      <c r="J25" s="29" t="s">
        <v>15</v>
      </c>
      <c r="K25" s="29">
        <f>(G25-D25)/D25*100</f>
        <v>-51</v>
      </c>
      <c r="L25" s="29" t="s">
        <v>71</v>
      </c>
      <c r="M25" s="30" t="s">
        <v>16</v>
      </c>
      <c r="N25" s="30" t="s">
        <v>17</v>
      </c>
      <c r="O25" s="31">
        <v>1845</v>
      </c>
      <c r="P25" s="32">
        <v>61.5</v>
      </c>
      <c r="Q25" s="32">
        <v>5.0547945205479454</v>
      </c>
      <c r="R25" s="33">
        <v>1845</v>
      </c>
      <c r="S25" s="34">
        <f>SUM(R25/30)</f>
        <v>61.5</v>
      </c>
      <c r="T25" s="34">
        <f>SUM(R25/365)</f>
        <v>5.0547945205479454</v>
      </c>
      <c r="U25" s="45" t="s">
        <v>437</v>
      </c>
      <c r="V25" s="36">
        <v>1</v>
      </c>
      <c r="W25" s="37">
        <v>1</v>
      </c>
      <c r="X25" s="38">
        <v>68</v>
      </c>
      <c r="Y25" s="25" t="s">
        <v>44</v>
      </c>
      <c r="Z25" s="39" t="s">
        <v>19</v>
      </c>
      <c r="AA25" s="40" t="s">
        <v>20</v>
      </c>
      <c r="AB25" s="38" t="s">
        <v>45</v>
      </c>
      <c r="AC25" s="25">
        <v>1</v>
      </c>
      <c r="AD25" s="25" t="s">
        <v>46</v>
      </c>
      <c r="AE25" s="25" t="s">
        <v>47</v>
      </c>
      <c r="AF25" s="25" t="s">
        <v>48</v>
      </c>
      <c r="AG25" s="38" t="s">
        <v>37</v>
      </c>
      <c r="AH25" s="25">
        <v>1</v>
      </c>
      <c r="AI25" s="25" t="s">
        <v>46</v>
      </c>
      <c r="AJ25" s="25" t="s">
        <v>47</v>
      </c>
      <c r="AK25" s="25" t="s">
        <v>48</v>
      </c>
      <c r="AL25" s="25" t="s">
        <v>38</v>
      </c>
      <c r="AM25" s="41" t="s">
        <v>25</v>
      </c>
      <c r="AN25" s="25" t="s">
        <v>39</v>
      </c>
      <c r="AO25" s="42" t="s">
        <v>31</v>
      </c>
      <c r="AP25" s="42" t="s">
        <v>31</v>
      </c>
      <c r="AQ25" s="36">
        <v>3</v>
      </c>
      <c r="AR25" s="36" t="s">
        <v>32</v>
      </c>
      <c r="AS25" s="36" t="s">
        <v>33</v>
      </c>
      <c r="AT25" s="43" t="s">
        <v>444</v>
      </c>
      <c r="AU25" s="43" t="s">
        <v>437</v>
      </c>
    </row>
    <row r="26" spans="1:47" x14ac:dyDescent="0.2">
      <c r="A26" s="25" t="s">
        <v>98</v>
      </c>
      <c r="B26" s="27">
        <v>22</v>
      </c>
      <c r="C26" s="27">
        <v>15.9</v>
      </c>
      <c r="D26" s="27">
        <v>7.6</v>
      </c>
      <c r="E26" s="27">
        <v>16</v>
      </c>
      <c r="F26" s="27">
        <v>7.1</v>
      </c>
      <c r="G26" s="27">
        <v>5</v>
      </c>
      <c r="H26" s="28">
        <f>(E26-B26)/B26*100</f>
        <v>-27.27272727272727</v>
      </c>
      <c r="I26" s="29">
        <f>(F26-C26)/C26*100</f>
        <v>-55.345911949685537</v>
      </c>
      <c r="J26" s="29" t="s">
        <v>71</v>
      </c>
      <c r="K26" s="29">
        <f>(G26-D26)/D26*100</f>
        <v>-34.210526315789465</v>
      </c>
      <c r="L26" s="29" t="s">
        <v>71</v>
      </c>
      <c r="M26" s="30" t="s">
        <v>16</v>
      </c>
      <c r="N26" s="30" t="s">
        <v>17</v>
      </c>
      <c r="O26" s="31">
        <v>1138</v>
      </c>
      <c r="P26" s="32">
        <v>37.93333333333333</v>
      </c>
      <c r="Q26" s="32">
        <v>3.117808219178082</v>
      </c>
      <c r="R26" s="33">
        <v>1138</v>
      </c>
      <c r="S26" s="34">
        <f>SUM(R26/30)</f>
        <v>37.93333333333333</v>
      </c>
      <c r="T26" s="34">
        <f>SUM(R26/365)</f>
        <v>3.117808219178082</v>
      </c>
      <c r="U26" s="45" t="s">
        <v>437</v>
      </c>
      <c r="V26" s="36">
        <v>0</v>
      </c>
      <c r="W26" s="37">
        <v>0</v>
      </c>
      <c r="X26" s="38">
        <v>76</v>
      </c>
      <c r="Y26" s="25" t="s">
        <v>44</v>
      </c>
      <c r="Z26" s="39" t="s">
        <v>54</v>
      </c>
      <c r="AA26" s="40" t="s">
        <v>54</v>
      </c>
      <c r="AB26" s="38" t="s">
        <v>45</v>
      </c>
      <c r="AC26" s="25">
        <v>1</v>
      </c>
      <c r="AD26" s="25" t="s">
        <v>46</v>
      </c>
      <c r="AE26" s="25" t="s">
        <v>47</v>
      </c>
      <c r="AF26" s="25" t="s">
        <v>48</v>
      </c>
      <c r="AG26" s="38" t="s">
        <v>37</v>
      </c>
      <c r="AH26" s="25">
        <v>0</v>
      </c>
      <c r="AI26" s="25" t="s">
        <v>50</v>
      </c>
      <c r="AJ26" s="25" t="s">
        <v>47</v>
      </c>
      <c r="AK26" s="25" t="s">
        <v>72</v>
      </c>
      <c r="AL26" s="25" t="s">
        <v>52</v>
      </c>
      <c r="AM26" s="41" t="s">
        <v>25</v>
      </c>
      <c r="AN26" s="25" t="s">
        <v>39</v>
      </c>
      <c r="AO26" s="42" t="s">
        <v>31</v>
      </c>
      <c r="AP26" s="42" t="s">
        <v>31</v>
      </c>
      <c r="AQ26" s="36">
        <v>3</v>
      </c>
      <c r="AR26" s="36" t="s">
        <v>32</v>
      </c>
      <c r="AS26" s="36" t="s">
        <v>33</v>
      </c>
      <c r="AT26" s="43" t="s">
        <v>444</v>
      </c>
      <c r="AU26" s="43" t="s">
        <v>437</v>
      </c>
    </row>
    <row r="27" spans="1:47" x14ac:dyDescent="0.2">
      <c r="A27" s="25" t="s">
        <v>99</v>
      </c>
      <c r="B27" s="27">
        <v>25.5</v>
      </c>
      <c r="C27" s="27">
        <v>31.7</v>
      </c>
      <c r="D27" s="27">
        <v>30</v>
      </c>
      <c r="E27" s="27">
        <v>22</v>
      </c>
      <c r="F27" s="27">
        <v>19.600000000000001</v>
      </c>
      <c r="G27" s="27">
        <v>9.6</v>
      </c>
      <c r="H27" s="28">
        <f>(E27-B27)/B27*100</f>
        <v>-13.725490196078432</v>
      </c>
      <c r="I27" s="29">
        <f>(F27-C27)/C27*100</f>
        <v>-38.170347003154568</v>
      </c>
      <c r="J27" s="29" t="s">
        <v>71</v>
      </c>
      <c r="K27" s="29">
        <f>(G27-D27)/D27*100</f>
        <v>-68</v>
      </c>
      <c r="L27" s="29" t="s">
        <v>71</v>
      </c>
      <c r="M27" s="30" t="s">
        <v>16</v>
      </c>
      <c r="N27" s="30" t="s">
        <v>17</v>
      </c>
      <c r="O27" s="31">
        <v>2862</v>
      </c>
      <c r="P27" s="32">
        <v>95.4</v>
      </c>
      <c r="Q27" s="32">
        <v>7.8410958904109593</v>
      </c>
      <c r="R27" s="33">
        <v>2862</v>
      </c>
      <c r="S27" s="34">
        <v>95.4</v>
      </c>
      <c r="T27" s="34">
        <v>7.8410958904109593</v>
      </c>
      <c r="U27" s="35" t="s">
        <v>437</v>
      </c>
      <c r="V27" s="36">
        <v>1</v>
      </c>
      <c r="W27" s="37">
        <v>1</v>
      </c>
      <c r="X27" s="38">
        <v>74</v>
      </c>
      <c r="Y27" s="25" t="s">
        <v>18</v>
      </c>
      <c r="Z27" s="39" t="s">
        <v>100</v>
      </c>
      <c r="AA27" s="40" t="s">
        <v>20</v>
      </c>
      <c r="AB27" s="38" t="s">
        <v>45</v>
      </c>
      <c r="AC27" s="25">
        <v>1</v>
      </c>
      <c r="AD27" s="25" t="s">
        <v>22</v>
      </c>
      <c r="AE27" s="25" t="s">
        <v>23</v>
      </c>
      <c r="AF27" s="25" t="s">
        <v>24</v>
      </c>
      <c r="AG27" s="38" t="s">
        <v>26</v>
      </c>
      <c r="AH27" s="25">
        <v>2</v>
      </c>
      <c r="AI27" s="25" t="s">
        <v>22</v>
      </c>
      <c r="AJ27" s="25" t="s">
        <v>23</v>
      </c>
      <c r="AK27" s="25" t="s">
        <v>24</v>
      </c>
      <c r="AL27" s="25" t="s">
        <v>38</v>
      </c>
      <c r="AM27" s="41" t="s">
        <v>25</v>
      </c>
      <c r="AN27" s="25" t="s">
        <v>39</v>
      </c>
      <c r="AO27" s="42" t="s">
        <v>101</v>
      </c>
      <c r="AP27" s="42" t="s">
        <v>101</v>
      </c>
      <c r="AQ27" s="36">
        <v>2</v>
      </c>
      <c r="AR27" s="36" t="s">
        <v>40</v>
      </c>
      <c r="AS27" s="36" t="s">
        <v>41</v>
      </c>
      <c r="AT27" s="43" t="s">
        <v>444</v>
      </c>
      <c r="AU27" s="43" t="s">
        <v>437</v>
      </c>
    </row>
    <row r="28" spans="1:47" x14ac:dyDescent="0.2">
      <c r="A28" s="25" t="s">
        <v>102</v>
      </c>
      <c r="B28" s="27">
        <v>30.5</v>
      </c>
      <c r="C28" s="27">
        <v>21.8</v>
      </c>
      <c r="D28" s="27">
        <v>14.9</v>
      </c>
      <c r="E28" s="27">
        <v>20</v>
      </c>
      <c r="F28" s="27">
        <v>10.3</v>
      </c>
      <c r="G28" s="27">
        <v>7.6</v>
      </c>
      <c r="H28" s="28">
        <f>(E28-B28)/B28*100</f>
        <v>-34.42622950819672</v>
      </c>
      <c r="I28" s="29">
        <f>(F28-C28)/C28*100</f>
        <v>-52.752293577981646</v>
      </c>
      <c r="J28" s="29" t="s">
        <v>71</v>
      </c>
      <c r="K28" s="29">
        <f>(G28-D28)/D28*100</f>
        <v>-48.993288590604031</v>
      </c>
      <c r="L28" s="29" t="s">
        <v>71</v>
      </c>
      <c r="M28" s="30" t="s">
        <v>16</v>
      </c>
      <c r="N28" s="30" t="s">
        <v>17</v>
      </c>
      <c r="O28" s="31">
        <v>893</v>
      </c>
      <c r="P28" s="32">
        <v>29.766666666666666</v>
      </c>
      <c r="Q28" s="32">
        <v>2.4465753424657533</v>
      </c>
      <c r="R28" s="33">
        <v>536</v>
      </c>
      <c r="S28" s="34">
        <v>17.866666666666667</v>
      </c>
      <c r="T28" s="34">
        <v>1.4684931506849315</v>
      </c>
      <c r="U28" s="35" t="s">
        <v>436</v>
      </c>
      <c r="V28" s="36">
        <v>0</v>
      </c>
      <c r="W28" s="37">
        <v>0</v>
      </c>
      <c r="X28" s="38">
        <v>61</v>
      </c>
      <c r="Y28" s="25" t="s">
        <v>18</v>
      </c>
      <c r="Z28" s="39" t="s">
        <v>54</v>
      </c>
      <c r="AA28" s="40" t="s">
        <v>54</v>
      </c>
      <c r="AB28" s="38" t="s">
        <v>45</v>
      </c>
      <c r="AC28" s="25">
        <v>1</v>
      </c>
      <c r="AD28" s="25" t="s">
        <v>22</v>
      </c>
      <c r="AE28" s="25" t="s">
        <v>103</v>
      </c>
      <c r="AF28" s="25" t="s">
        <v>69</v>
      </c>
      <c r="AG28" s="38" t="s">
        <v>37</v>
      </c>
      <c r="AH28" s="25">
        <v>2</v>
      </c>
      <c r="AI28" s="25" t="s">
        <v>22</v>
      </c>
      <c r="AJ28" s="25" t="s">
        <v>103</v>
      </c>
      <c r="AK28" s="25" t="s">
        <v>69</v>
      </c>
      <c r="AL28" s="25" t="s">
        <v>69</v>
      </c>
      <c r="AM28" s="41" t="s">
        <v>25</v>
      </c>
      <c r="AN28" s="25" t="s">
        <v>39</v>
      </c>
      <c r="AO28" s="42" t="s">
        <v>31</v>
      </c>
      <c r="AP28" s="42" t="s">
        <v>31</v>
      </c>
      <c r="AQ28" s="36">
        <v>2</v>
      </c>
      <c r="AR28" s="36" t="s">
        <v>40</v>
      </c>
      <c r="AS28" s="36" t="s">
        <v>41</v>
      </c>
      <c r="AT28" s="43" t="s">
        <v>444</v>
      </c>
      <c r="AU28" s="43" t="s">
        <v>437</v>
      </c>
    </row>
    <row r="29" spans="1:47" x14ac:dyDescent="0.2">
      <c r="A29" s="25" t="s">
        <v>104</v>
      </c>
      <c r="B29" s="27">
        <v>31</v>
      </c>
      <c r="C29" s="27">
        <v>14.1</v>
      </c>
      <c r="D29" s="27">
        <v>11.9</v>
      </c>
      <c r="E29" s="27">
        <v>19</v>
      </c>
      <c r="F29" s="27">
        <v>8.6999999999999993</v>
      </c>
      <c r="G29" s="27">
        <v>4.5</v>
      </c>
      <c r="H29" s="28">
        <f>(E29-B29)/B29*100</f>
        <v>-38.70967741935484</v>
      </c>
      <c r="I29" s="29">
        <f>(F29-C29)/C29*100</f>
        <v>-38.297872340425535</v>
      </c>
      <c r="J29" s="29" t="s">
        <v>71</v>
      </c>
      <c r="K29" s="29">
        <f>(G29-D29)/D29*100</f>
        <v>-62.184873949579831</v>
      </c>
      <c r="L29" s="29" t="s">
        <v>71</v>
      </c>
      <c r="M29" s="30" t="s">
        <v>82</v>
      </c>
      <c r="N29" s="30" t="s">
        <v>65</v>
      </c>
      <c r="O29" s="31">
        <v>1028</v>
      </c>
      <c r="P29" s="32">
        <v>34.266666666666666</v>
      </c>
      <c r="Q29" s="32">
        <v>2.8164383561643835</v>
      </c>
      <c r="R29" s="33">
        <v>1028</v>
      </c>
      <c r="S29" s="34">
        <f t="shared" ref="S29:S44" si="2">SUM(R29/30)</f>
        <v>34.266666666666666</v>
      </c>
      <c r="T29" s="34">
        <f t="shared" ref="T29:T44" si="3">SUM(R29/365)</f>
        <v>2.8164383561643835</v>
      </c>
      <c r="U29" s="45" t="s">
        <v>437</v>
      </c>
      <c r="V29" s="36">
        <v>1</v>
      </c>
      <c r="W29" s="37">
        <v>1</v>
      </c>
      <c r="X29" s="38">
        <v>75</v>
      </c>
      <c r="Y29" s="25" t="s">
        <v>44</v>
      </c>
      <c r="Z29" s="39" t="s">
        <v>19</v>
      </c>
      <c r="AA29" s="40" t="s">
        <v>20</v>
      </c>
      <c r="AB29" s="38" t="s">
        <v>45</v>
      </c>
      <c r="AC29" s="25">
        <v>1</v>
      </c>
      <c r="AD29" s="25" t="s">
        <v>46</v>
      </c>
      <c r="AE29" s="25" t="s">
        <v>47</v>
      </c>
      <c r="AF29" s="25" t="s">
        <v>48</v>
      </c>
      <c r="AG29" s="38" t="s">
        <v>37</v>
      </c>
      <c r="AH29" s="25">
        <v>1</v>
      </c>
      <c r="AI29" s="25" t="s">
        <v>46</v>
      </c>
      <c r="AJ29" s="25" t="s">
        <v>47</v>
      </c>
      <c r="AK29" s="25" t="s">
        <v>48</v>
      </c>
      <c r="AL29" s="25" t="s">
        <v>38</v>
      </c>
      <c r="AM29" s="41" t="s">
        <v>25</v>
      </c>
      <c r="AN29" s="25" t="s">
        <v>39</v>
      </c>
      <c r="AO29" s="42" t="s">
        <v>462</v>
      </c>
      <c r="AP29" s="42" t="s">
        <v>88</v>
      </c>
      <c r="AQ29" s="36">
        <v>3</v>
      </c>
      <c r="AR29" s="36" t="s">
        <v>32</v>
      </c>
      <c r="AS29" s="36" t="s">
        <v>33</v>
      </c>
      <c r="AT29" s="43" t="s">
        <v>444</v>
      </c>
      <c r="AU29" s="43" t="s">
        <v>437</v>
      </c>
    </row>
    <row r="30" spans="1:47" x14ac:dyDescent="0.2">
      <c r="A30" s="26" t="s">
        <v>105</v>
      </c>
      <c r="B30" s="47">
        <v>45</v>
      </c>
      <c r="C30" s="48">
        <v>21.4</v>
      </c>
      <c r="D30" s="48">
        <v>18.600000000000001</v>
      </c>
      <c r="E30" s="47">
        <v>20</v>
      </c>
      <c r="F30" s="48">
        <v>13.3</v>
      </c>
      <c r="G30" s="48">
        <v>7.7</v>
      </c>
      <c r="H30" s="28">
        <f>(E30-B30)/B30*100</f>
        <v>-55.555555555555557</v>
      </c>
      <c r="I30" s="29">
        <f>(F30-C30)/C30*100</f>
        <v>-37.850467289719617</v>
      </c>
      <c r="J30" s="29" t="s">
        <v>71</v>
      </c>
      <c r="K30" s="29">
        <f>(G30-D30)/D30*100</f>
        <v>-58.602150537634415</v>
      </c>
      <c r="L30" s="29" t="s">
        <v>71</v>
      </c>
      <c r="M30" s="49" t="s">
        <v>16</v>
      </c>
      <c r="N30" s="30" t="s">
        <v>17</v>
      </c>
      <c r="O30" s="50">
        <v>3534</v>
      </c>
      <c r="P30" s="51">
        <f>SUM(O30/30)</f>
        <v>117.8</v>
      </c>
      <c r="Q30" s="51">
        <f>SUM(O30/365)</f>
        <v>9.6821917808219187</v>
      </c>
      <c r="R30" s="52">
        <v>3534</v>
      </c>
      <c r="S30" s="53">
        <f t="shared" si="2"/>
        <v>117.8</v>
      </c>
      <c r="T30" s="53">
        <f t="shared" si="3"/>
        <v>9.6821917808219187</v>
      </c>
      <c r="U30" s="35" t="s">
        <v>437</v>
      </c>
      <c r="V30" s="54">
        <v>1</v>
      </c>
      <c r="W30" s="37">
        <v>1</v>
      </c>
      <c r="X30" s="55">
        <v>74</v>
      </c>
      <c r="Y30" s="26" t="s">
        <v>18</v>
      </c>
      <c r="Z30" s="56" t="s">
        <v>54</v>
      </c>
      <c r="AA30" s="40" t="s">
        <v>54</v>
      </c>
      <c r="AB30" s="38" t="s">
        <v>45</v>
      </c>
      <c r="AC30" s="25">
        <v>1</v>
      </c>
      <c r="AD30" s="25" t="s">
        <v>46</v>
      </c>
      <c r="AE30" s="25" t="s">
        <v>47</v>
      </c>
      <c r="AF30" s="25" t="s">
        <v>24</v>
      </c>
      <c r="AG30" s="38" t="s">
        <v>37</v>
      </c>
      <c r="AH30" s="25">
        <v>1</v>
      </c>
      <c r="AI30" s="25" t="s">
        <v>46</v>
      </c>
      <c r="AJ30" s="25" t="s">
        <v>47</v>
      </c>
      <c r="AK30" s="25" t="s">
        <v>24</v>
      </c>
      <c r="AL30" s="25" t="s">
        <v>38</v>
      </c>
      <c r="AM30" s="41" t="s">
        <v>25</v>
      </c>
      <c r="AN30" s="25" t="s">
        <v>30</v>
      </c>
      <c r="AO30" s="42" t="s">
        <v>31</v>
      </c>
      <c r="AP30" s="42" t="s">
        <v>31</v>
      </c>
      <c r="AQ30" s="36">
        <v>2</v>
      </c>
      <c r="AR30" s="36" t="s">
        <v>41</v>
      </c>
      <c r="AS30" s="36" t="s">
        <v>41</v>
      </c>
      <c r="AT30" s="43" t="s">
        <v>444</v>
      </c>
      <c r="AU30" s="43" t="s">
        <v>444</v>
      </c>
    </row>
    <row r="31" spans="1:47" x14ac:dyDescent="0.2">
      <c r="A31" s="26" t="s">
        <v>106</v>
      </c>
      <c r="B31" s="47">
        <v>30</v>
      </c>
      <c r="C31" s="48">
        <v>20.5</v>
      </c>
      <c r="D31" s="48">
        <v>11.3</v>
      </c>
      <c r="E31" s="47">
        <v>10</v>
      </c>
      <c r="F31" s="48">
        <v>12.1</v>
      </c>
      <c r="G31" s="48">
        <v>6.2</v>
      </c>
      <c r="H31" s="28">
        <f>(E31-B31)/B31*100</f>
        <v>-66.666666666666657</v>
      </c>
      <c r="I31" s="29">
        <f>(F31-C31)/C31*100</f>
        <v>-40.975609756097562</v>
      </c>
      <c r="J31" s="29" t="s">
        <v>71</v>
      </c>
      <c r="K31" s="29">
        <f>(G31-D31)/D31*100</f>
        <v>-45.13274336283186</v>
      </c>
      <c r="L31" s="29" t="s">
        <v>71</v>
      </c>
      <c r="M31" s="49" t="s">
        <v>16</v>
      </c>
      <c r="N31" s="30" t="s">
        <v>17</v>
      </c>
      <c r="O31" s="50">
        <v>2085</v>
      </c>
      <c r="P31" s="51">
        <f>SUM(O31/30)</f>
        <v>69.5</v>
      </c>
      <c r="Q31" s="51">
        <f>SUM(O31/365)</f>
        <v>5.7123287671232879</v>
      </c>
      <c r="R31" s="52">
        <v>2085</v>
      </c>
      <c r="S31" s="53">
        <f t="shared" si="2"/>
        <v>69.5</v>
      </c>
      <c r="T31" s="53">
        <f t="shared" si="3"/>
        <v>5.7123287671232879</v>
      </c>
      <c r="U31" s="35" t="s">
        <v>437</v>
      </c>
      <c r="V31" s="54">
        <v>1</v>
      </c>
      <c r="W31" s="37">
        <v>1</v>
      </c>
      <c r="X31" s="55">
        <v>76</v>
      </c>
      <c r="Y31" s="26" t="s">
        <v>18</v>
      </c>
      <c r="Z31" s="56" t="s">
        <v>54</v>
      </c>
      <c r="AA31" s="40" t="s">
        <v>54</v>
      </c>
      <c r="AB31" s="38" t="s">
        <v>45</v>
      </c>
      <c r="AC31" s="25">
        <v>4</v>
      </c>
      <c r="AD31" s="25" t="s">
        <v>56</v>
      </c>
      <c r="AE31" s="25" t="s">
        <v>47</v>
      </c>
      <c r="AF31" s="25" t="s">
        <v>57</v>
      </c>
      <c r="AG31" s="38" t="s">
        <v>37</v>
      </c>
      <c r="AH31" s="25">
        <v>2</v>
      </c>
      <c r="AI31" s="25" t="s">
        <v>46</v>
      </c>
      <c r="AJ31" s="25" t="s">
        <v>47</v>
      </c>
      <c r="AK31" s="25" t="s">
        <v>24</v>
      </c>
      <c r="AL31" s="25" t="s">
        <v>38</v>
      </c>
      <c r="AM31" s="41" t="s">
        <v>49</v>
      </c>
      <c r="AN31" s="25" t="s">
        <v>30</v>
      </c>
      <c r="AO31" s="42" t="s">
        <v>31</v>
      </c>
      <c r="AP31" s="42" t="s">
        <v>31</v>
      </c>
      <c r="AQ31" s="36">
        <v>2</v>
      </c>
      <c r="AR31" s="36" t="s">
        <v>80</v>
      </c>
      <c r="AS31" s="36" t="s">
        <v>33</v>
      </c>
      <c r="AT31" s="43" t="s">
        <v>437</v>
      </c>
      <c r="AU31" s="43" t="s">
        <v>437</v>
      </c>
    </row>
    <row r="32" spans="1:47" x14ac:dyDescent="0.2">
      <c r="A32" s="25" t="s">
        <v>107</v>
      </c>
      <c r="B32" s="46">
        <v>30.4</v>
      </c>
      <c r="C32" s="27">
        <v>17.8</v>
      </c>
      <c r="D32" s="27">
        <v>13.7</v>
      </c>
      <c r="E32" s="46">
        <v>5</v>
      </c>
      <c r="F32" s="27">
        <v>10.7</v>
      </c>
      <c r="G32" s="27">
        <v>3.8</v>
      </c>
      <c r="H32" s="28">
        <f>(E32-B32)/B32*100</f>
        <v>-83.55263157894737</v>
      </c>
      <c r="I32" s="29">
        <f>(F32-C32)/C32*100</f>
        <v>-39.887640449438209</v>
      </c>
      <c r="J32" s="29" t="s">
        <v>71</v>
      </c>
      <c r="K32" s="29">
        <f>(G32-D32)/D32*100</f>
        <v>-72.262773722627728</v>
      </c>
      <c r="L32" s="29" t="s">
        <v>71</v>
      </c>
      <c r="M32" s="30" t="s">
        <v>82</v>
      </c>
      <c r="N32" s="30" t="s">
        <v>65</v>
      </c>
      <c r="O32" s="31">
        <v>2216</v>
      </c>
      <c r="P32" s="32">
        <f>SUM(O32/30)</f>
        <v>73.86666666666666</v>
      </c>
      <c r="Q32" s="32">
        <f>SUM(O32/365)</f>
        <v>6.0712328767123287</v>
      </c>
      <c r="R32" s="33">
        <v>2216</v>
      </c>
      <c r="S32" s="59">
        <f t="shared" si="2"/>
        <v>73.86666666666666</v>
      </c>
      <c r="T32" s="60">
        <f t="shared" si="3"/>
        <v>6.0712328767123287</v>
      </c>
      <c r="U32" s="35" t="s">
        <v>437</v>
      </c>
      <c r="V32" s="36">
        <v>1</v>
      </c>
      <c r="W32" s="37">
        <v>1</v>
      </c>
      <c r="X32" s="38">
        <v>71</v>
      </c>
      <c r="Y32" s="25" t="s">
        <v>18</v>
      </c>
      <c r="Z32" s="39" t="s">
        <v>35</v>
      </c>
      <c r="AA32" s="44" t="s">
        <v>36</v>
      </c>
      <c r="AB32" s="38" t="s">
        <v>45</v>
      </c>
      <c r="AC32" s="25">
        <v>2</v>
      </c>
      <c r="AD32" s="25" t="s">
        <v>46</v>
      </c>
      <c r="AE32" s="25" t="s">
        <v>47</v>
      </c>
      <c r="AF32" s="25" t="s">
        <v>48</v>
      </c>
      <c r="AG32" s="38" t="s">
        <v>37</v>
      </c>
      <c r="AH32" s="25">
        <v>1</v>
      </c>
      <c r="AI32" s="25" t="s">
        <v>46</v>
      </c>
      <c r="AJ32" s="25" t="s">
        <v>47</v>
      </c>
      <c r="AK32" s="25" t="s">
        <v>24</v>
      </c>
      <c r="AL32" s="25" t="s">
        <v>38</v>
      </c>
      <c r="AM32" s="41" t="s">
        <v>25</v>
      </c>
      <c r="AN32" s="25" t="s">
        <v>30</v>
      </c>
      <c r="AO32" s="42" t="s">
        <v>31</v>
      </c>
      <c r="AP32" s="42" t="s">
        <v>31</v>
      </c>
      <c r="AQ32" s="36">
        <v>2</v>
      </c>
      <c r="AR32" s="36" t="s">
        <v>41</v>
      </c>
      <c r="AS32" s="36" t="s">
        <v>41</v>
      </c>
      <c r="AT32" s="43" t="s">
        <v>437</v>
      </c>
      <c r="AU32" s="43" t="s">
        <v>437</v>
      </c>
    </row>
    <row r="33" spans="1:47" x14ac:dyDescent="0.2">
      <c r="A33" s="26" t="s">
        <v>108</v>
      </c>
      <c r="B33" s="47">
        <v>65</v>
      </c>
      <c r="C33" s="48">
        <v>30.1</v>
      </c>
      <c r="D33" s="48">
        <v>20.8</v>
      </c>
      <c r="E33" s="47">
        <v>20</v>
      </c>
      <c r="F33" s="48">
        <v>7.8</v>
      </c>
      <c r="G33" s="48">
        <v>4.8</v>
      </c>
      <c r="H33" s="28">
        <f>(E33-B33)/B33*100</f>
        <v>-69.230769230769226</v>
      </c>
      <c r="I33" s="29">
        <f>(F33-C33)/C33*100</f>
        <v>-74.086378737541523</v>
      </c>
      <c r="J33" s="29" t="s">
        <v>71</v>
      </c>
      <c r="K33" s="29">
        <f>(G33-D33)/D33*100</f>
        <v>-76.92307692307692</v>
      </c>
      <c r="L33" s="29" t="s">
        <v>71</v>
      </c>
      <c r="M33" s="49">
        <v>0</v>
      </c>
      <c r="N33" s="30" t="s">
        <v>17</v>
      </c>
      <c r="O33" s="50">
        <v>819</v>
      </c>
      <c r="P33" s="51">
        <f>SUM(O33/30)</f>
        <v>27.3</v>
      </c>
      <c r="Q33" s="51">
        <f>SUM(O33/365)</f>
        <v>2.2438356164383562</v>
      </c>
      <c r="R33" s="52">
        <v>444</v>
      </c>
      <c r="S33" s="53">
        <f t="shared" si="2"/>
        <v>14.8</v>
      </c>
      <c r="T33" s="53">
        <f t="shared" si="3"/>
        <v>1.2164383561643837</v>
      </c>
      <c r="U33" s="35" t="s">
        <v>436</v>
      </c>
      <c r="V33" s="54">
        <v>0</v>
      </c>
      <c r="W33" s="37">
        <v>0</v>
      </c>
      <c r="X33" s="55">
        <v>80</v>
      </c>
      <c r="Y33" s="26" t="s">
        <v>18</v>
      </c>
      <c r="Z33" s="39" t="s">
        <v>54</v>
      </c>
      <c r="AA33" s="40" t="s">
        <v>54</v>
      </c>
      <c r="AB33" s="38" t="s">
        <v>45</v>
      </c>
      <c r="AC33" s="25">
        <v>7</v>
      </c>
      <c r="AD33" s="25" t="s">
        <v>78</v>
      </c>
      <c r="AE33" s="25" t="s">
        <v>47</v>
      </c>
      <c r="AF33" s="25" t="s">
        <v>79</v>
      </c>
      <c r="AG33" s="38" t="s">
        <v>26</v>
      </c>
      <c r="AH33" s="25">
        <v>2</v>
      </c>
      <c r="AI33" s="25" t="s">
        <v>46</v>
      </c>
      <c r="AJ33" s="25" t="s">
        <v>47</v>
      </c>
      <c r="AK33" s="25" t="s">
        <v>24</v>
      </c>
      <c r="AL33" s="25" t="s">
        <v>38</v>
      </c>
      <c r="AM33" s="41" t="s">
        <v>25</v>
      </c>
      <c r="AN33" s="25" t="s">
        <v>30</v>
      </c>
      <c r="AO33" s="42" t="s">
        <v>31</v>
      </c>
      <c r="AP33" s="42" t="s">
        <v>31</v>
      </c>
      <c r="AQ33" s="36">
        <v>2</v>
      </c>
      <c r="AR33" s="36" t="s">
        <v>109</v>
      </c>
      <c r="AS33" s="36" t="s">
        <v>33</v>
      </c>
      <c r="AT33" s="43" t="s">
        <v>444</v>
      </c>
      <c r="AU33" s="43" t="s">
        <v>444</v>
      </c>
    </row>
    <row r="34" spans="1:47" x14ac:dyDescent="0.2">
      <c r="A34" s="26" t="s">
        <v>110</v>
      </c>
      <c r="B34" s="47">
        <v>21</v>
      </c>
      <c r="C34" s="48">
        <v>9.4</v>
      </c>
      <c r="D34" s="48">
        <v>8.6999999999999993</v>
      </c>
      <c r="E34" s="47">
        <v>0</v>
      </c>
      <c r="F34" s="48">
        <v>0</v>
      </c>
      <c r="G34" s="48">
        <v>0</v>
      </c>
      <c r="H34" s="28">
        <f>(E34-B34)/B34*100</f>
        <v>-100</v>
      </c>
      <c r="I34" s="29">
        <f>(F34-C34)/C34*100</f>
        <v>-100</v>
      </c>
      <c r="J34" s="29" t="s">
        <v>71</v>
      </c>
      <c r="K34" s="29">
        <f>(G34-D34)/D34*100</f>
        <v>-100</v>
      </c>
      <c r="L34" s="29" t="s">
        <v>71</v>
      </c>
      <c r="M34" s="49">
        <v>2</v>
      </c>
      <c r="N34" s="30" t="s">
        <v>65</v>
      </c>
      <c r="O34" s="50">
        <v>263</v>
      </c>
      <c r="P34" s="51">
        <f>SUM(O34/30)</f>
        <v>8.7666666666666675</v>
      </c>
      <c r="Q34" s="51">
        <f>SUM(O34/365)</f>
        <v>0.72054794520547949</v>
      </c>
      <c r="R34" s="52">
        <v>120</v>
      </c>
      <c r="S34" s="53">
        <f t="shared" si="2"/>
        <v>4</v>
      </c>
      <c r="T34" s="53">
        <f t="shared" si="3"/>
        <v>0.32876712328767121</v>
      </c>
      <c r="U34" s="35" t="s">
        <v>436</v>
      </c>
      <c r="V34" s="54">
        <v>0</v>
      </c>
      <c r="W34" s="37">
        <v>0</v>
      </c>
      <c r="X34" s="55">
        <v>56</v>
      </c>
      <c r="Y34" s="26" t="s">
        <v>18</v>
      </c>
      <c r="Z34" s="56" t="s">
        <v>54</v>
      </c>
      <c r="AA34" s="40" t="s">
        <v>54</v>
      </c>
      <c r="AB34" s="38" t="s">
        <v>45</v>
      </c>
      <c r="AC34" s="25">
        <v>2</v>
      </c>
      <c r="AD34" s="25" t="s">
        <v>46</v>
      </c>
      <c r="AE34" s="25" t="s">
        <v>67</v>
      </c>
      <c r="AF34" s="25" t="s">
        <v>68</v>
      </c>
      <c r="AG34" s="38" t="s">
        <v>37</v>
      </c>
      <c r="AH34" s="25">
        <v>2</v>
      </c>
      <c r="AI34" s="25" t="s">
        <v>46</v>
      </c>
      <c r="AJ34" s="25" t="s">
        <v>67</v>
      </c>
      <c r="AK34" s="25" t="s">
        <v>68</v>
      </c>
      <c r="AL34" s="25" t="s">
        <v>69</v>
      </c>
      <c r="AM34" s="41" t="s">
        <v>49</v>
      </c>
      <c r="AN34" s="25" t="s">
        <v>30</v>
      </c>
      <c r="AO34" s="42" t="s">
        <v>31</v>
      </c>
      <c r="AP34" s="42" t="s">
        <v>31</v>
      </c>
      <c r="AQ34" s="36">
        <v>1</v>
      </c>
      <c r="AR34" s="36" t="s">
        <v>41</v>
      </c>
      <c r="AS34" s="36" t="s">
        <v>41</v>
      </c>
      <c r="AT34" s="43" t="s">
        <v>437</v>
      </c>
      <c r="AU34" s="43" t="s">
        <v>437</v>
      </c>
    </row>
    <row r="35" spans="1:47" x14ac:dyDescent="0.2">
      <c r="A35" s="25" t="s">
        <v>111</v>
      </c>
      <c r="B35" s="27">
        <v>22</v>
      </c>
      <c r="C35" s="27">
        <v>10.1</v>
      </c>
      <c r="D35" s="27">
        <v>10</v>
      </c>
      <c r="E35" s="27">
        <v>0</v>
      </c>
      <c r="F35" s="27">
        <v>0</v>
      </c>
      <c r="G35" s="27">
        <v>0</v>
      </c>
      <c r="H35" s="28">
        <f>(E35-B35)/B35*100</f>
        <v>-100</v>
      </c>
      <c r="I35" s="29">
        <f>(F35-C35)/C35*100</f>
        <v>-100</v>
      </c>
      <c r="J35" s="29" t="s">
        <v>71</v>
      </c>
      <c r="K35" s="29">
        <f>(G35-D35)/D35*100</f>
        <v>-100</v>
      </c>
      <c r="L35" s="29" t="s">
        <v>71</v>
      </c>
      <c r="M35" s="30">
        <v>2</v>
      </c>
      <c r="N35" s="30" t="s">
        <v>65</v>
      </c>
      <c r="O35" s="31">
        <v>1000</v>
      </c>
      <c r="P35" s="32">
        <v>33.333333333333336</v>
      </c>
      <c r="Q35" s="32">
        <v>2.7397260273972601</v>
      </c>
      <c r="R35" s="33">
        <v>118</v>
      </c>
      <c r="S35" s="34">
        <f t="shared" si="2"/>
        <v>3.9333333333333331</v>
      </c>
      <c r="T35" s="34">
        <f t="shared" si="3"/>
        <v>0.32328767123287672</v>
      </c>
      <c r="U35" s="45" t="s">
        <v>436</v>
      </c>
      <c r="V35" s="36">
        <v>1</v>
      </c>
      <c r="W35" s="37">
        <v>0</v>
      </c>
      <c r="X35" s="38">
        <v>68</v>
      </c>
      <c r="Y35" s="25" t="s">
        <v>44</v>
      </c>
      <c r="Z35" s="39" t="s">
        <v>35</v>
      </c>
      <c r="AA35" s="44" t="s">
        <v>36</v>
      </c>
      <c r="AB35" s="38" t="s">
        <v>45</v>
      </c>
      <c r="AC35" s="25">
        <v>1</v>
      </c>
      <c r="AD35" s="25" t="s">
        <v>46</v>
      </c>
      <c r="AE35" s="25" t="s">
        <v>47</v>
      </c>
      <c r="AF35" s="25" t="s">
        <v>48</v>
      </c>
      <c r="AG35" s="38" t="s">
        <v>26</v>
      </c>
      <c r="AH35" s="25">
        <v>0</v>
      </c>
      <c r="AI35" s="25" t="s">
        <v>50</v>
      </c>
      <c r="AJ35" s="25" t="s">
        <v>47</v>
      </c>
      <c r="AK35" s="25" t="s">
        <v>51</v>
      </c>
      <c r="AL35" s="25" t="s">
        <v>52</v>
      </c>
      <c r="AM35" s="41" t="s">
        <v>25</v>
      </c>
      <c r="AN35" s="25" t="s">
        <v>39</v>
      </c>
      <c r="AO35" s="42" t="s">
        <v>31</v>
      </c>
      <c r="AP35" s="42" t="s">
        <v>31</v>
      </c>
      <c r="AQ35" s="36">
        <v>2</v>
      </c>
      <c r="AR35" s="36" t="s">
        <v>32</v>
      </c>
      <c r="AS35" s="36" t="s">
        <v>33</v>
      </c>
      <c r="AT35" s="43" t="s">
        <v>444</v>
      </c>
      <c r="AU35" s="43" t="s">
        <v>437</v>
      </c>
    </row>
    <row r="36" spans="1:47" x14ac:dyDescent="0.2">
      <c r="A36" s="26" t="s">
        <v>112</v>
      </c>
      <c r="B36" s="47">
        <v>34.200000000000003</v>
      </c>
      <c r="C36" s="48">
        <v>21</v>
      </c>
      <c r="D36" s="48">
        <v>19.899999999999999</v>
      </c>
      <c r="E36" s="47">
        <v>0</v>
      </c>
      <c r="F36" s="48">
        <v>0</v>
      </c>
      <c r="G36" s="48">
        <v>0</v>
      </c>
      <c r="H36" s="28">
        <f>(E36-B36)/B36*100</f>
        <v>-100</v>
      </c>
      <c r="I36" s="29">
        <f>(F36-C36)/C36*100</f>
        <v>-100</v>
      </c>
      <c r="J36" s="29" t="s">
        <v>71</v>
      </c>
      <c r="K36" s="29">
        <f>(G36-D36)/D36*100</f>
        <v>-100</v>
      </c>
      <c r="L36" s="29" t="s">
        <v>71</v>
      </c>
      <c r="M36" s="49">
        <v>2</v>
      </c>
      <c r="N36" s="30" t="s">
        <v>65</v>
      </c>
      <c r="O36" s="50">
        <v>1335</v>
      </c>
      <c r="P36" s="51">
        <f>SUM(O36/30)</f>
        <v>44.5</v>
      </c>
      <c r="Q36" s="51">
        <f>SUM(O36/365)</f>
        <v>3.6575342465753424</v>
      </c>
      <c r="R36" s="52">
        <v>1335</v>
      </c>
      <c r="S36" s="53">
        <f t="shared" si="2"/>
        <v>44.5</v>
      </c>
      <c r="T36" s="53">
        <f t="shared" si="3"/>
        <v>3.6575342465753424</v>
      </c>
      <c r="U36" s="35" t="s">
        <v>437</v>
      </c>
      <c r="V36" s="54">
        <v>0</v>
      </c>
      <c r="W36" s="37">
        <v>0</v>
      </c>
      <c r="X36" s="55">
        <v>60</v>
      </c>
      <c r="Y36" s="26" t="s">
        <v>18</v>
      </c>
      <c r="Z36" s="58" t="s">
        <v>35</v>
      </c>
      <c r="AA36" s="44" t="s">
        <v>36</v>
      </c>
      <c r="AB36" s="38" t="s">
        <v>45</v>
      </c>
      <c r="AC36" s="25">
        <v>3</v>
      </c>
      <c r="AD36" s="25" t="s">
        <v>56</v>
      </c>
      <c r="AE36" s="25" t="s">
        <v>67</v>
      </c>
      <c r="AF36" s="25" t="s">
        <v>68</v>
      </c>
      <c r="AG36" s="38" t="s">
        <v>113</v>
      </c>
      <c r="AH36" s="25">
        <v>1</v>
      </c>
      <c r="AI36" s="25" t="s">
        <v>46</v>
      </c>
      <c r="AJ36" s="25" t="s">
        <v>67</v>
      </c>
      <c r="AK36" s="25" t="s">
        <v>68</v>
      </c>
      <c r="AL36" s="25" t="s">
        <v>69</v>
      </c>
      <c r="AM36" s="41" t="s">
        <v>25</v>
      </c>
      <c r="AN36" s="25" t="s">
        <v>30</v>
      </c>
      <c r="AO36" s="42" t="s">
        <v>31</v>
      </c>
      <c r="AP36" s="42" t="s">
        <v>31</v>
      </c>
      <c r="AQ36" s="36">
        <v>2</v>
      </c>
      <c r="AR36" s="36" t="s">
        <v>41</v>
      </c>
      <c r="AS36" s="36" t="s">
        <v>41</v>
      </c>
      <c r="AT36" s="43" t="s">
        <v>444</v>
      </c>
      <c r="AU36" s="43" t="s">
        <v>444</v>
      </c>
    </row>
    <row r="37" spans="1:47" x14ac:dyDescent="0.2">
      <c r="A37" s="26" t="s">
        <v>114</v>
      </c>
      <c r="B37" s="47">
        <v>45</v>
      </c>
      <c r="C37" s="48">
        <v>23</v>
      </c>
      <c r="D37" s="48">
        <v>20.3</v>
      </c>
      <c r="E37" s="47">
        <v>0</v>
      </c>
      <c r="F37" s="48">
        <v>0</v>
      </c>
      <c r="G37" s="48">
        <v>0</v>
      </c>
      <c r="H37" s="28">
        <f>(E37-B37)/B37*100</f>
        <v>-100</v>
      </c>
      <c r="I37" s="29">
        <f>(F37-C37)/C37*100</f>
        <v>-100</v>
      </c>
      <c r="J37" s="29" t="s">
        <v>71</v>
      </c>
      <c r="K37" s="29">
        <f>(G37-D37)/D37*100</f>
        <v>-100</v>
      </c>
      <c r="L37" s="29" t="s">
        <v>71</v>
      </c>
      <c r="M37" s="49">
        <v>2</v>
      </c>
      <c r="N37" s="30" t="s">
        <v>65</v>
      </c>
      <c r="O37" s="50">
        <v>2057</v>
      </c>
      <c r="P37" s="51">
        <f>SUM(O37/30)</f>
        <v>68.566666666666663</v>
      </c>
      <c r="Q37" s="51">
        <f>SUM(O37/365)</f>
        <v>5.6356164383561644</v>
      </c>
      <c r="R37" s="52">
        <v>2057</v>
      </c>
      <c r="S37" s="53">
        <f t="shared" si="2"/>
        <v>68.566666666666663</v>
      </c>
      <c r="T37" s="53">
        <f t="shared" si="3"/>
        <v>5.6356164383561644</v>
      </c>
      <c r="U37" s="35" t="s">
        <v>437</v>
      </c>
      <c r="V37" s="54">
        <v>1</v>
      </c>
      <c r="W37" s="37">
        <v>1</v>
      </c>
      <c r="X37" s="55">
        <v>75</v>
      </c>
      <c r="Y37" s="26" t="s">
        <v>18</v>
      </c>
      <c r="Z37" s="56" t="s">
        <v>54</v>
      </c>
      <c r="AA37" s="40" t="s">
        <v>54</v>
      </c>
      <c r="AB37" s="38" t="s">
        <v>45</v>
      </c>
      <c r="AC37" s="25">
        <v>2</v>
      </c>
      <c r="AD37" s="25" t="s">
        <v>46</v>
      </c>
      <c r="AE37" s="25" t="s">
        <v>47</v>
      </c>
      <c r="AF37" s="25" t="s">
        <v>24</v>
      </c>
      <c r="AG37" s="38" t="s">
        <v>26</v>
      </c>
      <c r="AH37" s="25">
        <v>1</v>
      </c>
      <c r="AI37" s="25" t="s">
        <v>46</v>
      </c>
      <c r="AJ37" s="25" t="s">
        <v>47</v>
      </c>
      <c r="AK37" s="25" t="s">
        <v>24</v>
      </c>
      <c r="AL37" s="25" t="s">
        <v>38</v>
      </c>
      <c r="AM37" s="41" t="s">
        <v>25</v>
      </c>
      <c r="AN37" s="25" t="s">
        <v>30</v>
      </c>
      <c r="AO37" s="42" t="s">
        <v>31</v>
      </c>
      <c r="AP37" s="42" t="s">
        <v>31</v>
      </c>
      <c r="AQ37" s="36">
        <v>2</v>
      </c>
      <c r="AR37" s="36" t="s">
        <v>80</v>
      </c>
      <c r="AS37" s="36" t="s">
        <v>33</v>
      </c>
      <c r="AT37" s="43" t="s">
        <v>437</v>
      </c>
      <c r="AU37" s="43" t="s">
        <v>437</v>
      </c>
    </row>
    <row r="38" spans="1:47" x14ac:dyDescent="0.2">
      <c r="A38" s="25" t="s">
        <v>115</v>
      </c>
      <c r="B38" s="27">
        <v>47</v>
      </c>
      <c r="C38" s="27">
        <v>8.4</v>
      </c>
      <c r="D38" s="27">
        <v>7.4</v>
      </c>
      <c r="E38" s="27">
        <v>0</v>
      </c>
      <c r="F38" s="27">
        <v>0</v>
      </c>
      <c r="G38" s="27">
        <v>0</v>
      </c>
      <c r="H38" s="28">
        <f>(E38-B38)/B38*100</f>
        <v>-100</v>
      </c>
      <c r="I38" s="29">
        <f>(F38-C38)/C38*100</f>
        <v>-100</v>
      </c>
      <c r="J38" s="29" t="s">
        <v>71</v>
      </c>
      <c r="K38" s="29">
        <f>(G38-D38)/D38*100</f>
        <v>-100</v>
      </c>
      <c r="L38" s="29" t="s">
        <v>71</v>
      </c>
      <c r="M38" s="30">
        <v>2</v>
      </c>
      <c r="N38" s="30" t="s">
        <v>65</v>
      </c>
      <c r="O38" s="31">
        <v>1107</v>
      </c>
      <c r="P38" s="32">
        <v>36.9</v>
      </c>
      <c r="Q38" s="32">
        <v>3.032876712328767</v>
      </c>
      <c r="R38" s="33">
        <v>1107</v>
      </c>
      <c r="S38" s="34">
        <f t="shared" si="2"/>
        <v>36.9</v>
      </c>
      <c r="T38" s="34">
        <f t="shared" si="3"/>
        <v>3.032876712328767</v>
      </c>
      <c r="U38" s="45" t="s">
        <v>437</v>
      </c>
      <c r="V38" s="36">
        <v>1</v>
      </c>
      <c r="W38" s="37">
        <v>1</v>
      </c>
      <c r="X38" s="38">
        <v>69</v>
      </c>
      <c r="Y38" s="25" t="s">
        <v>116</v>
      </c>
      <c r="Z38" s="39" t="s">
        <v>54</v>
      </c>
      <c r="AA38" s="40" t="s">
        <v>54</v>
      </c>
      <c r="AB38" s="38" t="s">
        <v>45</v>
      </c>
      <c r="AC38" s="25">
        <v>1</v>
      </c>
      <c r="AD38" s="25" t="s">
        <v>46</v>
      </c>
      <c r="AE38" s="25" t="s">
        <v>47</v>
      </c>
      <c r="AF38" s="25" t="s">
        <v>48</v>
      </c>
      <c r="AG38" s="38" t="s">
        <v>26</v>
      </c>
      <c r="AH38" s="25">
        <v>0</v>
      </c>
      <c r="AI38" s="25" t="s">
        <v>50</v>
      </c>
      <c r="AJ38" s="25" t="s">
        <v>47</v>
      </c>
      <c r="AK38" s="25" t="s">
        <v>51</v>
      </c>
      <c r="AL38" s="25" t="s">
        <v>52</v>
      </c>
      <c r="AM38" s="41" t="s">
        <v>25</v>
      </c>
      <c r="AN38" s="25" t="s">
        <v>39</v>
      </c>
      <c r="AO38" s="42" t="s">
        <v>31</v>
      </c>
      <c r="AP38" s="42" t="s">
        <v>31</v>
      </c>
      <c r="AQ38" s="36">
        <v>2</v>
      </c>
      <c r="AR38" s="36" t="s">
        <v>40</v>
      </c>
      <c r="AS38" s="36" t="s">
        <v>41</v>
      </c>
      <c r="AT38" s="43" t="s">
        <v>437</v>
      </c>
      <c r="AU38" s="43" t="s">
        <v>437</v>
      </c>
    </row>
    <row r="39" spans="1:47" x14ac:dyDescent="0.2">
      <c r="A39" s="26" t="s">
        <v>117</v>
      </c>
      <c r="B39" s="47">
        <v>20</v>
      </c>
      <c r="C39" s="48">
        <v>13.6</v>
      </c>
      <c r="D39" s="48">
        <v>7.1</v>
      </c>
      <c r="E39" s="47">
        <v>0</v>
      </c>
      <c r="F39" s="48">
        <v>0</v>
      </c>
      <c r="G39" s="48">
        <v>0</v>
      </c>
      <c r="H39" s="28">
        <f>(E39-B39)/B39*100</f>
        <v>-100</v>
      </c>
      <c r="I39" s="29">
        <f>(F39-C39)/C39*100</f>
        <v>-100</v>
      </c>
      <c r="J39" s="29" t="s">
        <v>71</v>
      </c>
      <c r="K39" s="29">
        <f>(G39-D39)/D39*100</f>
        <v>-100</v>
      </c>
      <c r="L39" s="29" t="s">
        <v>71</v>
      </c>
      <c r="M39" s="49">
        <v>3</v>
      </c>
      <c r="N39" s="30" t="s">
        <v>65</v>
      </c>
      <c r="O39" s="50">
        <v>295</v>
      </c>
      <c r="P39" s="51">
        <f>SUM(O39/30)</f>
        <v>9.8333333333333339</v>
      </c>
      <c r="Q39" s="51">
        <f>SUM(O39/365)</f>
        <v>0.80821917808219179</v>
      </c>
      <c r="R39" s="52">
        <v>295</v>
      </c>
      <c r="S39" s="53">
        <f t="shared" si="2"/>
        <v>9.8333333333333339</v>
      </c>
      <c r="T39" s="53">
        <f t="shared" si="3"/>
        <v>0.80821917808219179</v>
      </c>
      <c r="U39" s="35" t="s">
        <v>437</v>
      </c>
      <c r="V39" s="54">
        <v>0</v>
      </c>
      <c r="W39" s="37">
        <v>0</v>
      </c>
      <c r="X39" s="55">
        <v>67</v>
      </c>
      <c r="Y39" s="26" t="s">
        <v>18</v>
      </c>
      <c r="Z39" s="56" t="s">
        <v>54</v>
      </c>
      <c r="AA39" s="40" t="s">
        <v>54</v>
      </c>
      <c r="AB39" s="38" t="s">
        <v>45</v>
      </c>
      <c r="AC39" s="25">
        <v>3</v>
      </c>
      <c r="AD39" s="25" t="s">
        <v>56</v>
      </c>
      <c r="AE39" s="25" t="s">
        <v>47</v>
      </c>
      <c r="AF39" s="25" t="s">
        <v>57</v>
      </c>
      <c r="AG39" s="38" t="s">
        <v>118</v>
      </c>
      <c r="AH39" s="25">
        <v>0</v>
      </c>
      <c r="AI39" s="25" t="s">
        <v>50</v>
      </c>
      <c r="AJ39" s="25" t="s">
        <v>47</v>
      </c>
      <c r="AK39" s="25">
        <v>0</v>
      </c>
      <c r="AL39" s="25" t="s">
        <v>119</v>
      </c>
      <c r="AM39" s="41" t="s">
        <v>25</v>
      </c>
      <c r="AN39" s="25" t="s">
        <v>30</v>
      </c>
      <c r="AO39" s="42" t="s">
        <v>31</v>
      </c>
      <c r="AP39" s="42" t="s">
        <v>31</v>
      </c>
      <c r="AQ39" s="36">
        <v>2</v>
      </c>
      <c r="AR39" s="36" t="s">
        <v>41</v>
      </c>
      <c r="AS39" s="36" t="s">
        <v>41</v>
      </c>
      <c r="AT39" s="43" t="s">
        <v>444</v>
      </c>
      <c r="AU39" s="43" t="s">
        <v>437</v>
      </c>
    </row>
    <row r="40" spans="1:47" x14ac:dyDescent="0.2">
      <c r="A40" s="25" t="s">
        <v>120</v>
      </c>
      <c r="B40" s="46">
        <v>20</v>
      </c>
      <c r="C40" s="27">
        <v>21.5</v>
      </c>
      <c r="D40" s="27">
        <v>9.9</v>
      </c>
      <c r="E40" s="46">
        <v>0</v>
      </c>
      <c r="F40" s="27">
        <v>0</v>
      </c>
      <c r="G40" s="27">
        <v>0</v>
      </c>
      <c r="H40" s="28">
        <f>(E40-B40)/B40*100</f>
        <v>-100</v>
      </c>
      <c r="I40" s="29">
        <f>(F40-C40)/C40*100</f>
        <v>-100</v>
      </c>
      <c r="J40" s="29" t="s">
        <v>71</v>
      </c>
      <c r="K40" s="29">
        <f>(G40-D40)/D40*100</f>
        <v>-100</v>
      </c>
      <c r="L40" s="29" t="s">
        <v>71</v>
      </c>
      <c r="M40" s="30">
        <v>3</v>
      </c>
      <c r="N40" s="30" t="s">
        <v>65</v>
      </c>
      <c r="O40" s="31">
        <v>298</v>
      </c>
      <c r="P40" s="32">
        <f>SUM(O40/30)</f>
        <v>9.9333333333333336</v>
      </c>
      <c r="Q40" s="32">
        <f>SUM(O40/365)</f>
        <v>0.81643835616438354</v>
      </c>
      <c r="R40" s="33">
        <v>298</v>
      </c>
      <c r="S40" s="34">
        <f t="shared" si="2"/>
        <v>9.9333333333333336</v>
      </c>
      <c r="T40" s="34">
        <f t="shared" si="3"/>
        <v>0.81643835616438354</v>
      </c>
      <c r="U40" s="35" t="s">
        <v>437</v>
      </c>
      <c r="V40" s="36">
        <v>1</v>
      </c>
      <c r="W40" s="37">
        <v>1</v>
      </c>
      <c r="X40" s="38">
        <v>68</v>
      </c>
      <c r="Y40" s="25" t="s">
        <v>18</v>
      </c>
      <c r="Z40" s="39" t="s">
        <v>35</v>
      </c>
      <c r="AA40" s="44" t="s">
        <v>36</v>
      </c>
      <c r="AB40" s="38" t="s">
        <v>45</v>
      </c>
      <c r="AC40" s="25">
        <v>2</v>
      </c>
      <c r="AD40" s="25" t="s">
        <v>46</v>
      </c>
      <c r="AE40" s="25" t="s">
        <v>67</v>
      </c>
      <c r="AF40" s="25" t="s">
        <v>68</v>
      </c>
      <c r="AG40" s="38" t="s">
        <v>118</v>
      </c>
      <c r="AH40" s="25">
        <v>0</v>
      </c>
      <c r="AI40" s="25" t="s">
        <v>50</v>
      </c>
      <c r="AJ40" s="25" t="s">
        <v>47</v>
      </c>
      <c r="AK40" s="25">
        <v>0</v>
      </c>
      <c r="AL40" s="25" t="s">
        <v>52</v>
      </c>
      <c r="AM40" s="41" t="s">
        <v>25</v>
      </c>
      <c r="AN40" s="25" t="s">
        <v>39</v>
      </c>
      <c r="AO40" s="42" t="s">
        <v>31</v>
      </c>
      <c r="AP40" s="42" t="s">
        <v>31</v>
      </c>
      <c r="AQ40" s="36">
        <v>2</v>
      </c>
      <c r="AR40" s="36" t="s">
        <v>41</v>
      </c>
      <c r="AS40" s="36" t="s">
        <v>41</v>
      </c>
      <c r="AT40" s="43" t="s">
        <v>444</v>
      </c>
      <c r="AU40" s="43" t="s">
        <v>437</v>
      </c>
    </row>
    <row r="41" spans="1:47" x14ac:dyDescent="0.2">
      <c r="A41" s="26" t="s">
        <v>121</v>
      </c>
      <c r="B41" s="47">
        <v>20</v>
      </c>
      <c r="C41" s="48">
        <v>12.2</v>
      </c>
      <c r="D41" s="48">
        <v>9.1</v>
      </c>
      <c r="E41" s="47">
        <v>0</v>
      </c>
      <c r="F41" s="48">
        <v>0</v>
      </c>
      <c r="G41" s="48">
        <v>0</v>
      </c>
      <c r="H41" s="28">
        <f>(E41-B41)/B41*100</f>
        <v>-100</v>
      </c>
      <c r="I41" s="29">
        <f>(F41-C41)/C41*100</f>
        <v>-100</v>
      </c>
      <c r="J41" s="29" t="s">
        <v>71</v>
      </c>
      <c r="K41" s="29">
        <f>(G41-D41)/D41*100</f>
        <v>-100</v>
      </c>
      <c r="L41" s="29" t="s">
        <v>71</v>
      </c>
      <c r="M41" s="49">
        <v>3</v>
      </c>
      <c r="N41" s="30" t="s">
        <v>65</v>
      </c>
      <c r="O41" s="50">
        <v>1848</v>
      </c>
      <c r="P41" s="51">
        <f>SUM(O41/30)</f>
        <v>61.6</v>
      </c>
      <c r="Q41" s="51">
        <f>SUM(O41/365)</f>
        <v>5.0630136986301366</v>
      </c>
      <c r="R41" s="52">
        <v>1848</v>
      </c>
      <c r="S41" s="53">
        <f t="shared" si="2"/>
        <v>61.6</v>
      </c>
      <c r="T41" s="53">
        <f t="shared" si="3"/>
        <v>5.0630136986301366</v>
      </c>
      <c r="U41" s="35" t="s">
        <v>437</v>
      </c>
      <c r="V41" s="54">
        <v>1</v>
      </c>
      <c r="W41" s="37">
        <v>1</v>
      </c>
      <c r="X41" s="55">
        <v>71</v>
      </c>
      <c r="Y41" s="26" t="s">
        <v>18</v>
      </c>
      <c r="Z41" s="56" t="s">
        <v>54</v>
      </c>
      <c r="AA41" s="40" t="s">
        <v>54</v>
      </c>
      <c r="AB41" s="38" t="s">
        <v>45</v>
      </c>
      <c r="AC41" s="25">
        <v>1</v>
      </c>
      <c r="AD41" s="25" t="s">
        <v>46</v>
      </c>
      <c r="AE41" s="25" t="s">
        <v>67</v>
      </c>
      <c r="AF41" s="25" t="s">
        <v>68</v>
      </c>
      <c r="AG41" s="38" t="s">
        <v>118</v>
      </c>
      <c r="AH41" s="25">
        <v>11</v>
      </c>
      <c r="AI41" s="25" t="s">
        <v>78</v>
      </c>
      <c r="AJ41" s="25" t="s">
        <v>67</v>
      </c>
      <c r="AK41" s="25" t="s">
        <v>68</v>
      </c>
      <c r="AL41" s="25" t="s">
        <v>69</v>
      </c>
      <c r="AM41" s="41" t="s">
        <v>49</v>
      </c>
      <c r="AN41" s="25" t="s">
        <v>30</v>
      </c>
      <c r="AO41" s="42" t="s">
        <v>31</v>
      </c>
      <c r="AP41" s="42" t="s">
        <v>31</v>
      </c>
      <c r="AQ41" s="36">
        <v>1</v>
      </c>
      <c r="AR41" s="36" t="s">
        <v>41</v>
      </c>
      <c r="AS41" s="36" t="s">
        <v>41</v>
      </c>
      <c r="AT41" s="43" t="s">
        <v>437</v>
      </c>
      <c r="AU41" s="43" t="s">
        <v>437</v>
      </c>
    </row>
    <row r="42" spans="1:47" x14ac:dyDescent="0.2">
      <c r="A42" s="25" t="s">
        <v>122</v>
      </c>
      <c r="B42" s="27">
        <v>49</v>
      </c>
      <c r="C42" s="27">
        <v>23.3</v>
      </c>
      <c r="D42" s="27">
        <v>6.1</v>
      </c>
      <c r="E42" s="27">
        <v>0</v>
      </c>
      <c r="F42" s="27">
        <v>0</v>
      </c>
      <c r="G42" s="27">
        <v>0</v>
      </c>
      <c r="H42" s="28">
        <f>(E42-B42)/B42*100</f>
        <v>-100</v>
      </c>
      <c r="I42" s="29">
        <f>(F42-C42)/C42*100</f>
        <v>-100</v>
      </c>
      <c r="J42" s="29" t="s">
        <v>71</v>
      </c>
      <c r="K42" s="29">
        <f>(G42-D42)/D42*100</f>
        <v>-100</v>
      </c>
      <c r="L42" s="29" t="s">
        <v>71</v>
      </c>
      <c r="M42" s="30">
        <v>3</v>
      </c>
      <c r="N42" s="30" t="s">
        <v>65</v>
      </c>
      <c r="O42" s="31">
        <v>1822</v>
      </c>
      <c r="P42" s="32">
        <v>60.733333333333334</v>
      </c>
      <c r="Q42" s="32">
        <v>4.9917808219178079</v>
      </c>
      <c r="R42" s="33">
        <v>1822</v>
      </c>
      <c r="S42" s="34">
        <f t="shared" si="2"/>
        <v>60.733333333333334</v>
      </c>
      <c r="T42" s="34">
        <f t="shared" si="3"/>
        <v>4.9917808219178079</v>
      </c>
      <c r="U42" s="45" t="s">
        <v>437</v>
      </c>
      <c r="V42" s="36">
        <v>1</v>
      </c>
      <c r="W42" s="37">
        <v>1</v>
      </c>
      <c r="X42" s="38">
        <v>53</v>
      </c>
      <c r="Y42" s="25" t="s">
        <v>44</v>
      </c>
      <c r="Z42" s="39" t="s">
        <v>54</v>
      </c>
      <c r="AA42" s="40" t="s">
        <v>54</v>
      </c>
      <c r="AB42" s="38" t="s">
        <v>45</v>
      </c>
      <c r="AC42" s="25">
        <v>2</v>
      </c>
      <c r="AD42" s="25" t="s">
        <v>46</v>
      </c>
      <c r="AE42" s="25" t="s">
        <v>47</v>
      </c>
      <c r="AF42" s="25" t="s">
        <v>48</v>
      </c>
      <c r="AG42" s="38" t="s">
        <v>118</v>
      </c>
      <c r="AH42" s="25">
        <v>0</v>
      </c>
      <c r="AI42" s="25" t="s">
        <v>50</v>
      </c>
      <c r="AJ42" s="25" t="s">
        <v>47</v>
      </c>
      <c r="AK42" s="25" t="s">
        <v>123</v>
      </c>
      <c r="AL42" s="25" t="s">
        <v>119</v>
      </c>
      <c r="AM42" s="41" t="s">
        <v>25</v>
      </c>
      <c r="AN42" s="25" t="s">
        <v>39</v>
      </c>
      <c r="AO42" s="42" t="s">
        <v>31</v>
      </c>
      <c r="AP42" s="42" t="s">
        <v>31</v>
      </c>
      <c r="AQ42" s="36">
        <v>2</v>
      </c>
      <c r="AR42" s="36" t="s">
        <v>32</v>
      </c>
      <c r="AS42" s="36" t="s">
        <v>33</v>
      </c>
      <c r="AT42" s="43" t="s">
        <v>444</v>
      </c>
      <c r="AU42" s="43" t="s">
        <v>437</v>
      </c>
    </row>
    <row r="43" spans="1:47" x14ac:dyDescent="0.2">
      <c r="A43" s="25" t="s">
        <v>124</v>
      </c>
      <c r="B43" s="27">
        <v>22</v>
      </c>
      <c r="C43" s="27">
        <v>15.1</v>
      </c>
      <c r="D43" s="27">
        <v>5</v>
      </c>
      <c r="E43" s="27">
        <v>0</v>
      </c>
      <c r="F43" s="27">
        <v>10.6</v>
      </c>
      <c r="G43" s="27">
        <v>3.3</v>
      </c>
      <c r="H43" s="28">
        <f>(E43-B43)/B43*100</f>
        <v>-100</v>
      </c>
      <c r="I43" s="29">
        <f>(F43-C43)/C43*100</f>
        <v>-29.80132450331126</v>
      </c>
      <c r="J43" s="29" t="s">
        <v>15</v>
      </c>
      <c r="K43" s="29">
        <f>(G43-D43)/D43*100</f>
        <v>-34</v>
      </c>
      <c r="L43" s="29" t="s">
        <v>71</v>
      </c>
      <c r="M43" s="30" t="s">
        <v>82</v>
      </c>
      <c r="N43" s="30" t="s">
        <v>65</v>
      </c>
      <c r="O43" s="31">
        <v>367</v>
      </c>
      <c r="P43" s="32">
        <v>12.233333333333333</v>
      </c>
      <c r="Q43" s="32">
        <v>1.0054794520547945</v>
      </c>
      <c r="R43" s="33">
        <v>367</v>
      </c>
      <c r="S43" s="34">
        <f t="shared" si="2"/>
        <v>12.233333333333333</v>
      </c>
      <c r="T43" s="34">
        <f t="shared" si="3"/>
        <v>1.0054794520547945</v>
      </c>
      <c r="U43" s="45" t="s">
        <v>437</v>
      </c>
      <c r="V43" s="36">
        <v>1</v>
      </c>
      <c r="W43" s="37">
        <v>1</v>
      </c>
      <c r="X43" s="38">
        <v>60</v>
      </c>
      <c r="Y43" s="25" t="s">
        <v>44</v>
      </c>
      <c r="Z43" s="39" t="s">
        <v>54</v>
      </c>
      <c r="AA43" s="40" t="s">
        <v>54</v>
      </c>
      <c r="AB43" s="38" t="s">
        <v>45</v>
      </c>
      <c r="AC43" s="25">
        <v>2</v>
      </c>
      <c r="AD43" s="25" t="s">
        <v>27</v>
      </c>
      <c r="AE43" s="25" t="s">
        <v>67</v>
      </c>
      <c r="AF43" s="25" t="s">
        <v>83</v>
      </c>
      <c r="AG43" s="38" t="s">
        <v>37</v>
      </c>
      <c r="AH43" s="25">
        <v>0</v>
      </c>
      <c r="AI43" s="25" t="s">
        <v>50</v>
      </c>
      <c r="AJ43" s="25" t="s">
        <v>47</v>
      </c>
      <c r="AK43" s="25" t="s">
        <v>72</v>
      </c>
      <c r="AL43" s="25" t="s">
        <v>52</v>
      </c>
      <c r="AM43" s="41" t="s">
        <v>25</v>
      </c>
      <c r="AN43" s="25" t="s">
        <v>39</v>
      </c>
      <c r="AO43" s="42" t="s">
        <v>31</v>
      </c>
      <c r="AP43" s="42" t="s">
        <v>31</v>
      </c>
      <c r="AQ43" s="36">
        <v>2</v>
      </c>
      <c r="AR43" s="36" t="s">
        <v>40</v>
      </c>
      <c r="AS43" s="36" t="s">
        <v>41</v>
      </c>
      <c r="AT43" s="43" t="s">
        <v>444</v>
      </c>
      <c r="AU43" s="43" t="s">
        <v>437</v>
      </c>
    </row>
    <row r="44" spans="1:47" x14ac:dyDescent="0.2">
      <c r="A44" s="25" t="s">
        <v>125</v>
      </c>
      <c r="B44" s="46">
        <v>40</v>
      </c>
      <c r="C44" s="27">
        <v>26.7</v>
      </c>
      <c r="D44" s="27">
        <v>18.3</v>
      </c>
      <c r="E44" s="46">
        <v>0</v>
      </c>
      <c r="F44" s="27">
        <v>32.200000000000003</v>
      </c>
      <c r="G44" s="27">
        <v>28.3</v>
      </c>
      <c r="H44" s="28">
        <f>(E44-B44)/B44*100</f>
        <v>-100</v>
      </c>
      <c r="I44" s="29">
        <f>(F44-C44)/C44*100</f>
        <v>20.599250936329604</v>
      </c>
      <c r="J44" s="29" t="s">
        <v>43</v>
      </c>
      <c r="K44" s="29">
        <f>(G44-D44)/D44*100</f>
        <v>54.644808743169392</v>
      </c>
      <c r="L44" s="29" t="s">
        <v>43</v>
      </c>
      <c r="M44" s="30">
        <v>0</v>
      </c>
      <c r="N44" s="30" t="s">
        <v>17</v>
      </c>
      <c r="O44" s="31">
        <v>795</v>
      </c>
      <c r="P44" s="32">
        <f>SUM(O44/30)</f>
        <v>26.5</v>
      </c>
      <c r="Q44" s="32">
        <f>SUM(O44/365)</f>
        <v>2.1780821917808217</v>
      </c>
      <c r="R44" s="33">
        <v>795</v>
      </c>
      <c r="S44" s="34">
        <f t="shared" si="2"/>
        <v>26.5</v>
      </c>
      <c r="T44" s="34">
        <f t="shared" si="3"/>
        <v>2.1780821917808217</v>
      </c>
      <c r="U44" s="35" t="s">
        <v>437</v>
      </c>
      <c r="V44" s="36">
        <v>1</v>
      </c>
      <c r="W44" s="37">
        <v>1</v>
      </c>
      <c r="X44" s="38">
        <v>65</v>
      </c>
      <c r="Y44" s="25" t="s">
        <v>18</v>
      </c>
      <c r="Z44" s="39" t="s">
        <v>19</v>
      </c>
      <c r="AA44" s="40" t="s">
        <v>20</v>
      </c>
      <c r="AB44" s="38" t="s">
        <v>45</v>
      </c>
      <c r="AC44" s="25">
        <v>3</v>
      </c>
      <c r="AD44" s="25" t="s">
        <v>56</v>
      </c>
      <c r="AE44" s="25" t="s">
        <v>47</v>
      </c>
      <c r="AF44" s="25" t="s">
        <v>57</v>
      </c>
      <c r="AG44" s="38" t="s">
        <v>126</v>
      </c>
      <c r="AH44" s="25">
        <v>2</v>
      </c>
      <c r="AI44" s="25" t="s">
        <v>46</v>
      </c>
      <c r="AJ44" s="25" t="s">
        <v>47</v>
      </c>
      <c r="AK44" s="25" t="s">
        <v>24</v>
      </c>
      <c r="AL44" s="25" t="s">
        <v>38</v>
      </c>
      <c r="AM44" s="41" t="s">
        <v>49</v>
      </c>
      <c r="AN44" s="25" t="s">
        <v>30</v>
      </c>
      <c r="AO44" s="42" t="s">
        <v>31</v>
      </c>
      <c r="AP44" s="42" t="s">
        <v>31</v>
      </c>
      <c r="AQ44" s="36">
        <v>2</v>
      </c>
      <c r="AR44" s="36" t="s">
        <v>41</v>
      </c>
      <c r="AS44" s="36" t="s">
        <v>41</v>
      </c>
      <c r="AT44" s="43" t="s">
        <v>444</v>
      </c>
      <c r="AU44" s="43" t="s">
        <v>444</v>
      </c>
    </row>
    <row r="45" spans="1:47" x14ac:dyDescent="0.2">
      <c r="A45" s="25" t="s">
        <v>127</v>
      </c>
      <c r="B45" s="27">
        <v>13.5</v>
      </c>
      <c r="C45" s="27">
        <v>14.6</v>
      </c>
      <c r="D45" s="27">
        <v>13</v>
      </c>
      <c r="E45" s="27">
        <v>11.5</v>
      </c>
      <c r="F45" s="27">
        <v>12.4</v>
      </c>
      <c r="G45" s="27">
        <v>10.8</v>
      </c>
      <c r="H45" s="28">
        <f>(E45-B45)/B45*100</f>
        <v>-14.814814814814813</v>
      </c>
      <c r="I45" s="29">
        <f>(F45-C45)/C45*100</f>
        <v>-15.068493150684928</v>
      </c>
      <c r="J45" s="29" t="s">
        <v>15</v>
      </c>
      <c r="K45" s="29">
        <f>(G45-D45)/D45*100</f>
        <v>-16.92307692307692</v>
      </c>
      <c r="L45" s="29" t="s">
        <v>15</v>
      </c>
      <c r="M45" s="30">
        <v>2</v>
      </c>
      <c r="N45" s="30" t="s">
        <v>65</v>
      </c>
      <c r="O45" s="31">
        <v>1702</v>
      </c>
      <c r="P45" s="32">
        <v>56.733333333333334</v>
      </c>
      <c r="Q45" s="32">
        <v>4.6630136986301371</v>
      </c>
      <c r="R45" s="33">
        <v>1702</v>
      </c>
      <c r="S45" s="34">
        <v>56.733333333333334</v>
      </c>
      <c r="T45" s="34">
        <v>4.6630136986301371</v>
      </c>
      <c r="U45" s="35" t="s">
        <v>437</v>
      </c>
      <c r="V45" s="36">
        <v>1</v>
      </c>
      <c r="W45" s="37">
        <v>1</v>
      </c>
      <c r="X45" s="38">
        <v>75</v>
      </c>
      <c r="Y45" s="25" t="s">
        <v>18</v>
      </c>
      <c r="Z45" s="39" t="s">
        <v>35</v>
      </c>
      <c r="AA45" s="44" t="s">
        <v>36</v>
      </c>
      <c r="AB45" s="38" t="s">
        <v>45</v>
      </c>
      <c r="AC45" s="25">
        <v>1</v>
      </c>
      <c r="AD45" s="25" t="s">
        <v>22</v>
      </c>
      <c r="AE45" s="25" t="s">
        <v>23</v>
      </c>
      <c r="AF45" s="25" t="s">
        <v>24</v>
      </c>
      <c r="AG45" s="38" t="s">
        <v>113</v>
      </c>
      <c r="AH45" s="25">
        <v>0</v>
      </c>
      <c r="AI45" s="25" t="s">
        <v>59</v>
      </c>
      <c r="AJ45" s="25" t="s">
        <v>23</v>
      </c>
      <c r="AK45" s="25">
        <v>0</v>
      </c>
      <c r="AL45" s="25" t="s">
        <v>52</v>
      </c>
      <c r="AM45" s="41" t="s">
        <v>25</v>
      </c>
      <c r="AN45" s="25" t="s">
        <v>39</v>
      </c>
      <c r="AO45" s="42" t="s">
        <v>31</v>
      </c>
      <c r="AP45" s="42" t="s">
        <v>31</v>
      </c>
      <c r="AQ45" s="36">
        <v>2</v>
      </c>
      <c r="AR45" s="36" t="s">
        <v>32</v>
      </c>
      <c r="AS45" s="36" t="s">
        <v>33</v>
      </c>
      <c r="AT45" s="43" t="s">
        <v>444</v>
      </c>
      <c r="AU45" s="43" t="s">
        <v>444</v>
      </c>
    </row>
    <row r="46" spans="1:47" x14ac:dyDescent="0.2">
      <c r="A46" s="25" t="s">
        <v>128</v>
      </c>
      <c r="B46" s="27">
        <v>14</v>
      </c>
      <c r="C46" s="27">
        <v>20.100000000000001</v>
      </c>
      <c r="D46" s="27">
        <v>11.6</v>
      </c>
      <c r="E46" s="27">
        <v>6.5</v>
      </c>
      <c r="F46" s="27">
        <v>14.9</v>
      </c>
      <c r="G46" s="27">
        <v>9.3000000000000007</v>
      </c>
      <c r="H46" s="28">
        <f>(E46-B46)/B46*100</f>
        <v>-53.571428571428569</v>
      </c>
      <c r="I46" s="29">
        <f>(F46-C46)/C46*100</f>
        <v>-25.870646766169159</v>
      </c>
      <c r="J46" s="29" t="s">
        <v>15</v>
      </c>
      <c r="K46" s="29">
        <f>(G46-D46)/D46*100</f>
        <v>-19.827586206896544</v>
      </c>
      <c r="L46" s="29" t="s">
        <v>15</v>
      </c>
      <c r="M46" s="30">
        <v>3</v>
      </c>
      <c r="N46" s="30" t="s">
        <v>65</v>
      </c>
      <c r="O46" s="31">
        <v>3505</v>
      </c>
      <c r="P46" s="32">
        <v>116.83333333333333</v>
      </c>
      <c r="Q46" s="32">
        <v>9.6027397260273979</v>
      </c>
      <c r="R46" s="33">
        <v>3505</v>
      </c>
      <c r="S46" s="34">
        <v>116.83333333333333</v>
      </c>
      <c r="T46" s="34">
        <v>9.6027397260273979</v>
      </c>
      <c r="U46" s="35" t="s">
        <v>437</v>
      </c>
      <c r="V46" s="36">
        <v>1</v>
      </c>
      <c r="W46" s="37">
        <v>1</v>
      </c>
      <c r="X46" s="38">
        <v>60</v>
      </c>
      <c r="Y46" s="25" t="s">
        <v>18</v>
      </c>
      <c r="Z46" s="39" t="s">
        <v>35</v>
      </c>
      <c r="AA46" s="44" t="s">
        <v>36</v>
      </c>
      <c r="AB46" s="38" t="s">
        <v>45</v>
      </c>
      <c r="AC46" s="25">
        <v>0</v>
      </c>
      <c r="AD46" s="25" t="s">
        <v>59</v>
      </c>
      <c r="AE46" s="25" t="s">
        <v>23</v>
      </c>
      <c r="AF46" s="25" t="s">
        <v>60</v>
      </c>
      <c r="AG46" s="38" t="s">
        <v>118</v>
      </c>
      <c r="AH46" s="25">
        <v>0</v>
      </c>
      <c r="AI46" s="25" t="s">
        <v>59</v>
      </c>
      <c r="AJ46" s="25" t="s">
        <v>23</v>
      </c>
      <c r="AK46" s="25">
        <v>0</v>
      </c>
      <c r="AL46" s="25" t="s">
        <v>52</v>
      </c>
      <c r="AM46" s="41" t="s">
        <v>25</v>
      </c>
      <c r="AN46" s="25" t="s">
        <v>39</v>
      </c>
      <c r="AO46" s="42" t="s">
        <v>31</v>
      </c>
      <c r="AP46" s="42" t="s">
        <v>31</v>
      </c>
      <c r="AQ46" s="36">
        <v>2</v>
      </c>
      <c r="AR46" s="36" t="s">
        <v>40</v>
      </c>
      <c r="AS46" s="36" t="s">
        <v>41</v>
      </c>
      <c r="AT46" s="43" t="s">
        <v>437</v>
      </c>
      <c r="AU46" s="43" t="s">
        <v>437</v>
      </c>
    </row>
    <row r="47" spans="1:47" x14ac:dyDescent="0.2">
      <c r="A47" s="25" t="s">
        <v>129</v>
      </c>
      <c r="B47" s="27">
        <v>15.5</v>
      </c>
      <c r="C47" s="27">
        <v>22.7</v>
      </c>
      <c r="D47" s="27">
        <v>9.1</v>
      </c>
      <c r="E47" s="27">
        <v>12.5</v>
      </c>
      <c r="F47" s="27">
        <v>8</v>
      </c>
      <c r="G47" s="27">
        <v>2.9</v>
      </c>
      <c r="H47" s="28">
        <f>(E47-B47)/B47*100</f>
        <v>-19.35483870967742</v>
      </c>
      <c r="I47" s="29">
        <f>(F47-C47)/C47*100</f>
        <v>-64.757709251101332</v>
      </c>
      <c r="J47" s="29" t="s">
        <v>71</v>
      </c>
      <c r="K47" s="29">
        <f>(G47-D47)/D47*100</f>
        <v>-68.131868131868117</v>
      </c>
      <c r="L47" s="29" t="s">
        <v>71</v>
      </c>
      <c r="M47" s="30">
        <v>2</v>
      </c>
      <c r="N47" s="30" t="s">
        <v>65</v>
      </c>
      <c r="O47" s="31">
        <v>262</v>
      </c>
      <c r="P47" s="32">
        <v>8.7333333333333325</v>
      </c>
      <c r="Q47" s="32">
        <v>0.71780821917808224</v>
      </c>
      <c r="R47" s="33">
        <v>262</v>
      </c>
      <c r="S47" s="34">
        <f>SUM(R47/30)</f>
        <v>8.7333333333333325</v>
      </c>
      <c r="T47" s="34">
        <f>SUM(R47/365)</f>
        <v>0.71780821917808224</v>
      </c>
      <c r="U47" s="45" t="s">
        <v>437</v>
      </c>
      <c r="V47" s="36">
        <v>1</v>
      </c>
      <c r="W47" s="37">
        <v>1</v>
      </c>
      <c r="X47" s="38">
        <v>62</v>
      </c>
      <c r="Y47" s="25" t="s">
        <v>44</v>
      </c>
      <c r="Z47" s="39" t="s">
        <v>54</v>
      </c>
      <c r="AA47" s="40" t="s">
        <v>54</v>
      </c>
      <c r="AB47" s="38" t="s">
        <v>45</v>
      </c>
      <c r="AC47" s="25">
        <v>0</v>
      </c>
      <c r="AD47" s="25" t="s">
        <v>50</v>
      </c>
      <c r="AE47" s="25" t="s">
        <v>47</v>
      </c>
      <c r="AF47" s="25" t="s">
        <v>51</v>
      </c>
      <c r="AG47" s="38" t="s">
        <v>26</v>
      </c>
      <c r="AH47" s="25">
        <v>0</v>
      </c>
      <c r="AI47" s="25" t="s">
        <v>50</v>
      </c>
      <c r="AJ47" s="25" t="s">
        <v>47</v>
      </c>
      <c r="AK47" s="25" t="s">
        <v>51</v>
      </c>
      <c r="AL47" s="25" t="s">
        <v>52</v>
      </c>
      <c r="AM47" s="41" t="s">
        <v>25</v>
      </c>
      <c r="AN47" s="25" t="s">
        <v>39</v>
      </c>
      <c r="AO47" s="42" t="s">
        <v>31</v>
      </c>
      <c r="AP47" s="42" t="s">
        <v>31</v>
      </c>
      <c r="AQ47" s="36">
        <v>2</v>
      </c>
      <c r="AR47" s="36" t="s">
        <v>32</v>
      </c>
      <c r="AS47" s="36" t="s">
        <v>33</v>
      </c>
      <c r="AT47" s="43" t="s">
        <v>437</v>
      </c>
      <c r="AU47" s="43" t="s">
        <v>437</v>
      </c>
    </row>
    <row r="48" spans="1:47" x14ac:dyDescent="0.2">
      <c r="A48" s="65" t="s">
        <v>130</v>
      </c>
      <c r="B48" s="27">
        <v>17</v>
      </c>
      <c r="C48" s="27">
        <v>7.4</v>
      </c>
      <c r="D48" s="27">
        <v>5.6</v>
      </c>
      <c r="E48" s="27">
        <v>0</v>
      </c>
      <c r="F48" s="27">
        <v>0</v>
      </c>
      <c r="G48" s="27">
        <v>0</v>
      </c>
      <c r="H48" s="28">
        <f>(E48-B48)/B48*100</f>
        <v>-100</v>
      </c>
      <c r="I48" s="29">
        <f>(F48-C48)/C48*100</f>
        <v>-100</v>
      </c>
      <c r="J48" s="29" t="s">
        <v>71</v>
      </c>
      <c r="K48" s="29">
        <f>(G48-D48)/D48*100</f>
        <v>-100</v>
      </c>
      <c r="L48" s="29" t="s">
        <v>71</v>
      </c>
      <c r="M48" s="30">
        <v>2</v>
      </c>
      <c r="N48" s="30" t="s">
        <v>65</v>
      </c>
      <c r="O48" s="31">
        <v>933</v>
      </c>
      <c r="P48" s="32">
        <v>31.1</v>
      </c>
      <c r="Q48" s="32">
        <v>2.5561643835616437</v>
      </c>
      <c r="R48" s="33">
        <v>933</v>
      </c>
      <c r="S48" s="34">
        <f>SUM(R48/30)</f>
        <v>31.1</v>
      </c>
      <c r="T48" s="34">
        <f>SUM(R48/365)</f>
        <v>2.5561643835616437</v>
      </c>
      <c r="U48" s="45" t="s">
        <v>437</v>
      </c>
      <c r="V48" s="36">
        <v>1</v>
      </c>
      <c r="W48" s="37">
        <v>1</v>
      </c>
      <c r="X48" s="38">
        <v>61</v>
      </c>
      <c r="Y48" s="25" t="s">
        <v>116</v>
      </c>
      <c r="Z48" s="39" t="s">
        <v>35</v>
      </c>
      <c r="AA48" s="44" t="s">
        <v>36</v>
      </c>
      <c r="AB48" s="38" t="s">
        <v>45</v>
      </c>
      <c r="AC48" s="25">
        <v>1</v>
      </c>
      <c r="AD48" s="25" t="s">
        <v>46</v>
      </c>
      <c r="AE48" s="25" t="s">
        <v>47</v>
      </c>
      <c r="AF48" s="25" t="s">
        <v>48</v>
      </c>
      <c r="AG48" s="38" t="s">
        <v>37</v>
      </c>
      <c r="AH48" s="25">
        <v>1</v>
      </c>
      <c r="AI48" s="25" t="s">
        <v>46</v>
      </c>
      <c r="AJ48" s="25" t="s">
        <v>67</v>
      </c>
      <c r="AK48" s="25" t="s">
        <v>68</v>
      </c>
      <c r="AL48" s="25" t="s">
        <v>69</v>
      </c>
      <c r="AM48" s="41" t="s">
        <v>49</v>
      </c>
      <c r="AN48" s="25" t="s">
        <v>39</v>
      </c>
      <c r="AO48" s="42" t="s">
        <v>31</v>
      </c>
      <c r="AP48" s="42" t="s">
        <v>31</v>
      </c>
      <c r="AQ48" s="36">
        <v>2</v>
      </c>
      <c r="AR48" s="36" t="s">
        <v>32</v>
      </c>
      <c r="AS48" s="36" t="s">
        <v>33</v>
      </c>
      <c r="AT48" s="43" t="s">
        <v>444</v>
      </c>
      <c r="AU48" s="43" t="s">
        <v>437</v>
      </c>
    </row>
    <row r="49" spans="1:47" x14ac:dyDescent="0.2">
      <c r="A49" s="25" t="s">
        <v>131</v>
      </c>
      <c r="B49" s="27">
        <v>15</v>
      </c>
      <c r="C49" s="27">
        <v>11.1</v>
      </c>
      <c r="D49" s="27">
        <v>6</v>
      </c>
      <c r="E49" s="27">
        <v>0</v>
      </c>
      <c r="F49" s="27">
        <v>0</v>
      </c>
      <c r="G49" s="27">
        <v>0</v>
      </c>
      <c r="H49" s="28">
        <f>(E49-B49)/B49*100</f>
        <v>-100</v>
      </c>
      <c r="I49" s="29">
        <f>(F49-C49)/C49*100</f>
        <v>-100</v>
      </c>
      <c r="J49" s="29" t="s">
        <v>71</v>
      </c>
      <c r="K49" s="29">
        <f>(G49-D49)/D49*100</f>
        <v>-100</v>
      </c>
      <c r="L49" s="29" t="s">
        <v>71</v>
      </c>
      <c r="M49" s="30" t="s">
        <v>16</v>
      </c>
      <c r="N49" s="30" t="s">
        <v>17</v>
      </c>
      <c r="O49" s="31">
        <v>363</v>
      </c>
      <c r="P49" s="32">
        <v>12.1</v>
      </c>
      <c r="Q49" s="32">
        <v>0.9945205479452055</v>
      </c>
      <c r="R49" s="33">
        <v>363</v>
      </c>
      <c r="S49" s="34">
        <f>SUM(R49/30)</f>
        <v>12.1</v>
      </c>
      <c r="T49" s="34">
        <f>SUM(R49/365)</f>
        <v>0.9945205479452055</v>
      </c>
      <c r="U49" s="45" t="s">
        <v>437</v>
      </c>
      <c r="V49" s="36">
        <v>1</v>
      </c>
      <c r="W49" s="37">
        <v>1</v>
      </c>
      <c r="X49" s="38">
        <v>62</v>
      </c>
      <c r="Y49" s="25" t="s">
        <v>44</v>
      </c>
      <c r="Z49" s="39" t="s">
        <v>54</v>
      </c>
      <c r="AA49" s="40" t="s">
        <v>54</v>
      </c>
      <c r="AB49" s="38" t="s">
        <v>45</v>
      </c>
      <c r="AC49" s="25">
        <v>2</v>
      </c>
      <c r="AD49" s="25" t="s">
        <v>46</v>
      </c>
      <c r="AE49" s="25" t="s">
        <v>47</v>
      </c>
      <c r="AF49" s="25" t="s">
        <v>48</v>
      </c>
      <c r="AG49" s="38" t="s">
        <v>126</v>
      </c>
      <c r="AH49" s="25">
        <v>2</v>
      </c>
      <c r="AI49" s="25" t="s">
        <v>46</v>
      </c>
      <c r="AJ49" s="25" t="s">
        <v>47</v>
      </c>
      <c r="AK49" s="25" t="s">
        <v>48</v>
      </c>
      <c r="AL49" s="25" t="s">
        <v>38</v>
      </c>
      <c r="AM49" s="41" t="s">
        <v>94</v>
      </c>
      <c r="AN49" s="25" t="s">
        <v>39</v>
      </c>
      <c r="AO49" s="42" t="s">
        <v>31</v>
      </c>
      <c r="AP49" s="42" t="s">
        <v>31</v>
      </c>
      <c r="AQ49" s="36">
        <v>2</v>
      </c>
      <c r="AR49" s="36" t="s">
        <v>40</v>
      </c>
      <c r="AS49" s="36" t="s">
        <v>41</v>
      </c>
      <c r="AT49" s="43" t="s">
        <v>437</v>
      </c>
      <c r="AU49" s="43" t="s">
        <v>437</v>
      </c>
    </row>
    <row r="50" spans="1:47" x14ac:dyDescent="0.2">
      <c r="A50" s="25" t="s">
        <v>132</v>
      </c>
      <c r="B50" s="27">
        <v>16</v>
      </c>
      <c r="C50" s="27">
        <v>11.8</v>
      </c>
      <c r="D50" s="27">
        <v>3.6</v>
      </c>
      <c r="E50" s="27">
        <v>0</v>
      </c>
      <c r="F50" s="27">
        <v>0</v>
      </c>
      <c r="G50" s="27">
        <v>0</v>
      </c>
      <c r="H50" s="28">
        <f>(E50-B50)/B50*100</f>
        <v>-100</v>
      </c>
      <c r="I50" s="29">
        <f>(F50-C50)/C50*100</f>
        <v>-100</v>
      </c>
      <c r="J50" s="29" t="s">
        <v>71</v>
      </c>
      <c r="K50" s="29">
        <f>(G50-D50)/D50*100</f>
        <v>-100</v>
      </c>
      <c r="L50" s="29" t="s">
        <v>71</v>
      </c>
      <c r="M50" s="30" t="s">
        <v>16</v>
      </c>
      <c r="N50" s="30" t="s">
        <v>17</v>
      </c>
      <c r="O50" s="31">
        <v>356</v>
      </c>
      <c r="P50" s="32">
        <v>11.866666666666667</v>
      </c>
      <c r="Q50" s="32">
        <v>0.97534246575342465</v>
      </c>
      <c r="R50" s="33">
        <v>356</v>
      </c>
      <c r="S50" s="34">
        <f>SUM(R50/30)</f>
        <v>11.866666666666667</v>
      </c>
      <c r="T50" s="34">
        <f>SUM(R50/365)</f>
        <v>0.97534246575342465</v>
      </c>
      <c r="U50" s="45" t="s">
        <v>437</v>
      </c>
      <c r="V50" s="36">
        <v>1</v>
      </c>
      <c r="W50" s="37">
        <v>1</v>
      </c>
      <c r="X50" s="38">
        <v>78</v>
      </c>
      <c r="Y50" s="25" t="s">
        <v>44</v>
      </c>
      <c r="Z50" s="39" t="s">
        <v>54</v>
      </c>
      <c r="AA50" s="40" t="s">
        <v>54</v>
      </c>
      <c r="AB50" s="38" t="s">
        <v>45</v>
      </c>
      <c r="AC50" s="25">
        <v>2</v>
      </c>
      <c r="AD50" s="25" t="s">
        <v>46</v>
      </c>
      <c r="AE50" s="25" t="s">
        <v>47</v>
      </c>
      <c r="AF50" s="25" t="s">
        <v>48</v>
      </c>
      <c r="AG50" s="38" t="s">
        <v>37</v>
      </c>
      <c r="AH50" s="25">
        <v>3</v>
      </c>
      <c r="AI50" s="25" t="s">
        <v>56</v>
      </c>
      <c r="AJ50" s="25" t="s">
        <v>47</v>
      </c>
      <c r="AK50" s="25" t="s">
        <v>28</v>
      </c>
      <c r="AL50" s="25" t="s">
        <v>29</v>
      </c>
      <c r="AM50" s="41" t="s">
        <v>49</v>
      </c>
      <c r="AN50" s="25" t="s">
        <v>39</v>
      </c>
      <c r="AO50" s="42" t="s">
        <v>31</v>
      </c>
      <c r="AP50" s="42" t="s">
        <v>31</v>
      </c>
      <c r="AQ50" s="36">
        <v>2</v>
      </c>
      <c r="AR50" s="36" t="s">
        <v>32</v>
      </c>
      <c r="AS50" s="36" t="s">
        <v>33</v>
      </c>
      <c r="AT50" s="43" t="s">
        <v>437</v>
      </c>
      <c r="AU50" s="43" t="s">
        <v>444</v>
      </c>
    </row>
    <row r="51" spans="1:47" x14ac:dyDescent="0.2">
      <c r="A51" s="25" t="s">
        <v>133</v>
      </c>
      <c r="B51" s="27">
        <v>60.5</v>
      </c>
      <c r="C51" s="27">
        <v>34.200000000000003</v>
      </c>
      <c r="D51" s="27">
        <v>28.5</v>
      </c>
      <c r="E51" s="27">
        <v>99.5</v>
      </c>
      <c r="F51" s="27">
        <v>46.3</v>
      </c>
      <c r="G51" s="27">
        <v>38.799999999999997</v>
      </c>
      <c r="H51" s="28">
        <f>(E51-B51)/B51*100</f>
        <v>64.462809917355372</v>
      </c>
      <c r="I51" s="29">
        <f>(F51-C51)/C51*100</f>
        <v>35.380116959064303</v>
      </c>
      <c r="J51" s="29" t="s">
        <v>43</v>
      </c>
      <c r="K51" s="29">
        <f>(G51-D51)/D51*100</f>
        <v>36.140350877192972</v>
      </c>
      <c r="L51" s="29" t="s">
        <v>43</v>
      </c>
      <c r="M51" s="30" t="s">
        <v>16</v>
      </c>
      <c r="N51" s="30" t="s">
        <v>17</v>
      </c>
      <c r="O51" s="31">
        <v>1167</v>
      </c>
      <c r="P51" s="32">
        <v>38.9</v>
      </c>
      <c r="Q51" s="32">
        <v>3.1972602739726028</v>
      </c>
      <c r="R51" s="33">
        <v>846</v>
      </c>
      <c r="S51" s="34">
        <v>28.2</v>
      </c>
      <c r="T51" s="34">
        <v>2.3178082191780822</v>
      </c>
      <c r="U51" s="35" t="s">
        <v>436</v>
      </c>
      <c r="V51" s="36">
        <v>0</v>
      </c>
      <c r="W51" s="37">
        <v>0</v>
      </c>
      <c r="X51" s="38">
        <v>73</v>
      </c>
      <c r="Y51" s="25" t="s">
        <v>18</v>
      </c>
      <c r="Z51" s="39" t="s">
        <v>19</v>
      </c>
      <c r="AA51" s="40" t="s">
        <v>20</v>
      </c>
      <c r="AB51" s="38" t="s">
        <v>134</v>
      </c>
      <c r="AC51" s="25">
        <v>3</v>
      </c>
      <c r="AD51" s="25" t="s">
        <v>27</v>
      </c>
      <c r="AE51" s="25" t="s">
        <v>23</v>
      </c>
      <c r="AF51" s="25" t="s">
        <v>63</v>
      </c>
      <c r="AG51" s="38" t="s">
        <v>62</v>
      </c>
      <c r="AH51" s="25">
        <v>0</v>
      </c>
      <c r="AI51" s="25" t="s">
        <v>59</v>
      </c>
      <c r="AJ51" s="25" t="s">
        <v>23</v>
      </c>
      <c r="AK51" s="25" t="s">
        <v>135</v>
      </c>
      <c r="AL51" s="25" t="s">
        <v>38</v>
      </c>
      <c r="AM51" s="41" t="s">
        <v>25</v>
      </c>
      <c r="AN51" s="25" t="s">
        <v>39</v>
      </c>
      <c r="AO51" s="42" t="s">
        <v>31</v>
      </c>
      <c r="AP51" s="42" t="s">
        <v>31</v>
      </c>
      <c r="AQ51" s="36">
        <v>2</v>
      </c>
      <c r="AR51" s="36" t="s">
        <v>40</v>
      </c>
      <c r="AS51" s="36" t="s">
        <v>41</v>
      </c>
      <c r="AT51" s="43" t="s">
        <v>437</v>
      </c>
      <c r="AU51" s="43" t="s">
        <v>437</v>
      </c>
    </row>
    <row r="52" spans="1:47" x14ac:dyDescent="0.2">
      <c r="A52" s="25" t="s">
        <v>136</v>
      </c>
      <c r="B52" s="46">
        <v>50</v>
      </c>
      <c r="C52" s="27">
        <v>24.9</v>
      </c>
      <c r="D52" s="27">
        <v>20.399999999999999</v>
      </c>
      <c r="E52" s="46">
        <v>65</v>
      </c>
      <c r="F52" s="27">
        <v>31.6</v>
      </c>
      <c r="G52" s="27">
        <v>27.9</v>
      </c>
      <c r="H52" s="28">
        <f>(E52-B52)/B52*100</f>
        <v>30</v>
      </c>
      <c r="I52" s="29">
        <f>(F52-C52)/C52*100</f>
        <v>26.907630522088365</v>
      </c>
      <c r="J52" s="29" t="s">
        <v>43</v>
      </c>
      <c r="K52" s="29">
        <f>(G52-D52)/D52*100</f>
        <v>36.764705882352942</v>
      </c>
      <c r="L52" s="29" t="s">
        <v>43</v>
      </c>
      <c r="M52" s="30" t="s">
        <v>16</v>
      </c>
      <c r="N52" s="30" t="s">
        <v>17</v>
      </c>
      <c r="O52" s="31">
        <v>115</v>
      </c>
      <c r="P52" s="32">
        <f>SUM(O52/30)</f>
        <v>3.8333333333333335</v>
      </c>
      <c r="Q52" s="32">
        <f>SUM(O52/365)</f>
        <v>0.31506849315068491</v>
      </c>
      <c r="R52" s="33">
        <v>0</v>
      </c>
      <c r="S52" s="34">
        <f>SUM(R52/30)</f>
        <v>0</v>
      </c>
      <c r="T52" s="34">
        <f>SUM(R52/365)</f>
        <v>0</v>
      </c>
      <c r="U52" s="61" t="s">
        <v>137</v>
      </c>
      <c r="V52" s="36">
        <v>0</v>
      </c>
      <c r="W52" s="37">
        <v>0</v>
      </c>
      <c r="X52" s="38">
        <v>73</v>
      </c>
      <c r="Y52" s="25" t="s">
        <v>18</v>
      </c>
      <c r="Z52" s="39" t="s">
        <v>19</v>
      </c>
      <c r="AA52" s="40" t="s">
        <v>20</v>
      </c>
      <c r="AB52" s="38" t="s">
        <v>134</v>
      </c>
      <c r="AC52" s="25">
        <v>0</v>
      </c>
      <c r="AD52" s="25" t="s">
        <v>50</v>
      </c>
      <c r="AE52" s="25" t="s">
        <v>47</v>
      </c>
      <c r="AF52" s="25" t="s">
        <v>135</v>
      </c>
      <c r="AG52" s="38" t="s">
        <v>62</v>
      </c>
      <c r="AH52" s="25">
        <v>11</v>
      </c>
      <c r="AI52" s="25" t="s">
        <v>78</v>
      </c>
      <c r="AJ52" s="25" t="s">
        <v>47</v>
      </c>
      <c r="AK52" s="25" t="s">
        <v>138</v>
      </c>
      <c r="AL52" s="25" t="s">
        <v>29</v>
      </c>
      <c r="AM52" s="41" t="s">
        <v>94</v>
      </c>
      <c r="AN52" s="25" t="s">
        <v>39</v>
      </c>
      <c r="AO52" s="42" t="s">
        <v>31</v>
      </c>
      <c r="AP52" s="42" t="s">
        <v>31</v>
      </c>
      <c r="AQ52" s="36">
        <v>3</v>
      </c>
      <c r="AR52" s="36" t="s">
        <v>41</v>
      </c>
      <c r="AS52" s="36" t="s">
        <v>41</v>
      </c>
      <c r="AT52" s="43" t="s">
        <v>437</v>
      </c>
      <c r="AU52" s="43" t="s">
        <v>437</v>
      </c>
    </row>
    <row r="53" spans="1:47" x14ac:dyDescent="0.2">
      <c r="A53" s="26" t="s">
        <v>139</v>
      </c>
      <c r="B53" s="47">
        <v>69</v>
      </c>
      <c r="C53" s="48">
        <v>30</v>
      </c>
      <c r="D53" s="48">
        <v>14.6</v>
      </c>
      <c r="E53" s="47">
        <v>80</v>
      </c>
      <c r="F53" s="48">
        <v>36.4</v>
      </c>
      <c r="G53" s="48">
        <v>22.6</v>
      </c>
      <c r="H53" s="28">
        <f>(E53-B53)/B53*100</f>
        <v>15.942028985507244</v>
      </c>
      <c r="I53" s="29">
        <f>(F53-C53)/C53*100</f>
        <v>21.333333333333329</v>
      </c>
      <c r="J53" s="29" t="s">
        <v>43</v>
      </c>
      <c r="K53" s="29">
        <f>(G53-D53)/D53*100</f>
        <v>54.794520547945211</v>
      </c>
      <c r="L53" s="29" t="s">
        <v>43</v>
      </c>
      <c r="M53" s="49" t="s">
        <v>82</v>
      </c>
      <c r="N53" s="30" t="s">
        <v>65</v>
      </c>
      <c r="O53" s="50">
        <v>2087</v>
      </c>
      <c r="P53" s="51">
        <f>SUM(O53/30)</f>
        <v>69.566666666666663</v>
      </c>
      <c r="Q53" s="51">
        <f>SUM(O53/365)</f>
        <v>5.7178082191780826</v>
      </c>
      <c r="R53" s="52">
        <v>1896</v>
      </c>
      <c r="S53" s="53">
        <f>SUM(R53/30)</f>
        <v>63.2</v>
      </c>
      <c r="T53" s="53">
        <f>SUM(R53/365)</f>
        <v>5.1945205479452055</v>
      </c>
      <c r="U53" s="35" t="s">
        <v>437</v>
      </c>
      <c r="V53" s="54">
        <v>1</v>
      </c>
      <c r="W53" s="37">
        <v>1</v>
      </c>
      <c r="X53" s="55">
        <v>53</v>
      </c>
      <c r="Y53" s="26" t="s">
        <v>18</v>
      </c>
      <c r="Z53" s="39" t="s">
        <v>19</v>
      </c>
      <c r="AA53" s="40" t="s">
        <v>20</v>
      </c>
      <c r="AB53" s="38" t="s">
        <v>134</v>
      </c>
      <c r="AC53" s="25">
        <v>2</v>
      </c>
      <c r="AD53" s="25" t="s">
        <v>46</v>
      </c>
      <c r="AE53" s="25" t="s">
        <v>47</v>
      </c>
      <c r="AF53" s="25" t="s">
        <v>28</v>
      </c>
      <c r="AG53" s="38" t="s">
        <v>62</v>
      </c>
      <c r="AH53" s="25">
        <v>2</v>
      </c>
      <c r="AI53" s="25" t="s">
        <v>46</v>
      </c>
      <c r="AJ53" s="25" t="s">
        <v>47</v>
      </c>
      <c r="AK53" s="25" t="s">
        <v>57</v>
      </c>
      <c r="AL53" s="25" t="s">
        <v>29</v>
      </c>
      <c r="AM53" s="41" t="s">
        <v>25</v>
      </c>
      <c r="AN53" s="25" t="s">
        <v>30</v>
      </c>
      <c r="AO53" s="42" t="s">
        <v>31</v>
      </c>
      <c r="AP53" s="42" t="s">
        <v>31</v>
      </c>
      <c r="AQ53" s="36">
        <v>1</v>
      </c>
      <c r="AR53" s="36" t="s">
        <v>41</v>
      </c>
      <c r="AS53" s="36" t="s">
        <v>41</v>
      </c>
      <c r="AT53" s="43" t="s">
        <v>437</v>
      </c>
      <c r="AU53" s="43" t="s">
        <v>437</v>
      </c>
    </row>
    <row r="54" spans="1:47" x14ac:dyDescent="0.2">
      <c r="A54" s="25" t="s">
        <v>140</v>
      </c>
      <c r="B54" s="27">
        <v>44</v>
      </c>
      <c r="C54" s="27">
        <v>22.5</v>
      </c>
      <c r="D54" s="27">
        <v>3.9</v>
      </c>
      <c r="E54" s="27">
        <v>43</v>
      </c>
      <c r="F54" s="27">
        <v>23.4</v>
      </c>
      <c r="G54" s="27">
        <v>8.1</v>
      </c>
      <c r="H54" s="28">
        <f>(E54-B54)/B54*100</f>
        <v>-2.2727272727272729</v>
      </c>
      <c r="I54" s="29">
        <f>(F54-C54)/C54*100</f>
        <v>3.9999999999999938</v>
      </c>
      <c r="J54" s="29" t="s">
        <v>15</v>
      </c>
      <c r="K54" s="29">
        <f>(G54-D54)/D54*100</f>
        <v>107.69230769230769</v>
      </c>
      <c r="L54" s="29" t="s">
        <v>43</v>
      </c>
      <c r="M54" s="30" t="s">
        <v>16</v>
      </c>
      <c r="N54" s="30" t="s">
        <v>17</v>
      </c>
      <c r="O54" s="31">
        <v>520</v>
      </c>
      <c r="P54" s="32">
        <v>17.333333333333332</v>
      </c>
      <c r="Q54" s="32">
        <v>1.4246575342465753</v>
      </c>
      <c r="R54" s="33">
        <v>395</v>
      </c>
      <c r="S54" s="34">
        <f>SUM(R54/30)</f>
        <v>13.166666666666666</v>
      </c>
      <c r="T54" s="34">
        <f>SUM(R54/365)</f>
        <v>1.0821917808219179</v>
      </c>
      <c r="U54" s="45" t="s">
        <v>436</v>
      </c>
      <c r="V54" s="36">
        <v>0</v>
      </c>
      <c r="W54" s="37">
        <v>0</v>
      </c>
      <c r="X54" s="38">
        <v>59</v>
      </c>
      <c r="Y54" s="25" t="s">
        <v>44</v>
      </c>
      <c r="Z54" s="39" t="s">
        <v>54</v>
      </c>
      <c r="AA54" s="40" t="s">
        <v>54</v>
      </c>
      <c r="AB54" s="38" t="s">
        <v>134</v>
      </c>
      <c r="AC54" s="25">
        <v>3</v>
      </c>
      <c r="AD54" s="25" t="s">
        <v>56</v>
      </c>
      <c r="AE54" s="25" t="s">
        <v>67</v>
      </c>
      <c r="AF54" s="25" t="s">
        <v>83</v>
      </c>
      <c r="AG54" s="38" t="s">
        <v>62</v>
      </c>
      <c r="AH54" s="25">
        <v>2</v>
      </c>
      <c r="AI54" s="25" t="s">
        <v>46</v>
      </c>
      <c r="AJ54" s="25" t="s">
        <v>47</v>
      </c>
      <c r="AK54" s="25" t="s">
        <v>28</v>
      </c>
      <c r="AL54" s="25" t="s">
        <v>29</v>
      </c>
      <c r="AM54" s="41" t="s">
        <v>49</v>
      </c>
      <c r="AN54" s="25" t="s">
        <v>39</v>
      </c>
      <c r="AO54" s="42" t="s">
        <v>31</v>
      </c>
      <c r="AP54" s="42" t="s">
        <v>31</v>
      </c>
      <c r="AQ54" s="36">
        <v>2</v>
      </c>
      <c r="AR54" s="36" t="s">
        <v>40</v>
      </c>
      <c r="AS54" s="36" t="s">
        <v>41</v>
      </c>
      <c r="AT54" s="43" t="s">
        <v>437</v>
      </c>
      <c r="AU54" s="43" t="s">
        <v>437</v>
      </c>
    </row>
    <row r="55" spans="1:47" x14ac:dyDescent="0.2">
      <c r="A55" s="25" t="s">
        <v>141</v>
      </c>
      <c r="B55" s="27">
        <v>44.5</v>
      </c>
      <c r="C55" s="27">
        <v>46</v>
      </c>
      <c r="D55" s="27">
        <v>32.799999999999997</v>
      </c>
      <c r="E55" s="27">
        <v>68</v>
      </c>
      <c r="F55" s="27">
        <v>57.1</v>
      </c>
      <c r="G55" s="27">
        <v>30.4</v>
      </c>
      <c r="H55" s="28">
        <f>(E55-B55)/B55*100</f>
        <v>52.80898876404494</v>
      </c>
      <c r="I55" s="29">
        <f>(F55-C55)/C55*100</f>
        <v>24.130434782608699</v>
      </c>
      <c r="J55" s="29" t="s">
        <v>43</v>
      </c>
      <c r="K55" s="29">
        <f>(G55-D55)/D55*100</f>
        <v>-7.317073170731704</v>
      </c>
      <c r="L55" s="29" t="s">
        <v>15</v>
      </c>
      <c r="M55" s="30">
        <v>0</v>
      </c>
      <c r="N55" s="30" t="s">
        <v>17</v>
      </c>
      <c r="O55" s="31">
        <v>428</v>
      </c>
      <c r="P55" s="32">
        <v>14.266666666666667</v>
      </c>
      <c r="Q55" s="32">
        <v>1.1726027397260275</v>
      </c>
      <c r="R55" s="33">
        <v>428</v>
      </c>
      <c r="S55" s="34">
        <v>14.266666666666667</v>
      </c>
      <c r="T55" s="34">
        <v>1.1726027397260275</v>
      </c>
      <c r="U55" s="35" t="s">
        <v>437</v>
      </c>
      <c r="V55" s="36">
        <v>1</v>
      </c>
      <c r="W55" s="37">
        <v>1</v>
      </c>
      <c r="X55" s="38">
        <v>82</v>
      </c>
      <c r="Y55" s="25" t="s">
        <v>85</v>
      </c>
      <c r="Z55" s="39" t="s">
        <v>19</v>
      </c>
      <c r="AA55" s="40" t="s">
        <v>20</v>
      </c>
      <c r="AB55" s="38" t="s">
        <v>134</v>
      </c>
      <c r="AC55" s="25">
        <v>4</v>
      </c>
      <c r="AD55" s="25" t="s">
        <v>27</v>
      </c>
      <c r="AE55" s="25" t="s">
        <v>23</v>
      </c>
      <c r="AF55" s="25" t="s">
        <v>63</v>
      </c>
      <c r="AG55" s="38" t="s">
        <v>62</v>
      </c>
      <c r="AH55" s="25">
        <v>0</v>
      </c>
      <c r="AI55" s="25" t="s">
        <v>59</v>
      </c>
      <c r="AJ55" s="25" t="s">
        <v>23</v>
      </c>
      <c r="AK55" s="25" t="s">
        <v>135</v>
      </c>
      <c r="AL55" s="25" t="s">
        <v>38</v>
      </c>
      <c r="AM55" s="41" t="s">
        <v>25</v>
      </c>
      <c r="AN55" s="25" t="s">
        <v>39</v>
      </c>
      <c r="AO55" s="42" t="s">
        <v>31</v>
      </c>
      <c r="AP55" s="42" t="s">
        <v>31</v>
      </c>
      <c r="AQ55" s="36">
        <v>2</v>
      </c>
      <c r="AR55" s="36" t="s">
        <v>32</v>
      </c>
      <c r="AS55" s="36" t="s">
        <v>142</v>
      </c>
      <c r="AT55" s="43" t="s">
        <v>444</v>
      </c>
      <c r="AU55" s="43" t="s">
        <v>437</v>
      </c>
    </row>
    <row r="56" spans="1:47" x14ac:dyDescent="0.2">
      <c r="A56" s="25" t="s">
        <v>143</v>
      </c>
      <c r="B56" s="27">
        <v>52.5</v>
      </c>
      <c r="C56" s="27">
        <v>36.5</v>
      </c>
      <c r="D56" s="27">
        <v>26.2</v>
      </c>
      <c r="E56" s="27">
        <v>71.5</v>
      </c>
      <c r="F56" s="27">
        <v>38.9</v>
      </c>
      <c r="G56" s="27">
        <v>30.5</v>
      </c>
      <c r="H56" s="28">
        <f>(E56-B56)/B56*100</f>
        <v>36.19047619047619</v>
      </c>
      <c r="I56" s="29">
        <f>(F56-C56)/C56*100</f>
        <v>6.5753424657534216</v>
      </c>
      <c r="J56" s="29" t="s">
        <v>15</v>
      </c>
      <c r="K56" s="29">
        <f>(G56-D56)/D56*100</f>
        <v>16.412213740458018</v>
      </c>
      <c r="L56" s="29" t="s">
        <v>15</v>
      </c>
      <c r="M56" s="30" t="s">
        <v>16</v>
      </c>
      <c r="N56" s="30" t="s">
        <v>17</v>
      </c>
      <c r="O56" s="31">
        <v>132</v>
      </c>
      <c r="P56" s="32">
        <v>4.4000000000000004</v>
      </c>
      <c r="Q56" s="32">
        <v>0.36164383561643837</v>
      </c>
      <c r="R56" s="33">
        <v>76</v>
      </c>
      <c r="S56" s="34">
        <v>2.5333333333333332</v>
      </c>
      <c r="T56" s="34">
        <v>0.20821917808219179</v>
      </c>
      <c r="U56" s="35" t="s">
        <v>436</v>
      </c>
      <c r="V56" s="36">
        <v>0</v>
      </c>
      <c r="W56" s="37">
        <v>0</v>
      </c>
      <c r="X56" s="38">
        <v>68</v>
      </c>
      <c r="Y56" s="25" t="s">
        <v>18</v>
      </c>
      <c r="Z56" s="39" t="s">
        <v>54</v>
      </c>
      <c r="AA56" s="40" t="s">
        <v>54</v>
      </c>
      <c r="AB56" s="38" t="s">
        <v>134</v>
      </c>
      <c r="AC56" s="25">
        <v>4</v>
      </c>
      <c r="AD56" s="25" t="s">
        <v>27</v>
      </c>
      <c r="AE56" s="25" t="s">
        <v>23</v>
      </c>
      <c r="AF56" s="25" t="s">
        <v>63</v>
      </c>
      <c r="AG56" s="38" t="s">
        <v>144</v>
      </c>
      <c r="AH56" s="25">
        <v>24</v>
      </c>
      <c r="AI56" s="25" t="s">
        <v>93</v>
      </c>
      <c r="AJ56" s="25" t="s">
        <v>103</v>
      </c>
      <c r="AK56" s="25" t="s">
        <v>69</v>
      </c>
      <c r="AL56" s="25" t="s">
        <v>69</v>
      </c>
      <c r="AM56" s="41" t="s">
        <v>94</v>
      </c>
      <c r="AN56" s="25" t="s">
        <v>39</v>
      </c>
      <c r="AO56" s="42" t="s">
        <v>31</v>
      </c>
      <c r="AP56" s="42" t="s">
        <v>31</v>
      </c>
      <c r="AQ56" s="36">
        <v>2</v>
      </c>
      <c r="AR56" s="36" t="s">
        <v>32</v>
      </c>
      <c r="AS56" s="36" t="s">
        <v>33</v>
      </c>
      <c r="AT56" s="43" t="s">
        <v>444</v>
      </c>
      <c r="AU56" s="43" t="s">
        <v>437</v>
      </c>
    </row>
    <row r="57" spans="1:47" x14ac:dyDescent="0.2">
      <c r="A57" s="26" t="s">
        <v>145</v>
      </c>
      <c r="B57" s="47">
        <v>65</v>
      </c>
      <c r="C57" s="48">
        <v>33.200000000000003</v>
      </c>
      <c r="D57" s="48">
        <v>21.1</v>
      </c>
      <c r="E57" s="47">
        <v>65</v>
      </c>
      <c r="F57" s="48">
        <v>37.1</v>
      </c>
      <c r="G57" s="48">
        <v>28.8</v>
      </c>
      <c r="H57" s="28">
        <f>(E57-B57)/B57*100</f>
        <v>0</v>
      </c>
      <c r="I57" s="29">
        <f>(F57-C57)/C57*100</f>
        <v>11.746987951807224</v>
      </c>
      <c r="J57" s="29" t="s">
        <v>15</v>
      </c>
      <c r="K57" s="29">
        <f>(G57-D57)/D57*100</f>
        <v>36.492890995260659</v>
      </c>
      <c r="L57" s="29" t="s">
        <v>43</v>
      </c>
      <c r="M57" s="49" t="s">
        <v>16</v>
      </c>
      <c r="N57" s="30" t="s">
        <v>17</v>
      </c>
      <c r="O57" s="50">
        <v>1607</v>
      </c>
      <c r="P57" s="51">
        <f>SUM(O57/30)</f>
        <v>53.56666666666667</v>
      </c>
      <c r="Q57" s="51">
        <f>SUM(O57/365)</f>
        <v>4.4027397260273968</v>
      </c>
      <c r="R57" s="52">
        <v>1424</v>
      </c>
      <c r="S57" s="53">
        <f t="shared" ref="S57:S64" si="4">SUM(R57/30)</f>
        <v>47.466666666666669</v>
      </c>
      <c r="T57" s="53">
        <f t="shared" ref="T57:T64" si="5">SUM(R57/365)</f>
        <v>3.9013698630136986</v>
      </c>
      <c r="U57" s="35" t="s">
        <v>436</v>
      </c>
      <c r="V57" s="54">
        <v>0</v>
      </c>
      <c r="W57" s="37">
        <v>0</v>
      </c>
      <c r="X57" s="55">
        <v>73</v>
      </c>
      <c r="Y57" s="26" t="s">
        <v>18</v>
      </c>
      <c r="Z57" s="39" t="s">
        <v>54</v>
      </c>
      <c r="AA57" s="40" t="s">
        <v>54</v>
      </c>
      <c r="AB57" s="38" t="s">
        <v>134</v>
      </c>
      <c r="AC57" s="25">
        <v>5</v>
      </c>
      <c r="AD57" s="25" t="s">
        <v>56</v>
      </c>
      <c r="AE57" s="25" t="s">
        <v>47</v>
      </c>
      <c r="AF57" s="25" t="s">
        <v>63</v>
      </c>
      <c r="AG57" s="38" t="s">
        <v>62</v>
      </c>
      <c r="AH57" s="25">
        <v>0</v>
      </c>
      <c r="AI57" s="25" t="s">
        <v>50</v>
      </c>
      <c r="AJ57" s="25" t="s">
        <v>47</v>
      </c>
      <c r="AK57" s="25" t="s">
        <v>135</v>
      </c>
      <c r="AL57" s="25" t="s">
        <v>38</v>
      </c>
      <c r="AM57" s="41" t="s">
        <v>25</v>
      </c>
      <c r="AN57" s="25" t="s">
        <v>30</v>
      </c>
      <c r="AO57" s="42" t="s">
        <v>31</v>
      </c>
      <c r="AP57" s="42" t="s">
        <v>31</v>
      </c>
      <c r="AQ57" s="36">
        <v>3</v>
      </c>
      <c r="AR57" s="36" t="s">
        <v>109</v>
      </c>
      <c r="AS57" s="36" t="s">
        <v>33</v>
      </c>
      <c r="AT57" s="43" t="s">
        <v>437</v>
      </c>
      <c r="AU57" s="43" t="s">
        <v>437</v>
      </c>
    </row>
    <row r="58" spans="1:47" x14ac:dyDescent="0.2">
      <c r="A58" s="25" t="s">
        <v>146</v>
      </c>
      <c r="B58" s="27">
        <v>46</v>
      </c>
      <c r="C58" s="27">
        <v>19.5</v>
      </c>
      <c r="D58" s="27">
        <v>7.5</v>
      </c>
      <c r="E58" s="27">
        <v>45</v>
      </c>
      <c r="F58" s="27">
        <v>20.8</v>
      </c>
      <c r="G58" s="27">
        <v>10.199999999999999</v>
      </c>
      <c r="H58" s="28">
        <f>(E58-B58)/B58*100</f>
        <v>-2.1739130434782608</v>
      </c>
      <c r="I58" s="29">
        <f>(F58-C58)/C58*100</f>
        <v>6.6666666666666705</v>
      </c>
      <c r="J58" s="29" t="s">
        <v>15</v>
      </c>
      <c r="K58" s="29">
        <f>(G58-D58)/D58*100</f>
        <v>35.999999999999993</v>
      </c>
      <c r="L58" s="29" t="s">
        <v>43</v>
      </c>
      <c r="M58" s="30">
        <v>0</v>
      </c>
      <c r="N58" s="30" t="s">
        <v>17</v>
      </c>
      <c r="O58" s="31">
        <v>235</v>
      </c>
      <c r="P58" s="32">
        <v>7.833333333333333</v>
      </c>
      <c r="Q58" s="32">
        <v>0.64383561643835618</v>
      </c>
      <c r="R58" s="33">
        <v>0</v>
      </c>
      <c r="S58" s="34">
        <f t="shared" si="4"/>
        <v>0</v>
      </c>
      <c r="T58" s="34">
        <f t="shared" si="5"/>
        <v>0</v>
      </c>
      <c r="U58" s="61" t="s">
        <v>137</v>
      </c>
      <c r="V58" s="36">
        <v>0</v>
      </c>
      <c r="W58" s="37">
        <v>0</v>
      </c>
      <c r="X58" s="38">
        <v>65</v>
      </c>
      <c r="Y58" s="25" t="s">
        <v>44</v>
      </c>
      <c r="Z58" s="39" t="s">
        <v>54</v>
      </c>
      <c r="AA58" s="40" t="s">
        <v>54</v>
      </c>
      <c r="AB58" s="38" t="s">
        <v>134</v>
      </c>
      <c r="AC58" s="25">
        <v>1</v>
      </c>
      <c r="AD58" s="25" t="s">
        <v>46</v>
      </c>
      <c r="AE58" s="25" t="s">
        <v>47</v>
      </c>
      <c r="AF58" s="25" t="s">
        <v>28</v>
      </c>
      <c r="AG58" s="38" t="s">
        <v>144</v>
      </c>
      <c r="AH58" s="25">
        <v>1</v>
      </c>
      <c r="AI58" s="25" t="s">
        <v>46</v>
      </c>
      <c r="AJ58" s="25" t="s">
        <v>47</v>
      </c>
      <c r="AK58" s="25" t="s">
        <v>147</v>
      </c>
      <c r="AL58" s="25" t="s">
        <v>29</v>
      </c>
      <c r="AM58" s="41" t="s">
        <v>94</v>
      </c>
      <c r="AN58" s="25" t="s">
        <v>39</v>
      </c>
      <c r="AO58" s="42" t="s">
        <v>31</v>
      </c>
      <c r="AP58" s="42" t="s">
        <v>31</v>
      </c>
      <c r="AQ58" s="36">
        <v>2</v>
      </c>
      <c r="AR58" s="36" t="s">
        <v>40</v>
      </c>
      <c r="AS58" s="36" t="s">
        <v>41</v>
      </c>
      <c r="AT58" s="43" t="s">
        <v>444</v>
      </c>
      <c r="AU58" s="43" t="s">
        <v>437</v>
      </c>
    </row>
    <row r="59" spans="1:47" x14ac:dyDescent="0.2">
      <c r="A59" s="25" t="s">
        <v>148</v>
      </c>
      <c r="B59" s="27">
        <v>77</v>
      </c>
      <c r="C59" s="27">
        <v>11.7</v>
      </c>
      <c r="D59" s="27">
        <v>7.5</v>
      </c>
      <c r="E59" s="27">
        <v>61</v>
      </c>
      <c r="F59" s="27">
        <v>21.5</v>
      </c>
      <c r="G59" s="27">
        <v>7.3</v>
      </c>
      <c r="H59" s="28">
        <f>(E59-B59)/B59*100</f>
        <v>-20.779220779220779</v>
      </c>
      <c r="I59" s="29">
        <f>(F59-C59)/C59*100</f>
        <v>83.760683760683776</v>
      </c>
      <c r="J59" s="29" t="s">
        <v>43</v>
      </c>
      <c r="K59" s="29">
        <f>(G59-D59)/D59*100</f>
        <v>-2.6666666666666687</v>
      </c>
      <c r="L59" s="29" t="s">
        <v>15</v>
      </c>
      <c r="M59" s="30" t="s">
        <v>16</v>
      </c>
      <c r="N59" s="30" t="s">
        <v>17</v>
      </c>
      <c r="O59" s="31">
        <v>417</v>
      </c>
      <c r="P59" s="32">
        <v>13.9</v>
      </c>
      <c r="Q59" s="32">
        <v>1.1424657534246576</v>
      </c>
      <c r="R59" s="33">
        <v>255</v>
      </c>
      <c r="S59" s="34">
        <f t="shared" si="4"/>
        <v>8.5</v>
      </c>
      <c r="T59" s="34">
        <f t="shared" si="5"/>
        <v>0.69863013698630139</v>
      </c>
      <c r="U59" s="45" t="s">
        <v>436</v>
      </c>
      <c r="V59" s="36">
        <v>1</v>
      </c>
      <c r="W59" s="37">
        <v>0</v>
      </c>
      <c r="X59" s="38">
        <v>64</v>
      </c>
      <c r="Y59" s="25" t="s">
        <v>44</v>
      </c>
      <c r="Z59" s="39" t="s">
        <v>19</v>
      </c>
      <c r="AA59" s="40" t="s">
        <v>20</v>
      </c>
      <c r="AB59" s="38" t="s">
        <v>134</v>
      </c>
      <c r="AC59" s="25">
        <v>4</v>
      </c>
      <c r="AD59" s="25" t="s">
        <v>56</v>
      </c>
      <c r="AE59" s="25" t="s">
        <v>47</v>
      </c>
      <c r="AF59" s="25" t="s">
        <v>149</v>
      </c>
      <c r="AG59" s="38" t="s">
        <v>62</v>
      </c>
      <c r="AH59" s="25">
        <v>15</v>
      </c>
      <c r="AI59" s="25" t="s">
        <v>78</v>
      </c>
      <c r="AJ59" s="25" t="s">
        <v>74</v>
      </c>
      <c r="AK59" s="25" t="s">
        <v>83</v>
      </c>
      <c r="AL59" s="25" t="s">
        <v>69</v>
      </c>
      <c r="AM59" s="41" t="s">
        <v>49</v>
      </c>
      <c r="AN59" s="25" t="s">
        <v>39</v>
      </c>
      <c r="AO59" s="42" t="s">
        <v>31</v>
      </c>
      <c r="AP59" s="42" t="s">
        <v>31</v>
      </c>
      <c r="AQ59" s="36">
        <v>2</v>
      </c>
      <c r="AR59" s="36" t="s">
        <v>32</v>
      </c>
      <c r="AS59" s="36" t="s">
        <v>33</v>
      </c>
      <c r="AT59" s="43" t="s">
        <v>437</v>
      </c>
      <c r="AU59" s="43" t="s">
        <v>437</v>
      </c>
    </row>
    <row r="60" spans="1:47" x14ac:dyDescent="0.2">
      <c r="A60" s="25" t="s">
        <v>150</v>
      </c>
      <c r="B60" s="62">
        <v>57</v>
      </c>
      <c r="C60" s="27">
        <v>31.7</v>
      </c>
      <c r="D60" s="27">
        <v>7.6</v>
      </c>
      <c r="E60" s="63">
        <v>58</v>
      </c>
      <c r="F60" s="62">
        <v>30.3</v>
      </c>
      <c r="G60" s="27">
        <v>10.7</v>
      </c>
      <c r="H60" s="28">
        <f>(E60-B60)/B60*100</f>
        <v>1.7543859649122806</v>
      </c>
      <c r="I60" s="29">
        <f>(F60-C60)/C60*100</f>
        <v>-4.4164037854889546</v>
      </c>
      <c r="J60" s="29" t="s">
        <v>15</v>
      </c>
      <c r="K60" s="29">
        <f>(G60-D60)/D60*100</f>
        <v>40.789473684210527</v>
      </c>
      <c r="L60" s="29" t="s">
        <v>43</v>
      </c>
      <c r="M60" s="64" t="s">
        <v>16</v>
      </c>
      <c r="N60" s="30" t="s">
        <v>17</v>
      </c>
      <c r="O60" s="31">
        <v>481</v>
      </c>
      <c r="P60" s="32">
        <v>16.033333333333335</v>
      </c>
      <c r="Q60" s="32">
        <v>1.3178082191780822</v>
      </c>
      <c r="R60" s="33">
        <v>132</v>
      </c>
      <c r="S60" s="34">
        <f t="shared" si="4"/>
        <v>4.4000000000000004</v>
      </c>
      <c r="T60" s="34">
        <f t="shared" si="5"/>
        <v>0.36164383561643837</v>
      </c>
      <c r="U60" s="45" t="s">
        <v>436</v>
      </c>
      <c r="V60" s="36">
        <v>0</v>
      </c>
      <c r="W60" s="37">
        <v>0</v>
      </c>
      <c r="X60" s="38">
        <v>60</v>
      </c>
      <c r="Y60" s="25" t="s">
        <v>44</v>
      </c>
      <c r="Z60" s="39" t="s">
        <v>19</v>
      </c>
      <c r="AA60" s="40" t="s">
        <v>20</v>
      </c>
      <c r="AB60" s="38" t="s">
        <v>134</v>
      </c>
      <c r="AC60" s="25">
        <v>5</v>
      </c>
      <c r="AD60" s="25" t="s">
        <v>56</v>
      </c>
      <c r="AE60" s="25" t="s">
        <v>47</v>
      </c>
      <c r="AF60" s="25" t="s">
        <v>149</v>
      </c>
      <c r="AG60" s="38" t="s">
        <v>62</v>
      </c>
      <c r="AH60" s="25">
        <v>7</v>
      </c>
      <c r="AI60" s="25" t="s">
        <v>78</v>
      </c>
      <c r="AJ60" s="25" t="s">
        <v>47</v>
      </c>
      <c r="AK60" s="25" t="s">
        <v>147</v>
      </c>
      <c r="AL60" s="25" t="s">
        <v>29</v>
      </c>
      <c r="AM60" s="41" t="s">
        <v>49</v>
      </c>
      <c r="AN60" s="25" t="s">
        <v>39</v>
      </c>
      <c r="AO60" s="42" t="s">
        <v>31</v>
      </c>
      <c r="AP60" s="42" t="s">
        <v>31</v>
      </c>
      <c r="AQ60" s="36">
        <v>2</v>
      </c>
      <c r="AR60" s="36" t="s">
        <v>40</v>
      </c>
      <c r="AS60" s="36" t="s">
        <v>41</v>
      </c>
      <c r="AT60" s="43" t="s">
        <v>444</v>
      </c>
      <c r="AU60" s="43" t="s">
        <v>437</v>
      </c>
    </row>
    <row r="61" spans="1:47" x14ac:dyDescent="0.2">
      <c r="A61" s="26" t="s">
        <v>151</v>
      </c>
      <c r="B61" s="47">
        <v>42</v>
      </c>
      <c r="C61" s="48">
        <v>22.3</v>
      </c>
      <c r="D61" s="48">
        <v>15</v>
      </c>
      <c r="E61" s="47">
        <v>40</v>
      </c>
      <c r="F61" s="48">
        <v>23.8</v>
      </c>
      <c r="G61" s="48">
        <v>20</v>
      </c>
      <c r="H61" s="28">
        <f>(E61-B61)/B61*100</f>
        <v>-4.7619047619047619</v>
      </c>
      <c r="I61" s="29">
        <f>(F61-C61)/C61*100</f>
        <v>6.7264573991031389</v>
      </c>
      <c r="J61" s="29" t="s">
        <v>15</v>
      </c>
      <c r="K61" s="29">
        <f>(G61-D61)/D61*100</f>
        <v>33.333333333333329</v>
      </c>
      <c r="L61" s="29" t="s">
        <v>43</v>
      </c>
      <c r="M61" s="49" t="s">
        <v>16</v>
      </c>
      <c r="N61" s="30" t="s">
        <v>17</v>
      </c>
      <c r="O61" s="50">
        <v>388</v>
      </c>
      <c r="P61" s="51">
        <f>SUM(O61/30)</f>
        <v>12.933333333333334</v>
      </c>
      <c r="Q61" s="51">
        <f>SUM(O61/365)</f>
        <v>1.0630136986301371</v>
      </c>
      <c r="R61" s="52">
        <v>209</v>
      </c>
      <c r="S61" s="53">
        <f t="shared" si="4"/>
        <v>6.9666666666666668</v>
      </c>
      <c r="T61" s="53">
        <f t="shared" si="5"/>
        <v>0.57260273972602738</v>
      </c>
      <c r="U61" s="35" t="s">
        <v>436</v>
      </c>
      <c r="V61" s="54">
        <v>0</v>
      </c>
      <c r="W61" s="37">
        <v>0</v>
      </c>
      <c r="X61" s="55">
        <v>68</v>
      </c>
      <c r="Y61" s="26" t="s">
        <v>18</v>
      </c>
      <c r="Z61" s="39" t="s">
        <v>35</v>
      </c>
      <c r="AA61" s="44" t="s">
        <v>36</v>
      </c>
      <c r="AB61" s="38" t="s">
        <v>134</v>
      </c>
      <c r="AC61" s="25">
        <v>1</v>
      </c>
      <c r="AD61" s="25" t="s">
        <v>46</v>
      </c>
      <c r="AE61" s="25" t="s">
        <v>47</v>
      </c>
      <c r="AF61" s="25" t="s">
        <v>28</v>
      </c>
      <c r="AG61" s="38" t="s">
        <v>26</v>
      </c>
      <c r="AH61" s="25">
        <v>1</v>
      </c>
      <c r="AI61" s="25" t="s">
        <v>46</v>
      </c>
      <c r="AJ61" s="25" t="s">
        <v>47</v>
      </c>
      <c r="AK61" s="25" t="s">
        <v>24</v>
      </c>
      <c r="AL61" s="25" t="s">
        <v>38</v>
      </c>
      <c r="AM61" s="41" t="s">
        <v>25</v>
      </c>
      <c r="AN61" s="25" t="s">
        <v>30</v>
      </c>
      <c r="AO61" s="42" t="s">
        <v>31</v>
      </c>
      <c r="AP61" s="42" t="s">
        <v>31</v>
      </c>
      <c r="AQ61" s="36">
        <v>1</v>
      </c>
      <c r="AR61" s="36" t="s">
        <v>41</v>
      </c>
      <c r="AS61" s="36" t="s">
        <v>41</v>
      </c>
      <c r="AT61" s="43" t="s">
        <v>437</v>
      </c>
      <c r="AU61" s="43" t="s">
        <v>437</v>
      </c>
    </row>
    <row r="62" spans="1:47" x14ac:dyDescent="0.2">
      <c r="A62" s="25" t="s">
        <v>152</v>
      </c>
      <c r="B62" s="46">
        <v>65</v>
      </c>
      <c r="C62" s="27">
        <v>32.299999999999997</v>
      </c>
      <c r="D62" s="27">
        <v>28.2</v>
      </c>
      <c r="E62" s="46">
        <v>65</v>
      </c>
      <c r="F62" s="27">
        <v>40.799999999999997</v>
      </c>
      <c r="G62" s="27">
        <v>29.8</v>
      </c>
      <c r="H62" s="28">
        <f>(E62-B62)/B62*100</f>
        <v>0</v>
      </c>
      <c r="I62" s="29">
        <f>(F62-C62)/C62*100</f>
        <v>26.315789473684216</v>
      </c>
      <c r="J62" s="29" t="s">
        <v>43</v>
      </c>
      <c r="K62" s="29">
        <f>(G62-D62)/D62*100</f>
        <v>5.6737588652482325</v>
      </c>
      <c r="L62" s="29" t="s">
        <v>15</v>
      </c>
      <c r="M62" s="30" t="s">
        <v>16</v>
      </c>
      <c r="N62" s="30" t="s">
        <v>17</v>
      </c>
      <c r="O62" s="31">
        <v>729</v>
      </c>
      <c r="P62" s="32">
        <f>SUM(O62/30)</f>
        <v>24.3</v>
      </c>
      <c r="Q62" s="32">
        <f>SUM(O62/365)</f>
        <v>1.9972602739726026</v>
      </c>
      <c r="R62" s="33">
        <v>379</v>
      </c>
      <c r="S62" s="59">
        <f t="shared" si="4"/>
        <v>12.633333333333333</v>
      </c>
      <c r="T62" s="60">
        <f t="shared" si="5"/>
        <v>1.0383561643835617</v>
      </c>
      <c r="U62" s="35" t="s">
        <v>436</v>
      </c>
      <c r="V62" s="36">
        <v>0</v>
      </c>
      <c r="W62" s="37">
        <v>0</v>
      </c>
      <c r="X62" s="38">
        <v>63</v>
      </c>
      <c r="Y62" s="25" t="s">
        <v>18</v>
      </c>
      <c r="Z62" s="39" t="s">
        <v>19</v>
      </c>
      <c r="AA62" s="40" t="s">
        <v>20</v>
      </c>
      <c r="AB62" s="38" t="s">
        <v>134</v>
      </c>
      <c r="AC62" s="25">
        <v>0</v>
      </c>
      <c r="AD62" s="25" t="s">
        <v>50</v>
      </c>
      <c r="AE62" s="25" t="s">
        <v>47</v>
      </c>
      <c r="AF62" s="25" t="s">
        <v>135</v>
      </c>
      <c r="AG62" s="38" t="s">
        <v>153</v>
      </c>
      <c r="AH62" s="25">
        <v>0</v>
      </c>
      <c r="AI62" s="25" t="s">
        <v>50</v>
      </c>
      <c r="AJ62" s="25" t="s">
        <v>47</v>
      </c>
      <c r="AK62" s="25" t="s">
        <v>57</v>
      </c>
      <c r="AL62" s="25" t="s">
        <v>29</v>
      </c>
      <c r="AM62" s="41" t="s">
        <v>25</v>
      </c>
      <c r="AN62" s="25" t="s">
        <v>39</v>
      </c>
      <c r="AO62" s="42" t="s">
        <v>31</v>
      </c>
      <c r="AP62" s="42" t="s">
        <v>31</v>
      </c>
      <c r="AQ62" s="36">
        <v>2</v>
      </c>
      <c r="AR62" s="36" t="s">
        <v>41</v>
      </c>
      <c r="AS62" s="36" t="s">
        <v>41</v>
      </c>
      <c r="AT62" s="43" t="s">
        <v>437</v>
      </c>
      <c r="AU62" s="43" t="s">
        <v>437</v>
      </c>
    </row>
    <row r="63" spans="1:47" x14ac:dyDescent="0.2">
      <c r="A63" s="25" t="s">
        <v>154</v>
      </c>
      <c r="B63" s="46">
        <v>45</v>
      </c>
      <c r="C63" s="27">
        <v>30.2</v>
      </c>
      <c r="D63" s="27">
        <v>27.1</v>
      </c>
      <c r="E63" s="46">
        <v>50</v>
      </c>
      <c r="F63" s="27">
        <v>33.299999999999997</v>
      </c>
      <c r="G63" s="27">
        <v>28</v>
      </c>
      <c r="H63" s="28">
        <f>(E63-B63)/B63*100</f>
        <v>11.111111111111111</v>
      </c>
      <c r="I63" s="29">
        <f>(F63-C63)/C63*100</f>
        <v>10.264900662251648</v>
      </c>
      <c r="J63" s="29" t="s">
        <v>15</v>
      </c>
      <c r="K63" s="29">
        <f>(G63-D63)/D63*100</f>
        <v>3.3210332103320979</v>
      </c>
      <c r="L63" s="29" t="s">
        <v>15</v>
      </c>
      <c r="M63" s="30">
        <v>3</v>
      </c>
      <c r="N63" s="30" t="s">
        <v>65</v>
      </c>
      <c r="O63" s="31">
        <v>272</v>
      </c>
      <c r="P63" s="32">
        <f>SUM(O63/30)</f>
        <v>9.0666666666666664</v>
      </c>
      <c r="Q63" s="32">
        <f>SUM(O63/365)</f>
        <v>0.74520547945205484</v>
      </c>
      <c r="R63" s="33">
        <v>272</v>
      </c>
      <c r="S63" s="34">
        <f t="shared" si="4"/>
        <v>9.0666666666666664</v>
      </c>
      <c r="T63" s="34">
        <f t="shared" si="5"/>
        <v>0.74520547945205484</v>
      </c>
      <c r="U63" s="35" t="s">
        <v>437</v>
      </c>
      <c r="V63" s="36">
        <v>1</v>
      </c>
      <c r="W63" s="37">
        <v>1</v>
      </c>
      <c r="X63" s="38">
        <v>62</v>
      </c>
      <c r="Y63" s="25" t="s">
        <v>18</v>
      </c>
      <c r="Z63" s="39" t="s">
        <v>19</v>
      </c>
      <c r="AA63" s="40" t="s">
        <v>20</v>
      </c>
      <c r="AB63" s="38" t="s">
        <v>134</v>
      </c>
      <c r="AC63" s="25">
        <v>3</v>
      </c>
      <c r="AD63" s="25" t="s">
        <v>56</v>
      </c>
      <c r="AE63" s="25" t="s">
        <v>155</v>
      </c>
      <c r="AF63" s="25" t="s">
        <v>68</v>
      </c>
      <c r="AG63" s="38" t="s">
        <v>118</v>
      </c>
      <c r="AH63" s="25">
        <v>0</v>
      </c>
      <c r="AI63" s="25" t="s">
        <v>50</v>
      </c>
      <c r="AJ63" s="25" t="s">
        <v>47</v>
      </c>
      <c r="AK63" s="25">
        <v>0</v>
      </c>
      <c r="AL63" s="25" t="s">
        <v>52</v>
      </c>
      <c r="AM63" s="41" t="s">
        <v>25</v>
      </c>
      <c r="AN63" s="25" t="s">
        <v>39</v>
      </c>
      <c r="AO63" s="42" t="s">
        <v>463</v>
      </c>
      <c r="AP63" s="42" t="s">
        <v>101</v>
      </c>
      <c r="AQ63" s="36">
        <v>2</v>
      </c>
      <c r="AR63" s="36" t="s">
        <v>80</v>
      </c>
      <c r="AS63" s="36" t="s">
        <v>33</v>
      </c>
      <c r="AT63" s="43" t="s">
        <v>437</v>
      </c>
      <c r="AU63" s="43" t="s">
        <v>437</v>
      </c>
    </row>
    <row r="64" spans="1:47" x14ac:dyDescent="0.2">
      <c r="A64" s="25" t="s">
        <v>156</v>
      </c>
      <c r="B64" s="46">
        <v>60</v>
      </c>
      <c r="C64" s="27">
        <v>27.8</v>
      </c>
      <c r="D64" s="27">
        <v>17.3</v>
      </c>
      <c r="E64" s="46">
        <v>50</v>
      </c>
      <c r="F64" s="27">
        <v>27.8</v>
      </c>
      <c r="G64" s="27">
        <v>25.4</v>
      </c>
      <c r="H64" s="28">
        <f>(E64-B64)/B64*100</f>
        <v>-16.666666666666664</v>
      </c>
      <c r="I64" s="29">
        <f>(F64-C64)/C64*100</f>
        <v>0</v>
      </c>
      <c r="J64" s="29" t="s">
        <v>15</v>
      </c>
      <c r="K64" s="29">
        <f>(G64-D64)/D64*100</f>
        <v>46.820809248554902</v>
      </c>
      <c r="L64" s="29" t="s">
        <v>43</v>
      </c>
      <c r="M64" s="30" t="s">
        <v>16</v>
      </c>
      <c r="N64" s="30" t="s">
        <v>17</v>
      </c>
      <c r="O64" s="31">
        <v>273</v>
      </c>
      <c r="P64" s="32">
        <f>SUM(O64/30)</f>
        <v>9.1</v>
      </c>
      <c r="Q64" s="32">
        <f>SUM(O64/365)</f>
        <v>0.74794520547945209</v>
      </c>
      <c r="R64" s="33">
        <v>92</v>
      </c>
      <c r="S64" s="34">
        <f t="shared" si="4"/>
        <v>3.0666666666666669</v>
      </c>
      <c r="T64" s="34">
        <f t="shared" si="5"/>
        <v>0.25205479452054796</v>
      </c>
      <c r="U64" s="35" t="s">
        <v>436</v>
      </c>
      <c r="V64" s="36">
        <v>0</v>
      </c>
      <c r="W64" s="37">
        <v>0</v>
      </c>
      <c r="X64" s="38">
        <v>65</v>
      </c>
      <c r="Y64" s="25" t="s">
        <v>18</v>
      </c>
      <c r="Z64" s="39" t="s">
        <v>54</v>
      </c>
      <c r="AA64" s="40" t="s">
        <v>54</v>
      </c>
      <c r="AB64" s="38" t="s">
        <v>134</v>
      </c>
      <c r="AC64" s="25">
        <v>4</v>
      </c>
      <c r="AD64" s="25" t="s">
        <v>56</v>
      </c>
      <c r="AE64" s="25" t="s">
        <v>157</v>
      </c>
      <c r="AF64" s="25" t="s">
        <v>68</v>
      </c>
      <c r="AG64" s="38" t="s">
        <v>62</v>
      </c>
      <c r="AH64" s="25">
        <v>15</v>
      </c>
      <c r="AI64" s="25" t="s">
        <v>78</v>
      </c>
      <c r="AJ64" s="25" t="s">
        <v>67</v>
      </c>
      <c r="AK64" s="25" t="s">
        <v>68</v>
      </c>
      <c r="AL64" s="25" t="s">
        <v>69</v>
      </c>
      <c r="AM64" s="41" t="s">
        <v>49</v>
      </c>
      <c r="AN64" s="25" t="s">
        <v>39</v>
      </c>
      <c r="AO64" s="42" t="s">
        <v>31</v>
      </c>
      <c r="AP64" s="42" t="s">
        <v>31</v>
      </c>
      <c r="AQ64" s="36">
        <v>3</v>
      </c>
      <c r="AR64" s="36" t="s">
        <v>41</v>
      </c>
      <c r="AS64" s="36" t="s">
        <v>41</v>
      </c>
      <c r="AT64" s="43" t="s">
        <v>437</v>
      </c>
      <c r="AU64" s="43" t="s">
        <v>437</v>
      </c>
    </row>
    <row r="65" spans="1:47" x14ac:dyDescent="0.2">
      <c r="A65" s="25" t="s">
        <v>158</v>
      </c>
      <c r="B65" s="27">
        <v>68.5</v>
      </c>
      <c r="C65" s="27">
        <v>44.5</v>
      </c>
      <c r="D65" s="27">
        <v>25.1</v>
      </c>
      <c r="E65" s="27">
        <v>77.5</v>
      </c>
      <c r="F65" s="27">
        <v>39.700000000000003</v>
      </c>
      <c r="G65" s="27">
        <v>29.6</v>
      </c>
      <c r="H65" s="28">
        <f>(E65-B65)/B65*100</f>
        <v>13.138686131386862</v>
      </c>
      <c r="I65" s="29">
        <f>(F65-C65)/C65*100</f>
        <v>-10.786516853932577</v>
      </c>
      <c r="J65" s="29" t="s">
        <v>15</v>
      </c>
      <c r="K65" s="29">
        <f>(G65-D65)/D65*100</f>
        <v>17.92828685258964</v>
      </c>
      <c r="L65" s="29" t="s">
        <v>15</v>
      </c>
      <c r="M65" s="30" t="s">
        <v>16</v>
      </c>
      <c r="N65" s="30" t="s">
        <v>17</v>
      </c>
      <c r="O65" s="31">
        <v>532</v>
      </c>
      <c r="P65" s="32">
        <v>17.733333333333334</v>
      </c>
      <c r="Q65" s="32">
        <v>1.4575342465753425</v>
      </c>
      <c r="R65" s="33">
        <v>90</v>
      </c>
      <c r="S65" s="34">
        <v>3</v>
      </c>
      <c r="T65" s="34">
        <v>0.24657534246575341</v>
      </c>
      <c r="U65" s="35" t="s">
        <v>436</v>
      </c>
      <c r="V65" s="36">
        <v>0</v>
      </c>
      <c r="W65" s="37">
        <v>0</v>
      </c>
      <c r="X65" s="38">
        <v>56</v>
      </c>
      <c r="Y65" s="25" t="s">
        <v>18</v>
      </c>
      <c r="Z65" s="39" t="s">
        <v>19</v>
      </c>
      <c r="AA65" s="40" t="s">
        <v>20</v>
      </c>
      <c r="AB65" s="38" t="s">
        <v>134</v>
      </c>
      <c r="AC65" s="25">
        <v>3</v>
      </c>
      <c r="AD65" s="25" t="s">
        <v>27</v>
      </c>
      <c r="AE65" s="25" t="s">
        <v>23</v>
      </c>
      <c r="AF65" s="25" t="s">
        <v>63</v>
      </c>
      <c r="AG65" s="38" t="s">
        <v>62</v>
      </c>
      <c r="AH65" s="25">
        <v>3</v>
      </c>
      <c r="AI65" s="25" t="s">
        <v>27</v>
      </c>
      <c r="AJ65" s="25" t="s">
        <v>23</v>
      </c>
      <c r="AK65" s="25" t="s">
        <v>63</v>
      </c>
      <c r="AL65" s="25" t="s">
        <v>29</v>
      </c>
      <c r="AM65" s="41" t="s">
        <v>25</v>
      </c>
      <c r="AN65" s="25" t="s">
        <v>39</v>
      </c>
      <c r="AO65" s="42" t="s">
        <v>31</v>
      </c>
      <c r="AP65" s="42" t="s">
        <v>31</v>
      </c>
      <c r="AQ65" s="36">
        <v>1</v>
      </c>
      <c r="AR65" s="36" t="s">
        <v>40</v>
      </c>
      <c r="AS65" s="36" t="s">
        <v>41</v>
      </c>
      <c r="AT65" s="43" t="s">
        <v>444</v>
      </c>
      <c r="AU65" s="43" t="s">
        <v>437</v>
      </c>
    </row>
    <row r="66" spans="1:47" x14ac:dyDescent="0.2">
      <c r="A66" s="25" t="s">
        <v>159</v>
      </c>
      <c r="B66" s="46">
        <v>70</v>
      </c>
      <c r="C66" s="27">
        <v>46.3</v>
      </c>
      <c r="D66" s="27">
        <v>33.9</v>
      </c>
      <c r="E66" s="46">
        <v>70</v>
      </c>
      <c r="F66" s="27">
        <v>61.4</v>
      </c>
      <c r="G66" s="27">
        <v>30.3</v>
      </c>
      <c r="H66" s="28">
        <f>(E66-B66)/B66*100</f>
        <v>0</v>
      </c>
      <c r="I66" s="29">
        <f>(F66-C66)/C66*100</f>
        <v>32.613390928725707</v>
      </c>
      <c r="J66" s="29" t="s">
        <v>43</v>
      </c>
      <c r="K66" s="29">
        <f>(G66-D66)/D66*100</f>
        <v>-10.619469026548668</v>
      </c>
      <c r="L66" s="29" t="s">
        <v>15</v>
      </c>
      <c r="M66" s="30">
        <v>0</v>
      </c>
      <c r="N66" s="30" t="s">
        <v>17</v>
      </c>
      <c r="O66" s="31">
        <v>94</v>
      </c>
      <c r="P66" s="32">
        <f>SUM(O66/30)</f>
        <v>3.1333333333333333</v>
      </c>
      <c r="Q66" s="32">
        <f>SUM(O66/365)</f>
        <v>0.25753424657534246</v>
      </c>
      <c r="R66" s="33">
        <v>77</v>
      </c>
      <c r="S66" s="59">
        <f>SUM(R66/30)</f>
        <v>2.5666666666666669</v>
      </c>
      <c r="T66" s="60">
        <f>SUM(R66/365)</f>
        <v>0.21095890410958903</v>
      </c>
      <c r="U66" s="35" t="s">
        <v>436</v>
      </c>
      <c r="V66" s="36">
        <v>0</v>
      </c>
      <c r="W66" s="37">
        <v>0</v>
      </c>
      <c r="X66" s="38">
        <v>71</v>
      </c>
      <c r="Y66" s="25" t="s">
        <v>18</v>
      </c>
      <c r="Z66" s="39" t="s">
        <v>160</v>
      </c>
      <c r="AA66" s="40" t="s">
        <v>20</v>
      </c>
      <c r="AB66" s="38" t="s">
        <v>134</v>
      </c>
      <c r="AC66" s="25">
        <v>2</v>
      </c>
      <c r="AD66" s="25" t="s">
        <v>46</v>
      </c>
      <c r="AE66" s="25" t="s">
        <v>47</v>
      </c>
      <c r="AF66" s="25" t="s">
        <v>28</v>
      </c>
      <c r="AG66" s="38" t="s">
        <v>62</v>
      </c>
      <c r="AH66" s="25">
        <v>17</v>
      </c>
      <c r="AI66" s="25" t="s">
        <v>78</v>
      </c>
      <c r="AJ66" s="25" t="s">
        <v>161</v>
      </c>
      <c r="AK66" s="25" t="s">
        <v>68</v>
      </c>
      <c r="AL66" s="25" t="s">
        <v>69</v>
      </c>
      <c r="AM66" s="41" t="s">
        <v>49</v>
      </c>
      <c r="AN66" s="25" t="s">
        <v>30</v>
      </c>
      <c r="AO66" s="42" t="s">
        <v>31</v>
      </c>
      <c r="AP66" s="42" t="s">
        <v>31</v>
      </c>
      <c r="AQ66" s="36">
        <v>2</v>
      </c>
      <c r="AR66" s="36" t="s">
        <v>41</v>
      </c>
      <c r="AS66" s="36" t="s">
        <v>41</v>
      </c>
      <c r="AT66" s="43" t="s">
        <v>437</v>
      </c>
      <c r="AU66" s="43" t="s">
        <v>437</v>
      </c>
    </row>
    <row r="67" spans="1:47" x14ac:dyDescent="0.2">
      <c r="A67" s="25" t="s">
        <v>162</v>
      </c>
      <c r="B67" s="27">
        <v>78</v>
      </c>
      <c r="C67" s="27">
        <v>29.9</v>
      </c>
      <c r="D67" s="27">
        <v>18.3</v>
      </c>
      <c r="E67" s="27">
        <v>62.5</v>
      </c>
      <c r="F67" s="27">
        <v>32.200000000000003</v>
      </c>
      <c r="G67" s="27">
        <v>25.1</v>
      </c>
      <c r="H67" s="28">
        <f>(E67-B67)/B67*100</f>
        <v>-19.871794871794872</v>
      </c>
      <c r="I67" s="29">
        <f>(F67-C67)/C67*100</f>
        <v>7.6923076923077067</v>
      </c>
      <c r="J67" s="29" t="s">
        <v>15</v>
      </c>
      <c r="K67" s="29">
        <f>(G67-D67)/D67*100</f>
        <v>37.158469945355193</v>
      </c>
      <c r="L67" s="29" t="s">
        <v>43</v>
      </c>
      <c r="M67" s="30" t="s">
        <v>16</v>
      </c>
      <c r="N67" s="30" t="s">
        <v>17</v>
      </c>
      <c r="O67" s="31">
        <v>305</v>
      </c>
      <c r="P67" s="32">
        <v>10.166666666666666</v>
      </c>
      <c r="Q67" s="32">
        <v>0.83561643835616439</v>
      </c>
      <c r="R67" s="33">
        <v>118</v>
      </c>
      <c r="S67" s="34">
        <v>3.9333333333333331</v>
      </c>
      <c r="T67" s="34">
        <v>0.32328767123287672</v>
      </c>
      <c r="U67" s="35" t="s">
        <v>436</v>
      </c>
      <c r="V67" s="36">
        <v>0</v>
      </c>
      <c r="W67" s="37">
        <v>0</v>
      </c>
      <c r="X67" s="38">
        <v>67</v>
      </c>
      <c r="Y67" s="25" t="s">
        <v>18</v>
      </c>
      <c r="Z67" s="39" t="s">
        <v>54</v>
      </c>
      <c r="AA67" s="40" t="s">
        <v>54</v>
      </c>
      <c r="AB67" s="38" t="s">
        <v>134</v>
      </c>
      <c r="AC67" s="25">
        <v>2</v>
      </c>
      <c r="AD67" s="25" t="s">
        <v>22</v>
      </c>
      <c r="AE67" s="25" t="s">
        <v>23</v>
      </c>
      <c r="AF67" s="25" t="s">
        <v>28</v>
      </c>
      <c r="AG67" s="38" t="s">
        <v>62</v>
      </c>
      <c r="AH67" s="25">
        <v>4</v>
      </c>
      <c r="AI67" s="25" t="s">
        <v>27</v>
      </c>
      <c r="AJ67" s="25" t="s">
        <v>23</v>
      </c>
      <c r="AK67" s="25" t="s">
        <v>63</v>
      </c>
      <c r="AL67" s="25" t="s">
        <v>29</v>
      </c>
      <c r="AM67" s="41" t="s">
        <v>25</v>
      </c>
      <c r="AN67" s="25" t="s">
        <v>39</v>
      </c>
      <c r="AO67" s="42" t="s">
        <v>31</v>
      </c>
      <c r="AP67" s="42" t="s">
        <v>31</v>
      </c>
      <c r="AQ67" s="36">
        <v>2</v>
      </c>
      <c r="AR67" s="36" t="s">
        <v>40</v>
      </c>
      <c r="AS67" s="36" t="s">
        <v>41</v>
      </c>
      <c r="AT67" s="43" t="s">
        <v>444</v>
      </c>
      <c r="AU67" s="43" t="s">
        <v>437</v>
      </c>
    </row>
    <row r="68" spans="1:47" x14ac:dyDescent="0.2">
      <c r="A68" s="25" t="s">
        <v>163</v>
      </c>
      <c r="B68" s="27">
        <v>55.9</v>
      </c>
      <c r="C68" s="27">
        <v>38.799999999999997</v>
      </c>
      <c r="D68" s="27">
        <v>33.9</v>
      </c>
      <c r="E68" s="27">
        <v>68.900000000000006</v>
      </c>
      <c r="F68" s="27">
        <v>43.6</v>
      </c>
      <c r="G68" s="27">
        <v>28.7</v>
      </c>
      <c r="H68" s="28">
        <f>(E68-B68)/B68*100</f>
        <v>23.255813953488385</v>
      </c>
      <c r="I68" s="29">
        <f>(F68-C68)/C68*100</f>
        <v>12.371134020618568</v>
      </c>
      <c r="J68" s="29" t="s">
        <v>15</v>
      </c>
      <c r="K68" s="29">
        <f>(G68-D68)/D68*100</f>
        <v>-15.339233038348082</v>
      </c>
      <c r="L68" s="29" t="s">
        <v>15</v>
      </c>
      <c r="M68" s="30" t="s">
        <v>16</v>
      </c>
      <c r="N68" s="30" t="s">
        <v>17</v>
      </c>
      <c r="O68" s="31">
        <v>2973</v>
      </c>
      <c r="P68" s="32">
        <v>99.1</v>
      </c>
      <c r="Q68" s="32">
        <v>8.1452054794520556</v>
      </c>
      <c r="R68" s="33">
        <v>2973</v>
      </c>
      <c r="S68" s="34">
        <v>99.1</v>
      </c>
      <c r="T68" s="34">
        <v>8.1452054794520556</v>
      </c>
      <c r="U68" s="35" t="s">
        <v>437</v>
      </c>
      <c r="V68" s="36">
        <v>1</v>
      </c>
      <c r="W68" s="37">
        <v>1</v>
      </c>
      <c r="X68" s="38">
        <v>51</v>
      </c>
      <c r="Y68" s="25" t="s">
        <v>18</v>
      </c>
      <c r="Z68" s="39" t="s">
        <v>19</v>
      </c>
      <c r="AA68" s="40" t="s">
        <v>20</v>
      </c>
      <c r="AB68" s="38" t="s">
        <v>134</v>
      </c>
      <c r="AC68" s="25">
        <v>2</v>
      </c>
      <c r="AD68" s="25" t="s">
        <v>22</v>
      </c>
      <c r="AE68" s="25" t="s">
        <v>23</v>
      </c>
      <c r="AF68" s="25" t="s">
        <v>28</v>
      </c>
      <c r="AG68" s="38" t="s">
        <v>26</v>
      </c>
      <c r="AH68" s="25">
        <v>1</v>
      </c>
      <c r="AI68" s="25" t="s">
        <v>22</v>
      </c>
      <c r="AJ68" s="25" t="s">
        <v>23</v>
      </c>
      <c r="AK68" s="25" t="s">
        <v>24</v>
      </c>
      <c r="AL68" s="25" t="s">
        <v>38</v>
      </c>
      <c r="AM68" s="41" t="s">
        <v>25</v>
      </c>
      <c r="AN68" s="25" t="s">
        <v>39</v>
      </c>
      <c r="AO68" s="42" t="s">
        <v>31</v>
      </c>
      <c r="AP68" s="42" t="s">
        <v>31</v>
      </c>
      <c r="AQ68" s="36">
        <v>2</v>
      </c>
      <c r="AR68" s="36" t="s">
        <v>40</v>
      </c>
      <c r="AS68" s="36" t="s">
        <v>41</v>
      </c>
      <c r="AT68" s="43" t="s">
        <v>437</v>
      </c>
      <c r="AU68" s="43" t="s">
        <v>437</v>
      </c>
    </row>
    <row r="69" spans="1:47" x14ac:dyDescent="0.2">
      <c r="A69" s="26" t="s">
        <v>164</v>
      </c>
      <c r="B69" s="47">
        <v>80</v>
      </c>
      <c r="C69" s="48">
        <v>21.1</v>
      </c>
      <c r="D69" s="48">
        <v>20.3</v>
      </c>
      <c r="E69" s="47">
        <v>50</v>
      </c>
      <c r="F69" s="48">
        <v>28.9</v>
      </c>
      <c r="G69" s="48">
        <v>27.3</v>
      </c>
      <c r="H69" s="28">
        <f>(E69-B69)/B69*100</f>
        <v>-37.5</v>
      </c>
      <c r="I69" s="29">
        <f>(F69-C69)/C69*100</f>
        <v>36.966824644549746</v>
      </c>
      <c r="J69" s="29" t="s">
        <v>43</v>
      </c>
      <c r="K69" s="29">
        <f>(G69-D69)/D69*100</f>
        <v>34.482758620689651</v>
      </c>
      <c r="L69" s="29" t="s">
        <v>43</v>
      </c>
      <c r="M69" s="49" t="s">
        <v>16</v>
      </c>
      <c r="N69" s="30" t="s">
        <v>17</v>
      </c>
      <c r="O69" s="50">
        <v>122</v>
      </c>
      <c r="P69" s="51">
        <f>SUM(O69/30)</f>
        <v>4.0666666666666664</v>
      </c>
      <c r="Q69" s="51">
        <f>SUM(O69/365)</f>
        <v>0.33424657534246577</v>
      </c>
      <c r="R69" s="52">
        <v>0</v>
      </c>
      <c r="S69" s="53">
        <f>SUM(R69/30)</f>
        <v>0</v>
      </c>
      <c r="T69" s="53">
        <f>SUM(R69/365)</f>
        <v>0</v>
      </c>
      <c r="U69" s="61" t="s">
        <v>137</v>
      </c>
      <c r="V69" s="54">
        <v>0</v>
      </c>
      <c r="W69" s="37">
        <v>0</v>
      </c>
      <c r="X69" s="55">
        <v>58</v>
      </c>
      <c r="Y69" s="26" t="s">
        <v>18</v>
      </c>
      <c r="Z69" s="39" t="s">
        <v>35</v>
      </c>
      <c r="AA69" s="44" t="s">
        <v>36</v>
      </c>
      <c r="AB69" s="38" t="s">
        <v>134</v>
      </c>
      <c r="AC69" s="25">
        <v>1</v>
      </c>
      <c r="AD69" s="25" t="s">
        <v>46</v>
      </c>
      <c r="AE69" s="25" t="s">
        <v>47</v>
      </c>
      <c r="AF69" s="25" t="s">
        <v>28</v>
      </c>
      <c r="AG69" s="38" t="s">
        <v>144</v>
      </c>
      <c r="AH69" s="25">
        <v>4</v>
      </c>
      <c r="AI69" s="25" t="s">
        <v>56</v>
      </c>
      <c r="AJ69" s="25" t="s">
        <v>47</v>
      </c>
      <c r="AK69" s="25" t="s">
        <v>147</v>
      </c>
      <c r="AL69" s="25" t="s">
        <v>29</v>
      </c>
      <c r="AM69" s="41" t="s">
        <v>94</v>
      </c>
      <c r="AN69" s="25" t="s">
        <v>30</v>
      </c>
      <c r="AO69" s="42" t="s">
        <v>31</v>
      </c>
      <c r="AP69" s="42" t="s">
        <v>31</v>
      </c>
      <c r="AQ69" s="36">
        <v>2</v>
      </c>
      <c r="AR69" s="36" t="s">
        <v>41</v>
      </c>
      <c r="AS69" s="36" t="s">
        <v>41</v>
      </c>
      <c r="AT69" s="43" t="s">
        <v>444</v>
      </c>
      <c r="AU69" s="43" t="s">
        <v>437</v>
      </c>
    </row>
    <row r="70" spans="1:47" x14ac:dyDescent="0.2">
      <c r="A70" s="26" t="s">
        <v>165</v>
      </c>
      <c r="B70" s="47">
        <v>75</v>
      </c>
      <c r="C70" s="48">
        <v>30.7</v>
      </c>
      <c r="D70" s="48">
        <v>23.7</v>
      </c>
      <c r="E70" s="47">
        <v>80</v>
      </c>
      <c r="F70" s="48">
        <v>30.6</v>
      </c>
      <c r="G70" s="48">
        <v>25.5</v>
      </c>
      <c r="H70" s="28">
        <f>(E70-B70)/B70*100</f>
        <v>6.666666666666667</v>
      </c>
      <c r="I70" s="29">
        <f>(F70-C70)/C70*100</f>
        <v>-0.3257328990227944</v>
      </c>
      <c r="J70" s="29" t="s">
        <v>15</v>
      </c>
      <c r="K70" s="29">
        <f>(G70-D70)/D70*100</f>
        <v>7.5949367088607627</v>
      </c>
      <c r="L70" s="29" t="s">
        <v>15</v>
      </c>
      <c r="M70" s="49" t="s">
        <v>16</v>
      </c>
      <c r="N70" s="30" t="s">
        <v>17</v>
      </c>
      <c r="O70" s="50">
        <v>115</v>
      </c>
      <c r="P70" s="51">
        <f>SUM(O70/30)</f>
        <v>3.8333333333333335</v>
      </c>
      <c r="Q70" s="51">
        <f>SUM(O70/365)</f>
        <v>0.31506849315068491</v>
      </c>
      <c r="R70" s="52">
        <v>113</v>
      </c>
      <c r="S70" s="53">
        <f>SUM(R70/30)</f>
        <v>3.7666666666666666</v>
      </c>
      <c r="T70" s="53">
        <f>SUM(R70/365)</f>
        <v>0.30958904109589042</v>
      </c>
      <c r="U70" s="35" t="s">
        <v>436</v>
      </c>
      <c r="V70" s="54">
        <v>0</v>
      </c>
      <c r="W70" s="37">
        <v>0</v>
      </c>
      <c r="X70" s="55">
        <v>71</v>
      </c>
      <c r="Y70" s="26" t="s">
        <v>18</v>
      </c>
      <c r="Z70" s="39" t="s">
        <v>19</v>
      </c>
      <c r="AA70" s="40" t="s">
        <v>20</v>
      </c>
      <c r="AB70" s="38" t="s">
        <v>134</v>
      </c>
      <c r="AC70" s="25">
        <v>1</v>
      </c>
      <c r="AD70" s="25" t="s">
        <v>46</v>
      </c>
      <c r="AE70" s="25" t="s">
        <v>47</v>
      </c>
      <c r="AF70" s="25" t="s">
        <v>28</v>
      </c>
      <c r="AG70" s="38" t="s">
        <v>62</v>
      </c>
      <c r="AH70" s="25">
        <v>1</v>
      </c>
      <c r="AI70" s="25" t="s">
        <v>46</v>
      </c>
      <c r="AJ70" s="25" t="s">
        <v>74</v>
      </c>
      <c r="AK70" s="25" t="s">
        <v>68</v>
      </c>
      <c r="AL70" s="25" t="s">
        <v>69</v>
      </c>
      <c r="AM70" s="41" t="s">
        <v>49</v>
      </c>
      <c r="AN70" s="25" t="s">
        <v>30</v>
      </c>
      <c r="AO70" s="42" t="s">
        <v>31</v>
      </c>
      <c r="AP70" s="42" t="s">
        <v>31</v>
      </c>
      <c r="AQ70" s="36">
        <v>1</v>
      </c>
      <c r="AR70" s="36" t="s">
        <v>41</v>
      </c>
      <c r="AS70" s="36" t="s">
        <v>41</v>
      </c>
      <c r="AT70" s="43" t="s">
        <v>444</v>
      </c>
      <c r="AU70" s="43" t="s">
        <v>444</v>
      </c>
    </row>
    <row r="71" spans="1:47" x14ac:dyDescent="0.2">
      <c r="A71" s="25" t="s">
        <v>166</v>
      </c>
      <c r="B71" s="46">
        <v>45</v>
      </c>
      <c r="C71" s="27">
        <v>27.4</v>
      </c>
      <c r="D71" s="27">
        <v>15.8</v>
      </c>
      <c r="E71" s="46">
        <v>45</v>
      </c>
      <c r="F71" s="27">
        <v>24.3</v>
      </c>
      <c r="G71" s="27">
        <v>20.3</v>
      </c>
      <c r="H71" s="28">
        <f>(E71-B71)/B71*100</f>
        <v>0</v>
      </c>
      <c r="I71" s="29">
        <f>(F71-C71)/C71*100</f>
        <v>-11.313868613138679</v>
      </c>
      <c r="J71" s="29" t="s">
        <v>15</v>
      </c>
      <c r="K71" s="29">
        <f>(G71-D71)/D71*100</f>
        <v>28.481012658227844</v>
      </c>
      <c r="L71" s="29" t="s">
        <v>43</v>
      </c>
      <c r="M71" s="30" t="s">
        <v>82</v>
      </c>
      <c r="N71" s="30" t="s">
        <v>65</v>
      </c>
      <c r="O71" s="31">
        <v>623</v>
      </c>
      <c r="P71" s="32">
        <f>SUM(O71/30)</f>
        <v>20.766666666666666</v>
      </c>
      <c r="Q71" s="32">
        <f>SUM(O71/365)</f>
        <v>1.7068493150684931</v>
      </c>
      <c r="R71" s="33">
        <v>623</v>
      </c>
      <c r="S71" s="34">
        <f>SUM(R71/30)</f>
        <v>20.766666666666666</v>
      </c>
      <c r="T71" s="34">
        <f>SUM(R71/365)</f>
        <v>1.7068493150684931</v>
      </c>
      <c r="U71" s="35" t="s">
        <v>437</v>
      </c>
      <c r="V71" s="36">
        <v>1</v>
      </c>
      <c r="W71" s="37">
        <v>1</v>
      </c>
      <c r="X71" s="38">
        <v>72</v>
      </c>
      <c r="Y71" s="25" t="s">
        <v>18</v>
      </c>
      <c r="Z71" s="39" t="s">
        <v>19</v>
      </c>
      <c r="AA71" s="40" t="s">
        <v>20</v>
      </c>
      <c r="AB71" s="38" t="s">
        <v>134</v>
      </c>
      <c r="AC71" s="25">
        <v>1</v>
      </c>
      <c r="AD71" s="25" t="s">
        <v>46</v>
      </c>
      <c r="AE71" s="25" t="s">
        <v>47</v>
      </c>
      <c r="AF71" s="25" t="s">
        <v>28</v>
      </c>
      <c r="AG71" s="38" t="s">
        <v>26</v>
      </c>
      <c r="AH71" s="25">
        <v>0</v>
      </c>
      <c r="AI71" s="25" t="s">
        <v>50</v>
      </c>
      <c r="AJ71" s="25" t="s">
        <v>47</v>
      </c>
      <c r="AK71" s="25" t="s">
        <v>60</v>
      </c>
      <c r="AL71" s="25" t="s">
        <v>52</v>
      </c>
      <c r="AM71" s="41" t="s">
        <v>25</v>
      </c>
      <c r="AN71" s="25" t="s">
        <v>39</v>
      </c>
      <c r="AO71" s="42" t="s">
        <v>31</v>
      </c>
      <c r="AP71" s="42" t="s">
        <v>31</v>
      </c>
      <c r="AQ71" s="36">
        <v>2</v>
      </c>
      <c r="AR71" s="36" t="s">
        <v>41</v>
      </c>
      <c r="AS71" s="36" t="s">
        <v>41</v>
      </c>
      <c r="AT71" s="43" t="s">
        <v>437</v>
      </c>
      <c r="AU71" s="43" t="s">
        <v>437</v>
      </c>
    </row>
    <row r="72" spans="1:47" x14ac:dyDescent="0.2">
      <c r="A72" s="25" t="s">
        <v>167</v>
      </c>
      <c r="B72" s="27">
        <v>71</v>
      </c>
      <c r="C72" s="27">
        <v>32.200000000000003</v>
      </c>
      <c r="D72" s="27">
        <v>26.4</v>
      </c>
      <c r="E72" s="27">
        <v>86</v>
      </c>
      <c r="F72" s="27">
        <v>29.4</v>
      </c>
      <c r="G72" s="27">
        <v>26.8</v>
      </c>
      <c r="H72" s="28">
        <f>(E72-B72)/B72*100</f>
        <v>21.12676056338028</v>
      </c>
      <c r="I72" s="29">
        <f>(F72-C72)/C72*100</f>
        <v>-8.6956521739130554</v>
      </c>
      <c r="J72" s="29" t="s">
        <v>15</v>
      </c>
      <c r="K72" s="29">
        <f>(G72-D72)/D72*100</f>
        <v>1.5151515151515234</v>
      </c>
      <c r="L72" s="29" t="s">
        <v>15</v>
      </c>
      <c r="M72" s="30">
        <v>0</v>
      </c>
      <c r="N72" s="30" t="s">
        <v>17</v>
      </c>
      <c r="O72" s="31">
        <v>774</v>
      </c>
      <c r="P72" s="32">
        <v>25.8</v>
      </c>
      <c r="Q72" s="32">
        <v>2.1205479452054794</v>
      </c>
      <c r="R72" s="33">
        <v>533</v>
      </c>
      <c r="S72" s="34">
        <v>17.766666666666666</v>
      </c>
      <c r="T72" s="34">
        <v>1.4602739726027398</v>
      </c>
      <c r="U72" s="35" t="s">
        <v>436</v>
      </c>
      <c r="V72" s="36">
        <v>0</v>
      </c>
      <c r="W72" s="37">
        <v>0</v>
      </c>
      <c r="X72" s="38">
        <v>58</v>
      </c>
      <c r="Y72" s="25" t="s">
        <v>18</v>
      </c>
      <c r="Z72" s="39" t="s">
        <v>54</v>
      </c>
      <c r="AA72" s="40" t="s">
        <v>54</v>
      </c>
      <c r="AB72" s="38" t="s">
        <v>134</v>
      </c>
      <c r="AC72" s="25">
        <v>2</v>
      </c>
      <c r="AD72" s="25" t="s">
        <v>22</v>
      </c>
      <c r="AE72" s="25" t="s">
        <v>23</v>
      </c>
      <c r="AF72" s="25" t="s">
        <v>28</v>
      </c>
      <c r="AG72" s="38" t="s">
        <v>62</v>
      </c>
      <c r="AH72" s="25">
        <v>1</v>
      </c>
      <c r="AI72" s="25" t="s">
        <v>22</v>
      </c>
      <c r="AJ72" s="25" t="s">
        <v>23</v>
      </c>
      <c r="AK72" s="25" t="s">
        <v>57</v>
      </c>
      <c r="AL72" s="25" t="s">
        <v>29</v>
      </c>
      <c r="AM72" s="41" t="s">
        <v>94</v>
      </c>
      <c r="AN72" s="25" t="s">
        <v>39</v>
      </c>
      <c r="AO72" s="42" t="s">
        <v>463</v>
      </c>
      <c r="AP72" s="42" t="s">
        <v>101</v>
      </c>
      <c r="AQ72" s="36">
        <v>1</v>
      </c>
      <c r="AR72" s="36" t="s">
        <v>40</v>
      </c>
      <c r="AS72" s="36" t="s">
        <v>41</v>
      </c>
      <c r="AT72" s="43" t="s">
        <v>444</v>
      </c>
      <c r="AU72" s="43" t="s">
        <v>437</v>
      </c>
    </row>
    <row r="73" spans="1:47" x14ac:dyDescent="0.2">
      <c r="A73" s="26" t="s">
        <v>168</v>
      </c>
      <c r="B73" s="47">
        <v>60</v>
      </c>
      <c r="C73" s="48">
        <v>31.1</v>
      </c>
      <c r="D73" s="48">
        <v>21.9</v>
      </c>
      <c r="E73" s="47">
        <v>60</v>
      </c>
      <c r="F73" s="48">
        <v>32.299999999999997</v>
      </c>
      <c r="G73" s="48">
        <v>23.6</v>
      </c>
      <c r="H73" s="28">
        <f>(E73-B73)/B73*100</f>
        <v>0</v>
      </c>
      <c r="I73" s="29">
        <f>(F73-C73)/C73*100</f>
        <v>3.8585209003215297</v>
      </c>
      <c r="J73" s="29" t="s">
        <v>15</v>
      </c>
      <c r="K73" s="29">
        <f>(G73-D73)/D73*100</f>
        <v>7.7625570776255843</v>
      </c>
      <c r="L73" s="29" t="s">
        <v>15</v>
      </c>
      <c r="M73" s="49" t="s">
        <v>16</v>
      </c>
      <c r="N73" s="30" t="s">
        <v>17</v>
      </c>
      <c r="O73" s="50">
        <v>1512</v>
      </c>
      <c r="P73" s="51">
        <f>SUM(O73/30)</f>
        <v>50.4</v>
      </c>
      <c r="Q73" s="51">
        <f>SUM(O73/365)</f>
        <v>4.1424657534246574</v>
      </c>
      <c r="R73" s="52">
        <v>265</v>
      </c>
      <c r="S73" s="53">
        <f>SUM(R73/30)</f>
        <v>8.8333333333333339</v>
      </c>
      <c r="T73" s="53">
        <f>SUM(R73/365)</f>
        <v>0.72602739726027399</v>
      </c>
      <c r="U73" s="35" t="s">
        <v>436</v>
      </c>
      <c r="V73" s="36">
        <v>0</v>
      </c>
      <c r="W73" s="37">
        <v>0</v>
      </c>
      <c r="X73" s="55">
        <v>69</v>
      </c>
      <c r="Y73" s="26" t="s">
        <v>18</v>
      </c>
      <c r="Z73" s="39" t="s">
        <v>54</v>
      </c>
      <c r="AA73" s="40" t="s">
        <v>54</v>
      </c>
      <c r="AB73" s="38" t="s">
        <v>134</v>
      </c>
      <c r="AC73" s="25">
        <v>3</v>
      </c>
      <c r="AD73" s="25" t="s">
        <v>56</v>
      </c>
      <c r="AE73" s="25" t="s">
        <v>47</v>
      </c>
      <c r="AF73" s="25" t="s">
        <v>63</v>
      </c>
      <c r="AG73" s="38" t="s">
        <v>62</v>
      </c>
      <c r="AH73" s="25">
        <v>5</v>
      </c>
      <c r="AI73" s="25" t="s">
        <v>56</v>
      </c>
      <c r="AJ73" s="25" t="s">
        <v>47</v>
      </c>
      <c r="AK73" s="25" t="s">
        <v>63</v>
      </c>
      <c r="AL73" s="25" t="s">
        <v>29</v>
      </c>
      <c r="AM73" s="41" t="s">
        <v>49</v>
      </c>
      <c r="AN73" s="25" t="s">
        <v>30</v>
      </c>
      <c r="AO73" s="42" t="s">
        <v>31</v>
      </c>
      <c r="AP73" s="42" t="s">
        <v>31</v>
      </c>
      <c r="AQ73" s="36">
        <v>2</v>
      </c>
      <c r="AR73" s="36" t="s">
        <v>41</v>
      </c>
      <c r="AS73" s="36" t="s">
        <v>41</v>
      </c>
      <c r="AT73" s="43" t="s">
        <v>437</v>
      </c>
      <c r="AU73" s="43" t="s">
        <v>437</v>
      </c>
    </row>
    <row r="74" spans="1:47" x14ac:dyDescent="0.2">
      <c r="A74" s="25" t="s">
        <v>169</v>
      </c>
      <c r="B74" s="27">
        <v>82.5</v>
      </c>
      <c r="C74" s="27">
        <v>34.700000000000003</v>
      </c>
      <c r="D74" s="27">
        <v>33.4</v>
      </c>
      <c r="E74" s="27">
        <v>71.5</v>
      </c>
      <c r="F74" s="27">
        <v>40.1</v>
      </c>
      <c r="G74" s="27">
        <v>36.9</v>
      </c>
      <c r="H74" s="28">
        <f>(E74-B74)/B74*100</f>
        <v>-13.333333333333334</v>
      </c>
      <c r="I74" s="29">
        <f>(F74-C74)/C74*100</f>
        <v>15.56195965417867</v>
      </c>
      <c r="J74" s="29" t="s">
        <v>15</v>
      </c>
      <c r="K74" s="29">
        <f>(G74-D74)/D74*100</f>
        <v>10.479041916167665</v>
      </c>
      <c r="L74" s="29" t="s">
        <v>15</v>
      </c>
      <c r="M74" s="30" t="s">
        <v>16</v>
      </c>
      <c r="N74" s="30" t="s">
        <v>17</v>
      </c>
      <c r="O74" s="31">
        <v>640</v>
      </c>
      <c r="P74" s="32">
        <v>21.333333333333332</v>
      </c>
      <c r="Q74" s="32">
        <v>1.7534246575342465</v>
      </c>
      <c r="R74" s="33">
        <v>207</v>
      </c>
      <c r="S74" s="34">
        <v>6.9</v>
      </c>
      <c r="T74" s="34">
        <v>0.56712328767123288</v>
      </c>
      <c r="U74" s="35" t="s">
        <v>436</v>
      </c>
      <c r="V74" s="36">
        <v>0</v>
      </c>
      <c r="W74" s="37">
        <v>0</v>
      </c>
      <c r="X74" s="38">
        <v>73</v>
      </c>
      <c r="Y74" s="25" t="s">
        <v>18</v>
      </c>
      <c r="Z74" s="39" t="s">
        <v>54</v>
      </c>
      <c r="AA74" s="40" t="s">
        <v>54</v>
      </c>
      <c r="AB74" s="38" t="s">
        <v>134</v>
      </c>
      <c r="AC74" s="25">
        <v>4</v>
      </c>
      <c r="AD74" s="25" t="s">
        <v>27</v>
      </c>
      <c r="AE74" s="25" t="s">
        <v>23</v>
      </c>
      <c r="AF74" s="25" t="s">
        <v>63</v>
      </c>
      <c r="AG74" s="38" t="s">
        <v>144</v>
      </c>
      <c r="AH74" s="25">
        <v>2</v>
      </c>
      <c r="AI74" s="25" t="s">
        <v>22</v>
      </c>
      <c r="AJ74" s="25" t="s">
        <v>23</v>
      </c>
      <c r="AK74" s="25" t="s">
        <v>79</v>
      </c>
      <c r="AL74" s="25" t="s">
        <v>29</v>
      </c>
      <c r="AM74" s="41" t="s">
        <v>94</v>
      </c>
      <c r="AN74" s="25" t="s">
        <v>39</v>
      </c>
      <c r="AO74" s="42" t="s">
        <v>31</v>
      </c>
      <c r="AP74" s="42" t="s">
        <v>31</v>
      </c>
      <c r="AQ74" s="36">
        <v>2</v>
      </c>
      <c r="AR74" s="36" t="s">
        <v>32</v>
      </c>
      <c r="AS74" s="36" t="s">
        <v>33</v>
      </c>
      <c r="AT74" s="43" t="s">
        <v>444</v>
      </c>
      <c r="AU74" s="43" t="s">
        <v>437</v>
      </c>
    </row>
    <row r="75" spans="1:47" x14ac:dyDescent="0.2">
      <c r="A75" s="25" t="s">
        <v>170</v>
      </c>
      <c r="B75" s="27">
        <v>37.700000000000003</v>
      </c>
      <c r="C75" s="27">
        <v>25.8</v>
      </c>
      <c r="D75" s="27">
        <v>23.5</v>
      </c>
      <c r="E75" s="27">
        <v>33.200000000000003</v>
      </c>
      <c r="F75" s="27">
        <v>27.2</v>
      </c>
      <c r="G75" s="27">
        <v>27</v>
      </c>
      <c r="H75" s="28">
        <f>(E75-B75)/B75*100</f>
        <v>-11.936339522546419</v>
      </c>
      <c r="I75" s="29">
        <f>(F75-C75)/C75*100</f>
        <v>5.4263565891472814</v>
      </c>
      <c r="J75" s="29" t="s">
        <v>15</v>
      </c>
      <c r="K75" s="29">
        <f>(G75-D75)/D75*100</f>
        <v>14.893617021276595</v>
      </c>
      <c r="L75" s="29" t="s">
        <v>15</v>
      </c>
      <c r="M75" s="30" t="s">
        <v>16</v>
      </c>
      <c r="N75" s="30" t="s">
        <v>17</v>
      </c>
      <c r="O75" s="31">
        <v>810</v>
      </c>
      <c r="P75" s="32">
        <v>27</v>
      </c>
      <c r="Q75" s="32">
        <v>2.2191780821917808</v>
      </c>
      <c r="R75" s="33">
        <v>810</v>
      </c>
      <c r="S75" s="34">
        <v>27</v>
      </c>
      <c r="T75" s="34">
        <v>2.2191780821917808</v>
      </c>
      <c r="U75" s="35" t="s">
        <v>437</v>
      </c>
      <c r="V75" s="36">
        <v>1</v>
      </c>
      <c r="W75" s="37">
        <v>1</v>
      </c>
      <c r="X75" s="38">
        <v>60</v>
      </c>
      <c r="Y75" s="25" t="s">
        <v>18</v>
      </c>
      <c r="Z75" s="39" t="s">
        <v>100</v>
      </c>
      <c r="AA75" s="40" t="s">
        <v>20</v>
      </c>
      <c r="AB75" s="38" t="s">
        <v>134</v>
      </c>
      <c r="AC75" s="25">
        <v>3</v>
      </c>
      <c r="AD75" s="25" t="s">
        <v>27</v>
      </c>
      <c r="AE75" s="25" t="s">
        <v>23</v>
      </c>
      <c r="AF75" s="25" t="s">
        <v>63</v>
      </c>
      <c r="AG75" s="38" t="s">
        <v>26</v>
      </c>
      <c r="AH75" s="25">
        <v>14</v>
      </c>
      <c r="AI75" s="25" t="s">
        <v>93</v>
      </c>
      <c r="AJ75" s="25" t="s">
        <v>23</v>
      </c>
      <c r="AK75" s="25" t="s">
        <v>79</v>
      </c>
      <c r="AL75" s="25" t="s">
        <v>29</v>
      </c>
      <c r="AM75" s="41" t="s">
        <v>25</v>
      </c>
      <c r="AN75" s="25" t="s">
        <v>30</v>
      </c>
      <c r="AO75" s="42" t="s">
        <v>463</v>
      </c>
      <c r="AP75" s="42" t="s">
        <v>101</v>
      </c>
      <c r="AQ75" s="36">
        <v>1</v>
      </c>
      <c r="AR75" s="36" t="s">
        <v>40</v>
      </c>
      <c r="AS75" s="36" t="s">
        <v>41</v>
      </c>
      <c r="AT75" s="43" t="s">
        <v>437</v>
      </c>
      <c r="AU75" s="43" t="s">
        <v>437</v>
      </c>
    </row>
    <row r="76" spans="1:47" x14ac:dyDescent="0.2">
      <c r="A76" s="25" t="s">
        <v>171</v>
      </c>
      <c r="B76" s="46">
        <v>65</v>
      </c>
      <c r="C76" s="27">
        <v>31.2</v>
      </c>
      <c r="D76" s="27">
        <v>27.4</v>
      </c>
      <c r="E76" s="46">
        <v>55</v>
      </c>
      <c r="F76" s="27">
        <v>34.799999999999997</v>
      </c>
      <c r="G76" s="27">
        <v>30</v>
      </c>
      <c r="H76" s="28">
        <f>(E76-B76)/B76*100</f>
        <v>-15.384615384615385</v>
      </c>
      <c r="I76" s="29">
        <f>(F76-C76)/C76*100</f>
        <v>11.538461538461533</v>
      </c>
      <c r="J76" s="29" t="s">
        <v>15</v>
      </c>
      <c r="K76" s="29">
        <f>(G76-D76)/D76*100</f>
        <v>9.4890510948905167</v>
      </c>
      <c r="L76" s="29" t="s">
        <v>15</v>
      </c>
      <c r="M76" s="30" t="s">
        <v>16</v>
      </c>
      <c r="N76" s="30" t="s">
        <v>17</v>
      </c>
      <c r="O76" s="31">
        <v>421</v>
      </c>
      <c r="P76" s="32">
        <f>SUM(O76/30)</f>
        <v>14.033333333333333</v>
      </c>
      <c r="Q76" s="32">
        <f>SUM(O76/365)</f>
        <v>1.1534246575342466</v>
      </c>
      <c r="R76" s="33">
        <v>153</v>
      </c>
      <c r="S76" s="34">
        <f>SUM(R76/30)</f>
        <v>5.0999999999999996</v>
      </c>
      <c r="T76" s="34">
        <f>SUM(R76/365)</f>
        <v>0.41917808219178082</v>
      </c>
      <c r="U76" s="35" t="s">
        <v>436</v>
      </c>
      <c r="V76" s="36">
        <v>0</v>
      </c>
      <c r="W76" s="37">
        <v>0</v>
      </c>
      <c r="X76" s="38">
        <v>54</v>
      </c>
      <c r="Y76" s="25" t="s">
        <v>18</v>
      </c>
      <c r="Z76" s="39" t="s">
        <v>54</v>
      </c>
      <c r="AA76" s="40" t="s">
        <v>54</v>
      </c>
      <c r="AB76" s="38" t="s">
        <v>134</v>
      </c>
      <c r="AC76" s="25">
        <v>2</v>
      </c>
      <c r="AD76" s="25" t="s">
        <v>46</v>
      </c>
      <c r="AE76" s="25" t="s">
        <v>47</v>
      </c>
      <c r="AF76" s="25" t="s">
        <v>28</v>
      </c>
      <c r="AG76" s="38" t="s">
        <v>153</v>
      </c>
      <c r="AH76" s="25">
        <v>3</v>
      </c>
      <c r="AI76" s="25" t="s">
        <v>56</v>
      </c>
      <c r="AJ76" s="25" t="s">
        <v>47</v>
      </c>
      <c r="AK76" s="25" t="s">
        <v>147</v>
      </c>
      <c r="AL76" s="25" t="s">
        <v>29</v>
      </c>
      <c r="AM76" s="41" t="s">
        <v>49</v>
      </c>
      <c r="AN76" s="25" t="s">
        <v>39</v>
      </c>
      <c r="AO76" s="42" t="s">
        <v>31</v>
      </c>
      <c r="AP76" s="42" t="s">
        <v>31</v>
      </c>
      <c r="AQ76" s="36">
        <v>3</v>
      </c>
      <c r="AR76" s="36" t="s">
        <v>41</v>
      </c>
      <c r="AS76" s="36" t="s">
        <v>41</v>
      </c>
      <c r="AT76" s="43" t="s">
        <v>437</v>
      </c>
      <c r="AU76" s="43" t="s">
        <v>437</v>
      </c>
    </row>
    <row r="77" spans="1:47" x14ac:dyDescent="0.2">
      <c r="A77" s="25" t="s">
        <v>172</v>
      </c>
      <c r="B77" s="46">
        <v>66</v>
      </c>
      <c r="C77" s="27">
        <v>23</v>
      </c>
      <c r="D77" s="27">
        <v>19</v>
      </c>
      <c r="E77" s="46">
        <v>50</v>
      </c>
      <c r="F77" s="27">
        <v>27.4</v>
      </c>
      <c r="G77" s="27">
        <v>20.8</v>
      </c>
      <c r="H77" s="28">
        <f>(E77-B77)/B77*100</f>
        <v>-24.242424242424242</v>
      </c>
      <c r="I77" s="29">
        <f>(F77-C77)/C77*100</f>
        <v>19.130434782608692</v>
      </c>
      <c r="J77" s="29" t="s">
        <v>15</v>
      </c>
      <c r="K77" s="29">
        <f>(G77-D77)/D77*100</f>
        <v>9.4736842105263186</v>
      </c>
      <c r="L77" s="29" t="s">
        <v>15</v>
      </c>
      <c r="M77" s="30" t="s">
        <v>16</v>
      </c>
      <c r="N77" s="30" t="s">
        <v>17</v>
      </c>
      <c r="O77" s="31">
        <v>949</v>
      </c>
      <c r="P77" s="32">
        <f>SUM(O77/30)</f>
        <v>31.633333333333333</v>
      </c>
      <c r="Q77" s="32">
        <f>SUM(O77/365)</f>
        <v>2.6</v>
      </c>
      <c r="R77" s="33">
        <v>0</v>
      </c>
      <c r="S77" s="34">
        <f>SUM(R77/30)</f>
        <v>0</v>
      </c>
      <c r="T77" s="34">
        <f>SUM(R77/365)</f>
        <v>0</v>
      </c>
      <c r="U77" s="61" t="s">
        <v>137</v>
      </c>
      <c r="V77" s="36">
        <v>0</v>
      </c>
      <c r="W77" s="37">
        <v>0</v>
      </c>
      <c r="X77" s="38">
        <v>60</v>
      </c>
      <c r="Y77" s="25" t="s">
        <v>85</v>
      </c>
      <c r="Z77" s="39" t="s">
        <v>54</v>
      </c>
      <c r="AA77" s="40" t="s">
        <v>54</v>
      </c>
      <c r="AB77" s="38" t="s">
        <v>134</v>
      </c>
      <c r="AC77" s="25">
        <v>3</v>
      </c>
      <c r="AD77" s="25" t="s">
        <v>56</v>
      </c>
      <c r="AE77" s="25" t="s">
        <v>47</v>
      </c>
      <c r="AF77" s="25" t="s">
        <v>63</v>
      </c>
      <c r="AG77" s="38" t="s">
        <v>153</v>
      </c>
      <c r="AH77" s="25">
        <v>4</v>
      </c>
      <c r="AI77" s="25" t="s">
        <v>56</v>
      </c>
      <c r="AJ77" s="25" t="s">
        <v>47</v>
      </c>
      <c r="AK77" s="25" t="s">
        <v>147</v>
      </c>
      <c r="AL77" s="25" t="s">
        <v>29</v>
      </c>
      <c r="AM77" s="41" t="s">
        <v>94</v>
      </c>
      <c r="AN77" s="25" t="s">
        <v>30</v>
      </c>
      <c r="AO77" s="42" t="s">
        <v>31</v>
      </c>
      <c r="AP77" s="42" t="s">
        <v>31</v>
      </c>
      <c r="AQ77" s="36">
        <v>1</v>
      </c>
      <c r="AR77" s="36" t="s">
        <v>41</v>
      </c>
      <c r="AS77" s="36" t="s">
        <v>41</v>
      </c>
      <c r="AT77" s="43" t="s">
        <v>437</v>
      </c>
      <c r="AU77" s="43" t="s">
        <v>437</v>
      </c>
    </row>
    <row r="78" spans="1:47" x14ac:dyDescent="0.2">
      <c r="A78" s="25" t="s">
        <v>173</v>
      </c>
      <c r="B78" s="46">
        <v>100</v>
      </c>
      <c r="C78" s="27">
        <v>37</v>
      </c>
      <c r="D78" s="27">
        <v>24.8</v>
      </c>
      <c r="E78" s="46">
        <v>100</v>
      </c>
      <c r="F78" s="27">
        <v>36.5</v>
      </c>
      <c r="G78" s="27">
        <v>24.8</v>
      </c>
      <c r="H78" s="28">
        <f>(E78-B78)/B78*100</f>
        <v>0</v>
      </c>
      <c r="I78" s="29">
        <f>(F78-C78)/C78*100</f>
        <v>-1.3513513513513513</v>
      </c>
      <c r="J78" s="29" t="s">
        <v>15</v>
      </c>
      <c r="K78" s="29">
        <f>(G78-D78)/D78*100</f>
        <v>0</v>
      </c>
      <c r="L78" s="29" t="s">
        <v>15</v>
      </c>
      <c r="M78" s="30" t="s">
        <v>16</v>
      </c>
      <c r="N78" s="30" t="s">
        <v>17</v>
      </c>
      <c r="O78" s="31">
        <v>2109</v>
      </c>
      <c r="P78" s="32">
        <f>SUM(O78/30)</f>
        <v>70.3</v>
      </c>
      <c r="Q78" s="32">
        <f>SUM(O78/365)</f>
        <v>5.7780821917808218</v>
      </c>
      <c r="R78" s="33">
        <v>2109</v>
      </c>
      <c r="S78" s="59">
        <f>SUM(R78/30)</f>
        <v>70.3</v>
      </c>
      <c r="T78" s="60">
        <f>SUM(R78/365)</f>
        <v>5.7780821917808218</v>
      </c>
      <c r="U78" s="35" t="s">
        <v>437</v>
      </c>
      <c r="V78" s="36">
        <v>1</v>
      </c>
      <c r="W78" s="37">
        <v>1</v>
      </c>
      <c r="X78" s="38">
        <v>68</v>
      </c>
      <c r="Y78" s="25" t="s">
        <v>85</v>
      </c>
      <c r="Z78" s="39" t="s">
        <v>54</v>
      </c>
      <c r="AA78" s="40" t="s">
        <v>54</v>
      </c>
      <c r="AB78" s="38" t="s">
        <v>134</v>
      </c>
      <c r="AC78" s="25">
        <v>4</v>
      </c>
      <c r="AD78" s="25" t="s">
        <v>56</v>
      </c>
      <c r="AE78" s="25" t="s">
        <v>47</v>
      </c>
      <c r="AF78" s="25" t="s">
        <v>63</v>
      </c>
      <c r="AG78" s="38" t="s">
        <v>62</v>
      </c>
      <c r="AH78" s="25">
        <v>0</v>
      </c>
      <c r="AI78" s="25" t="s">
        <v>50</v>
      </c>
      <c r="AJ78" s="25" t="s">
        <v>47</v>
      </c>
      <c r="AK78" s="25" t="s">
        <v>135</v>
      </c>
      <c r="AL78" s="25" t="s">
        <v>38</v>
      </c>
      <c r="AM78" s="41" t="s">
        <v>25</v>
      </c>
      <c r="AN78" s="25" t="s">
        <v>30</v>
      </c>
      <c r="AO78" s="42" t="s">
        <v>31</v>
      </c>
      <c r="AP78" s="42" t="s">
        <v>31</v>
      </c>
      <c r="AQ78" s="36">
        <v>2</v>
      </c>
      <c r="AR78" s="36" t="s">
        <v>80</v>
      </c>
      <c r="AS78" s="36" t="s">
        <v>33</v>
      </c>
      <c r="AT78" s="43" t="s">
        <v>437</v>
      </c>
      <c r="AU78" s="43" t="s">
        <v>437</v>
      </c>
    </row>
    <row r="79" spans="1:47" x14ac:dyDescent="0.2">
      <c r="A79" s="26" t="s">
        <v>174</v>
      </c>
      <c r="B79" s="47">
        <v>50</v>
      </c>
      <c r="C79" s="48">
        <v>39.700000000000003</v>
      </c>
      <c r="D79" s="48">
        <v>24.2</v>
      </c>
      <c r="E79" s="47">
        <v>50</v>
      </c>
      <c r="F79" s="48">
        <v>37.1</v>
      </c>
      <c r="G79" s="48">
        <v>24.7</v>
      </c>
      <c r="H79" s="28">
        <f>(E79-B79)/B79*100</f>
        <v>0</v>
      </c>
      <c r="I79" s="29">
        <f>(F79-C79)/C79*100</f>
        <v>-6.5491183879093224</v>
      </c>
      <c r="J79" s="29" t="s">
        <v>15</v>
      </c>
      <c r="K79" s="29">
        <f>(G79-D79)/D79*100</f>
        <v>2.0661157024793391</v>
      </c>
      <c r="L79" s="29" t="s">
        <v>15</v>
      </c>
      <c r="M79" s="49" t="s">
        <v>16</v>
      </c>
      <c r="N79" s="30" t="s">
        <v>17</v>
      </c>
      <c r="O79" s="50">
        <v>261</v>
      </c>
      <c r="P79" s="51">
        <f>SUM(O79/30)</f>
        <v>8.6999999999999993</v>
      </c>
      <c r="Q79" s="51">
        <f>SUM(O79/365)</f>
        <v>0.71506849315068488</v>
      </c>
      <c r="R79" s="52">
        <v>55</v>
      </c>
      <c r="S79" s="53">
        <f>SUM(R79/30)</f>
        <v>1.8333333333333333</v>
      </c>
      <c r="T79" s="53">
        <f>SUM(R79/365)</f>
        <v>0.15068493150684931</v>
      </c>
      <c r="U79" s="35" t="s">
        <v>436</v>
      </c>
      <c r="V79" s="54">
        <v>0</v>
      </c>
      <c r="W79" s="37">
        <v>0</v>
      </c>
      <c r="X79" s="55">
        <v>69</v>
      </c>
      <c r="Y79" s="26" t="s">
        <v>85</v>
      </c>
      <c r="Z79" s="39" t="s">
        <v>54</v>
      </c>
      <c r="AA79" s="40" t="s">
        <v>54</v>
      </c>
      <c r="AB79" s="38" t="s">
        <v>134</v>
      </c>
      <c r="AC79" s="25">
        <v>3</v>
      </c>
      <c r="AD79" s="25" t="s">
        <v>56</v>
      </c>
      <c r="AE79" s="25" t="s">
        <v>47</v>
      </c>
      <c r="AF79" s="25" t="s">
        <v>63</v>
      </c>
      <c r="AG79" s="38" t="s">
        <v>62</v>
      </c>
      <c r="AH79" s="25">
        <v>5</v>
      </c>
      <c r="AI79" s="25" t="s">
        <v>56</v>
      </c>
      <c r="AJ79" s="25" t="s">
        <v>67</v>
      </c>
      <c r="AK79" s="25" t="s">
        <v>68</v>
      </c>
      <c r="AL79" s="25" t="s">
        <v>69</v>
      </c>
      <c r="AM79" s="41" t="s">
        <v>49</v>
      </c>
      <c r="AN79" s="25" t="s">
        <v>30</v>
      </c>
      <c r="AO79" s="42" t="s">
        <v>31</v>
      </c>
      <c r="AP79" s="42" t="s">
        <v>31</v>
      </c>
      <c r="AQ79" s="36">
        <v>2</v>
      </c>
      <c r="AR79" s="36" t="s">
        <v>41</v>
      </c>
      <c r="AS79" s="36" t="s">
        <v>41</v>
      </c>
      <c r="AT79" s="43" t="s">
        <v>437</v>
      </c>
      <c r="AU79" s="43" t="s">
        <v>437</v>
      </c>
    </row>
    <row r="80" spans="1:47" x14ac:dyDescent="0.2">
      <c r="A80" s="25" t="s">
        <v>175</v>
      </c>
      <c r="B80" s="27">
        <v>40.5</v>
      </c>
      <c r="C80" s="27">
        <v>44.9</v>
      </c>
      <c r="D80" s="27">
        <v>28.6</v>
      </c>
      <c r="E80" s="27">
        <v>45</v>
      </c>
      <c r="F80" s="27">
        <v>37.6</v>
      </c>
      <c r="G80" s="27">
        <v>28.8</v>
      </c>
      <c r="H80" s="28">
        <f>(E80-B80)/B80*100</f>
        <v>11.111111111111111</v>
      </c>
      <c r="I80" s="29">
        <f>(F80-C80)/C80*100</f>
        <v>-16.258351893095764</v>
      </c>
      <c r="J80" s="29" t="s">
        <v>15</v>
      </c>
      <c r="K80" s="29">
        <f>(G80-D80)/D80*100</f>
        <v>0.69930069930069683</v>
      </c>
      <c r="L80" s="29" t="s">
        <v>15</v>
      </c>
      <c r="M80" s="30" t="s">
        <v>16</v>
      </c>
      <c r="N80" s="30" t="s">
        <v>17</v>
      </c>
      <c r="O80" s="31">
        <v>341</v>
      </c>
      <c r="P80" s="32">
        <v>11.366666666666667</v>
      </c>
      <c r="Q80" s="32">
        <v>0.9342465753424658</v>
      </c>
      <c r="R80" s="33">
        <v>246</v>
      </c>
      <c r="S80" s="34">
        <v>8.1999999999999993</v>
      </c>
      <c r="T80" s="34">
        <v>0.67397260273972603</v>
      </c>
      <c r="U80" s="35" t="s">
        <v>436</v>
      </c>
      <c r="V80" s="36">
        <v>0</v>
      </c>
      <c r="W80" s="37">
        <v>0</v>
      </c>
      <c r="X80" s="38">
        <v>72</v>
      </c>
      <c r="Y80" s="25" t="s">
        <v>18</v>
      </c>
      <c r="Z80" s="39" t="s">
        <v>100</v>
      </c>
      <c r="AA80" s="40" t="s">
        <v>20</v>
      </c>
      <c r="AB80" s="38" t="s">
        <v>134</v>
      </c>
      <c r="AC80" s="25">
        <v>1</v>
      </c>
      <c r="AD80" s="25" t="s">
        <v>22</v>
      </c>
      <c r="AE80" s="25" t="s">
        <v>23</v>
      </c>
      <c r="AF80" s="25" t="s">
        <v>57</v>
      </c>
      <c r="AG80" s="38" t="s">
        <v>62</v>
      </c>
      <c r="AH80" s="25">
        <v>0</v>
      </c>
      <c r="AI80" s="25" t="s">
        <v>59</v>
      </c>
      <c r="AJ80" s="25" t="s">
        <v>23</v>
      </c>
      <c r="AK80" s="25" t="s">
        <v>135</v>
      </c>
      <c r="AL80" s="25" t="s">
        <v>38</v>
      </c>
      <c r="AM80" s="41" t="s">
        <v>25</v>
      </c>
      <c r="AN80" s="25" t="s">
        <v>39</v>
      </c>
      <c r="AO80" s="42" t="s">
        <v>31</v>
      </c>
      <c r="AP80" s="42" t="s">
        <v>31</v>
      </c>
      <c r="AQ80" s="36">
        <v>1</v>
      </c>
      <c r="AR80" s="36" t="s">
        <v>40</v>
      </c>
      <c r="AS80" s="36" t="s">
        <v>41</v>
      </c>
      <c r="AT80" s="43" t="s">
        <v>444</v>
      </c>
      <c r="AU80" s="43" t="s">
        <v>437</v>
      </c>
    </row>
    <row r="81" spans="1:47" x14ac:dyDescent="0.2">
      <c r="A81" s="25" t="s">
        <v>176</v>
      </c>
      <c r="B81" s="27">
        <v>36</v>
      </c>
      <c r="C81" s="27">
        <v>29.7</v>
      </c>
      <c r="D81" s="27">
        <v>12.5</v>
      </c>
      <c r="E81" s="27">
        <v>32</v>
      </c>
      <c r="F81" s="27">
        <v>28.6</v>
      </c>
      <c r="G81" s="27">
        <v>13.2</v>
      </c>
      <c r="H81" s="28">
        <f>(E81-B81)/B81*100</f>
        <v>-11.111111111111111</v>
      </c>
      <c r="I81" s="29">
        <f>(F81-C81)/C81*100</f>
        <v>-3.7037037037036966</v>
      </c>
      <c r="J81" s="29" t="s">
        <v>15</v>
      </c>
      <c r="K81" s="29">
        <f>(G81-D81)/D81*100</f>
        <v>5.5999999999999943</v>
      </c>
      <c r="L81" s="29" t="s">
        <v>15</v>
      </c>
      <c r="M81" s="30" t="s">
        <v>16</v>
      </c>
      <c r="N81" s="30" t="s">
        <v>17</v>
      </c>
      <c r="O81" s="31">
        <v>4062</v>
      </c>
      <c r="P81" s="32">
        <v>135.4</v>
      </c>
      <c r="Q81" s="32">
        <v>11.128767123287671</v>
      </c>
      <c r="R81" s="33">
        <v>4062</v>
      </c>
      <c r="S81" s="34">
        <f>SUM(R81/30)</f>
        <v>135.4</v>
      </c>
      <c r="T81" s="34">
        <f>SUM(R81/365)</f>
        <v>11.128767123287671</v>
      </c>
      <c r="U81" s="35" t="s">
        <v>437</v>
      </c>
      <c r="V81" s="36">
        <v>1</v>
      </c>
      <c r="W81" s="37">
        <v>1</v>
      </c>
      <c r="X81" s="38">
        <v>61</v>
      </c>
      <c r="Y81" s="25" t="s">
        <v>44</v>
      </c>
      <c r="Z81" s="39" t="s">
        <v>19</v>
      </c>
      <c r="AA81" s="40" t="s">
        <v>20</v>
      </c>
      <c r="AB81" s="38" t="s">
        <v>134</v>
      </c>
      <c r="AC81" s="25">
        <v>3</v>
      </c>
      <c r="AD81" s="25" t="s">
        <v>56</v>
      </c>
      <c r="AE81" s="25" t="s">
        <v>47</v>
      </c>
      <c r="AF81" s="25" t="s">
        <v>149</v>
      </c>
      <c r="AG81" s="38" t="s">
        <v>62</v>
      </c>
      <c r="AH81" s="25">
        <v>2</v>
      </c>
      <c r="AI81" s="25" t="s">
        <v>46</v>
      </c>
      <c r="AJ81" s="25" t="s">
        <v>47</v>
      </c>
      <c r="AK81" s="25" t="s">
        <v>28</v>
      </c>
      <c r="AL81" s="25" t="s">
        <v>29</v>
      </c>
      <c r="AM81" s="41" t="s">
        <v>49</v>
      </c>
      <c r="AN81" s="25" t="s">
        <v>39</v>
      </c>
      <c r="AO81" s="42" t="s">
        <v>31</v>
      </c>
      <c r="AP81" s="42" t="s">
        <v>31</v>
      </c>
      <c r="AQ81" s="36">
        <v>2</v>
      </c>
      <c r="AR81" s="36" t="s">
        <v>32</v>
      </c>
      <c r="AS81" s="36" t="s">
        <v>33</v>
      </c>
      <c r="AT81" s="43" t="s">
        <v>444</v>
      </c>
      <c r="AU81" s="43" t="s">
        <v>437</v>
      </c>
    </row>
    <row r="82" spans="1:47" x14ac:dyDescent="0.2">
      <c r="A82" s="26" t="s">
        <v>177</v>
      </c>
      <c r="B82" s="47">
        <v>50</v>
      </c>
      <c r="C82" s="48">
        <v>27.4</v>
      </c>
      <c r="D82" s="48">
        <v>17.8</v>
      </c>
      <c r="E82" s="47">
        <v>45</v>
      </c>
      <c r="F82" s="48">
        <v>26</v>
      </c>
      <c r="G82" s="48">
        <v>18.5</v>
      </c>
      <c r="H82" s="28">
        <f>(E82-B82)/B82*100</f>
        <v>-10</v>
      </c>
      <c r="I82" s="29">
        <f>(F82-C82)/C82*100</f>
        <v>-5.1094890510948856</v>
      </c>
      <c r="J82" s="29" t="s">
        <v>15</v>
      </c>
      <c r="K82" s="29">
        <f>(G82-D82)/D82*100</f>
        <v>3.9325842696629172</v>
      </c>
      <c r="L82" s="29" t="s">
        <v>15</v>
      </c>
      <c r="M82" s="49" t="s">
        <v>16</v>
      </c>
      <c r="N82" s="30" t="s">
        <v>17</v>
      </c>
      <c r="O82" s="50">
        <v>212</v>
      </c>
      <c r="P82" s="51">
        <f>SUM(O82/30)</f>
        <v>7.0666666666666664</v>
      </c>
      <c r="Q82" s="51">
        <f>SUM(O82/365)</f>
        <v>0.58082191780821912</v>
      </c>
      <c r="R82" s="52">
        <v>166</v>
      </c>
      <c r="S82" s="53">
        <f>SUM(R82/30)</f>
        <v>5.5333333333333332</v>
      </c>
      <c r="T82" s="53">
        <f>SUM(R82/365)</f>
        <v>0.45479452054794522</v>
      </c>
      <c r="U82" s="35" t="s">
        <v>436</v>
      </c>
      <c r="V82" s="54">
        <v>0</v>
      </c>
      <c r="W82" s="37">
        <v>0</v>
      </c>
      <c r="X82" s="55">
        <v>76</v>
      </c>
      <c r="Y82" s="57" t="s">
        <v>18</v>
      </c>
      <c r="Z82" s="56" t="s">
        <v>54</v>
      </c>
      <c r="AA82" s="40" t="s">
        <v>54</v>
      </c>
      <c r="AB82" s="38" t="s">
        <v>134</v>
      </c>
      <c r="AC82" s="25">
        <v>1</v>
      </c>
      <c r="AD82" s="25" t="s">
        <v>46</v>
      </c>
      <c r="AE82" s="25" t="s">
        <v>47</v>
      </c>
      <c r="AF82" s="25" t="s">
        <v>28</v>
      </c>
      <c r="AG82" s="38" t="s">
        <v>62</v>
      </c>
      <c r="AH82" s="25">
        <v>0</v>
      </c>
      <c r="AI82" s="25" t="s">
        <v>50</v>
      </c>
      <c r="AJ82" s="25" t="s">
        <v>47</v>
      </c>
      <c r="AK82" s="25" t="s">
        <v>135</v>
      </c>
      <c r="AL82" s="25" t="s">
        <v>38</v>
      </c>
      <c r="AM82" s="41" t="s">
        <v>25</v>
      </c>
      <c r="AN82" s="25" t="s">
        <v>30</v>
      </c>
      <c r="AO82" s="42" t="s">
        <v>31</v>
      </c>
      <c r="AP82" s="42" t="s">
        <v>31</v>
      </c>
      <c r="AQ82" s="36">
        <v>2</v>
      </c>
      <c r="AR82" s="36" t="s">
        <v>80</v>
      </c>
      <c r="AS82" s="36" t="s">
        <v>33</v>
      </c>
      <c r="AT82" s="43" t="s">
        <v>437</v>
      </c>
      <c r="AU82" s="43" t="s">
        <v>437</v>
      </c>
    </row>
    <row r="83" spans="1:47" x14ac:dyDescent="0.2">
      <c r="A83" s="25" t="s">
        <v>178</v>
      </c>
      <c r="B83" s="46">
        <v>39</v>
      </c>
      <c r="C83" s="27">
        <v>24.8</v>
      </c>
      <c r="D83" s="27">
        <v>21.4</v>
      </c>
      <c r="E83" s="46">
        <v>39</v>
      </c>
      <c r="F83" s="27">
        <v>23.2</v>
      </c>
      <c r="G83" s="27">
        <v>20.2</v>
      </c>
      <c r="H83" s="28">
        <f>(E83-B83)/B83*100</f>
        <v>0</v>
      </c>
      <c r="I83" s="29">
        <f>(F83-C83)/C83*100</f>
        <v>-6.4516129032258114</v>
      </c>
      <c r="J83" s="29" t="s">
        <v>15</v>
      </c>
      <c r="K83" s="29">
        <f>(G83-D83)/D83*100</f>
        <v>-5.6074766355140158</v>
      </c>
      <c r="L83" s="29" t="s">
        <v>15</v>
      </c>
      <c r="M83" s="30" t="s">
        <v>82</v>
      </c>
      <c r="N83" s="30" t="s">
        <v>65</v>
      </c>
      <c r="O83" s="31">
        <v>241</v>
      </c>
      <c r="P83" s="32">
        <f>SUM(O83/30)</f>
        <v>8.0333333333333332</v>
      </c>
      <c r="Q83" s="32">
        <f>SUM(O83/365)</f>
        <v>0.66027397260273968</v>
      </c>
      <c r="R83" s="33">
        <v>241</v>
      </c>
      <c r="S83" s="34">
        <f>SUM(R83/30)</f>
        <v>8.0333333333333332</v>
      </c>
      <c r="T83" s="34">
        <f>SUM(R83/365)</f>
        <v>0.66027397260273968</v>
      </c>
      <c r="U83" s="35" t="s">
        <v>437</v>
      </c>
      <c r="V83" s="36">
        <v>1</v>
      </c>
      <c r="W83" s="37">
        <v>1</v>
      </c>
      <c r="X83" s="38">
        <v>55</v>
      </c>
      <c r="Y83" s="25" t="s">
        <v>18</v>
      </c>
      <c r="Z83" s="39" t="s">
        <v>35</v>
      </c>
      <c r="AA83" s="44" t="s">
        <v>36</v>
      </c>
      <c r="AB83" s="38" t="s">
        <v>134</v>
      </c>
      <c r="AC83" s="25">
        <v>0</v>
      </c>
      <c r="AD83" s="25" t="s">
        <v>50</v>
      </c>
      <c r="AE83" s="25" t="s">
        <v>47</v>
      </c>
      <c r="AF83" s="25" t="s">
        <v>135</v>
      </c>
      <c r="AG83" s="38" t="s">
        <v>62</v>
      </c>
      <c r="AH83" s="25">
        <v>1</v>
      </c>
      <c r="AI83" s="25" t="s">
        <v>46</v>
      </c>
      <c r="AJ83" s="25" t="s">
        <v>47</v>
      </c>
      <c r="AK83" s="25" t="s">
        <v>57</v>
      </c>
      <c r="AL83" s="25" t="s">
        <v>29</v>
      </c>
      <c r="AM83" s="41" t="s">
        <v>49</v>
      </c>
      <c r="AN83" s="25" t="s">
        <v>39</v>
      </c>
      <c r="AO83" s="42" t="s">
        <v>31</v>
      </c>
      <c r="AP83" s="42" t="s">
        <v>31</v>
      </c>
      <c r="AQ83" s="36">
        <v>2</v>
      </c>
      <c r="AR83" s="36" t="s">
        <v>41</v>
      </c>
      <c r="AS83" s="36" t="s">
        <v>41</v>
      </c>
      <c r="AT83" s="43" t="s">
        <v>437</v>
      </c>
      <c r="AU83" s="43" t="s">
        <v>437</v>
      </c>
    </row>
    <row r="84" spans="1:47" x14ac:dyDescent="0.2">
      <c r="A84" s="25" t="s">
        <v>179</v>
      </c>
      <c r="B84" s="46">
        <v>45</v>
      </c>
      <c r="C84" s="27">
        <v>28.3</v>
      </c>
      <c r="D84" s="27">
        <v>24.9</v>
      </c>
      <c r="E84" s="46">
        <v>45</v>
      </c>
      <c r="F84" s="27">
        <v>27.5</v>
      </c>
      <c r="G84" s="27">
        <v>22.3</v>
      </c>
      <c r="H84" s="28">
        <f>(E84-B84)/B84*100</f>
        <v>0</v>
      </c>
      <c r="I84" s="29">
        <f>(F84-C84)/C84*100</f>
        <v>-2.826855123674914</v>
      </c>
      <c r="J84" s="29" t="s">
        <v>15</v>
      </c>
      <c r="K84" s="29">
        <f>(G84-D84)/D84*100</f>
        <v>-10.441767068273085</v>
      </c>
      <c r="L84" s="29" t="s">
        <v>15</v>
      </c>
      <c r="M84" s="30" t="s">
        <v>16</v>
      </c>
      <c r="N84" s="30" t="s">
        <v>17</v>
      </c>
      <c r="O84" s="31">
        <v>378</v>
      </c>
      <c r="P84" s="32">
        <f>SUM(O84/30)</f>
        <v>12.6</v>
      </c>
      <c r="Q84" s="32">
        <f>SUM(O84/365)</f>
        <v>1.0356164383561643</v>
      </c>
      <c r="R84" s="33">
        <v>262</v>
      </c>
      <c r="S84" s="34">
        <f>SUM(R84/30)</f>
        <v>8.7333333333333325</v>
      </c>
      <c r="T84" s="34">
        <f>SUM(R84/365)</f>
        <v>0.71780821917808224</v>
      </c>
      <c r="U84" s="35" t="s">
        <v>436</v>
      </c>
      <c r="V84" s="36">
        <v>0</v>
      </c>
      <c r="W84" s="37">
        <v>0</v>
      </c>
      <c r="X84" s="38">
        <v>75</v>
      </c>
      <c r="Y84" s="25" t="s">
        <v>85</v>
      </c>
      <c r="Z84" s="39" t="s">
        <v>19</v>
      </c>
      <c r="AA84" s="40" t="s">
        <v>20</v>
      </c>
      <c r="AB84" s="38" t="s">
        <v>134</v>
      </c>
      <c r="AC84" s="25">
        <v>3</v>
      </c>
      <c r="AD84" s="25" t="s">
        <v>56</v>
      </c>
      <c r="AE84" s="25" t="s">
        <v>47</v>
      </c>
      <c r="AF84" s="25" t="s">
        <v>63</v>
      </c>
      <c r="AG84" s="38" t="s">
        <v>62</v>
      </c>
      <c r="AH84" s="25">
        <v>13</v>
      </c>
      <c r="AI84" s="25" t="s">
        <v>78</v>
      </c>
      <c r="AJ84" s="25" t="s">
        <v>47</v>
      </c>
      <c r="AK84" s="25" t="s">
        <v>138</v>
      </c>
      <c r="AL84" s="25" t="s">
        <v>29</v>
      </c>
      <c r="AM84" s="41" t="s">
        <v>94</v>
      </c>
      <c r="AN84" s="25" t="s">
        <v>39</v>
      </c>
      <c r="AO84" s="42" t="s">
        <v>31</v>
      </c>
      <c r="AP84" s="42" t="s">
        <v>31</v>
      </c>
      <c r="AQ84" s="36">
        <v>2</v>
      </c>
      <c r="AR84" s="36" t="s">
        <v>41</v>
      </c>
      <c r="AS84" s="36" t="s">
        <v>41</v>
      </c>
      <c r="AT84" s="43" t="s">
        <v>444</v>
      </c>
      <c r="AU84" s="43" t="s">
        <v>444</v>
      </c>
    </row>
    <row r="85" spans="1:47" x14ac:dyDescent="0.2">
      <c r="A85" s="25" t="s">
        <v>180</v>
      </c>
      <c r="B85" s="27">
        <v>66.3</v>
      </c>
      <c r="C85" s="27">
        <v>34.799999999999997</v>
      </c>
      <c r="D85" s="27">
        <v>20.8</v>
      </c>
      <c r="E85" s="27">
        <v>65</v>
      </c>
      <c r="F85" s="27">
        <v>32.1</v>
      </c>
      <c r="G85" s="27">
        <v>19.7</v>
      </c>
      <c r="H85" s="28">
        <f>(E85-B85)/B85*100</f>
        <v>-1.9607843137254859</v>
      </c>
      <c r="I85" s="29">
        <f>(F85-C85)/C85*100</f>
        <v>-7.7586206896551602</v>
      </c>
      <c r="J85" s="29" t="s">
        <v>15</v>
      </c>
      <c r="K85" s="29">
        <f>(G85-D85)/D85*100</f>
        <v>-5.2884615384615454</v>
      </c>
      <c r="L85" s="29" t="s">
        <v>15</v>
      </c>
      <c r="M85" s="30" t="s">
        <v>16</v>
      </c>
      <c r="N85" s="30" t="s">
        <v>17</v>
      </c>
      <c r="O85" s="31">
        <v>502</v>
      </c>
      <c r="P85" s="32">
        <v>16.733333333333334</v>
      </c>
      <c r="Q85" s="32">
        <v>1.3753424657534246</v>
      </c>
      <c r="R85" s="33">
        <v>106</v>
      </c>
      <c r="S85" s="34">
        <v>3.5333333333333332</v>
      </c>
      <c r="T85" s="34">
        <v>0.29041095890410956</v>
      </c>
      <c r="U85" s="35" t="s">
        <v>436</v>
      </c>
      <c r="V85" s="36">
        <v>0</v>
      </c>
      <c r="W85" s="37">
        <v>0</v>
      </c>
      <c r="X85" s="38">
        <v>66</v>
      </c>
      <c r="Y85" s="25" t="s">
        <v>18</v>
      </c>
      <c r="Z85" s="39" t="s">
        <v>19</v>
      </c>
      <c r="AA85" s="40" t="s">
        <v>20</v>
      </c>
      <c r="AB85" s="38" t="s">
        <v>134</v>
      </c>
      <c r="AC85" s="25">
        <v>5</v>
      </c>
      <c r="AD85" s="25" t="s">
        <v>27</v>
      </c>
      <c r="AE85" s="25" t="s">
        <v>103</v>
      </c>
      <c r="AF85" s="25" t="s">
        <v>69</v>
      </c>
      <c r="AG85" s="38" t="s">
        <v>62</v>
      </c>
      <c r="AH85" s="25">
        <v>3</v>
      </c>
      <c r="AI85" s="25" t="s">
        <v>27</v>
      </c>
      <c r="AJ85" s="25" t="s">
        <v>103</v>
      </c>
      <c r="AK85" s="25" t="s">
        <v>69</v>
      </c>
      <c r="AL85" s="25" t="s">
        <v>69</v>
      </c>
      <c r="AM85" s="41" t="s">
        <v>49</v>
      </c>
      <c r="AN85" s="25" t="s">
        <v>39</v>
      </c>
      <c r="AO85" s="42" t="s">
        <v>31</v>
      </c>
      <c r="AP85" s="42" t="s">
        <v>31</v>
      </c>
      <c r="AQ85" s="36">
        <v>2</v>
      </c>
      <c r="AR85" s="36" t="s">
        <v>32</v>
      </c>
      <c r="AS85" s="36" t="s">
        <v>33</v>
      </c>
      <c r="AT85" s="43" t="s">
        <v>437</v>
      </c>
      <c r="AU85" s="43" t="s">
        <v>437</v>
      </c>
    </row>
    <row r="86" spans="1:47" x14ac:dyDescent="0.2">
      <c r="A86" s="26" t="s">
        <v>181</v>
      </c>
      <c r="B86" s="47">
        <v>90</v>
      </c>
      <c r="C86" s="48">
        <v>32.799999999999997</v>
      </c>
      <c r="D86" s="48">
        <v>25.4</v>
      </c>
      <c r="E86" s="47">
        <v>90</v>
      </c>
      <c r="F86" s="48">
        <v>32.5</v>
      </c>
      <c r="G86" s="48">
        <v>21.9</v>
      </c>
      <c r="H86" s="28">
        <f>(E86-B86)/B86*100</f>
        <v>0</v>
      </c>
      <c r="I86" s="29">
        <f>(F86-C86)/C86*100</f>
        <v>-0.9146341463414549</v>
      </c>
      <c r="J86" s="29" t="s">
        <v>15</v>
      </c>
      <c r="K86" s="29">
        <f>(G86-D86)/D86*100</f>
        <v>-13.779527559055119</v>
      </c>
      <c r="L86" s="29" t="s">
        <v>15</v>
      </c>
      <c r="M86" s="49" t="s">
        <v>16</v>
      </c>
      <c r="N86" s="30" t="s">
        <v>17</v>
      </c>
      <c r="O86" s="50">
        <v>174</v>
      </c>
      <c r="P86" s="51">
        <f>SUM(O86/30)</f>
        <v>5.8</v>
      </c>
      <c r="Q86" s="51">
        <f>SUM(O86/365)</f>
        <v>0.47671232876712327</v>
      </c>
      <c r="R86" s="52">
        <v>112</v>
      </c>
      <c r="S86" s="53">
        <f>SUM(R86/30)</f>
        <v>3.7333333333333334</v>
      </c>
      <c r="T86" s="53">
        <f>SUM(R86/365)</f>
        <v>0.30684931506849317</v>
      </c>
      <c r="U86" s="35" t="s">
        <v>436</v>
      </c>
      <c r="V86" s="54">
        <v>0</v>
      </c>
      <c r="W86" s="37">
        <v>0</v>
      </c>
      <c r="X86" s="55">
        <v>69</v>
      </c>
      <c r="Y86" s="26" t="s">
        <v>18</v>
      </c>
      <c r="Z86" s="39" t="s">
        <v>35</v>
      </c>
      <c r="AA86" s="44" t="s">
        <v>36</v>
      </c>
      <c r="AB86" s="38" t="s">
        <v>134</v>
      </c>
      <c r="AC86" s="25">
        <v>6</v>
      </c>
      <c r="AD86" s="25" t="s">
        <v>56</v>
      </c>
      <c r="AE86" s="25" t="s">
        <v>67</v>
      </c>
      <c r="AF86" s="25" t="s">
        <v>68</v>
      </c>
      <c r="AG86" s="38" t="s">
        <v>62</v>
      </c>
      <c r="AH86" s="25">
        <v>1</v>
      </c>
      <c r="AI86" s="25" t="s">
        <v>46</v>
      </c>
      <c r="AJ86" s="25" t="s">
        <v>74</v>
      </c>
      <c r="AK86" s="25" t="s">
        <v>68</v>
      </c>
      <c r="AL86" s="25" t="s">
        <v>69</v>
      </c>
      <c r="AM86" s="41" t="s">
        <v>94</v>
      </c>
      <c r="AN86" s="25" t="s">
        <v>30</v>
      </c>
      <c r="AO86" s="42" t="s">
        <v>31</v>
      </c>
      <c r="AP86" s="42" t="s">
        <v>31</v>
      </c>
      <c r="AQ86" s="36">
        <v>2</v>
      </c>
      <c r="AR86" s="36" t="s">
        <v>41</v>
      </c>
      <c r="AS86" s="36" t="s">
        <v>41</v>
      </c>
      <c r="AT86" s="43" t="s">
        <v>437</v>
      </c>
      <c r="AU86" s="43" t="s">
        <v>437</v>
      </c>
    </row>
    <row r="87" spans="1:47" x14ac:dyDescent="0.2">
      <c r="A87" s="25" t="s">
        <v>182</v>
      </c>
      <c r="B87" s="27">
        <v>26</v>
      </c>
      <c r="C87" s="27">
        <v>14.3</v>
      </c>
      <c r="D87" s="27">
        <v>4.5</v>
      </c>
      <c r="E87" s="27">
        <v>24.5</v>
      </c>
      <c r="F87" s="27">
        <v>16.2</v>
      </c>
      <c r="G87" s="27">
        <v>3.5</v>
      </c>
      <c r="H87" s="28">
        <f>(E87-B87)/B87*100</f>
        <v>-5.7692307692307692</v>
      </c>
      <c r="I87" s="29">
        <f>(F87-C87)/C87*100</f>
        <v>13.286713286713276</v>
      </c>
      <c r="J87" s="29" t="s">
        <v>15</v>
      </c>
      <c r="K87" s="29">
        <f>(G87-D87)/D87*100</f>
        <v>-22.222222222222221</v>
      </c>
      <c r="L87" s="29" t="s">
        <v>15</v>
      </c>
      <c r="M87" s="30" t="s">
        <v>82</v>
      </c>
      <c r="N87" s="30" t="s">
        <v>65</v>
      </c>
      <c r="O87" s="31">
        <v>373</v>
      </c>
      <c r="P87" s="32">
        <v>12.433333333333334</v>
      </c>
      <c r="Q87" s="32">
        <v>1.021917808219178</v>
      </c>
      <c r="R87" s="33">
        <v>373</v>
      </c>
      <c r="S87" s="34">
        <f>SUM(R87/30)</f>
        <v>12.433333333333334</v>
      </c>
      <c r="T87" s="34">
        <f>SUM(R87/365)</f>
        <v>1.021917808219178</v>
      </c>
      <c r="U87" s="45" t="s">
        <v>437</v>
      </c>
      <c r="V87" s="36">
        <v>1</v>
      </c>
      <c r="W87" s="37">
        <v>1</v>
      </c>
      <c r="X87" s="38">
        <v>79</v>
      </c>
      <c r="Y87" s="25" t="s">
        <v>44</v>
      </c>
      <c r="Z87" s="39" t="s">
        <v>54</v>
      </c>
      <c r="AA87" s="40" t="s">
        <v>54</v>
      </c>
      <c r="AB87" s="38" t="s">
        <v>134</v>
      </c>
      <c r="AC87" s="25">
        <v>0</v>
      </c>
      <c r="AD87" s="25" t="s">
        <v>50</v>
      </c>
      <c r="AE87" s="25" t="s">
        <v>47</v>
      </c>
      <c r="AF87" s="25" t="s">
        <v>183</v>
      </c>
      <c r="AG87" s="38" t="s">
        <v>62</v>
      </c>
      <c r="AH87" s="25">
        <v>1</v>
      </c>
      <c r="AI87" s="25" t="s">
        <v>46</v>
      </c>
      <c r="AJ87" s="25" t="s">
        <v>47</v>
      </c>
      <c r="AK87" s="25" t="s">
        <v>28</v>
      </c>
      <c r="AL87" s="25" t="s">
        <v>29</v>
      </c>
      <c r="AM87" s="41" t="s">
        <v>25</v>
      </c>
      <c r="AN87" s="25" t="s">
        <v>39</v>
      </c>
      <c r="AO87" s="42" t="s">
        <v>31</v>
      </c>
      <c r="AP87" s="42" t="s">
        <v>31</v>
      </c>
      <c r="AQ87" s="36">
        <v>3</v>
      </c>
      <c r="AR87" s="36" t="s">
        <v>32</v>
      </c>
      <c r="AS87" s="36" t="s">
        <v>33</v>
      </c>
      <c r="AT87" s="43" t="s">
        <v>444</v>
      </c>
      <c r="AU87" s="43" t="s">
        <v>444</v>
      </c>
    </row>
    <row r="88" spans="1:47" x14ac:dyDescent="0.2">
      <c r="A88" s="25" t="s">
        <v>184</v>
      </c>
      <c r="B88" s="27">
        <v>61</v>
      </c>
      <c r="C88" s="27">
        <v>41.3</v>
      </c>
      <c r="D88" s="27">
        <v>25</v>
      </c>
      <c r="E88" s="27">
        <v>65</v>
      </c>
      <c r="F88" s="27">
        <v>35.1</v>
      </c>
      <c r="G88" s="27">
        <v>22.8</v>
      </c>
      <c r="H88" s="28">
        <f>(E88-B88)/B88*100</f>
        <v>6.557377049180328</v>
      </c>
      <c r="I88" s="29">
        <f>(F88-C88)/C88*100</f>
        <v>-15.012106537530256</v>
      </c>
      <c r="J88" s="29" t="s">
        <v>15</v>
      </c>
      <c r="K88" s="29">
        <f>(G88-D88)/D88*100</f>
        <v>-8.7999999999999972</v>
      </c>
      <c r="L88" s="29" t="s">
        <v>15</v>
      </c>
      <c r="M88" s="30" t="s">
        <v>16</v>
      </c>
      <c r="N88" s="30" t="s">
        <v>17</v>
      </c>
      <c r="O88" s="31">
        <v>2642</v>
      </c>
      <c r="P88" s="32">
        <v>88.066666666666663</v>
      </c>
      <c r="Q88" s="32">
        <v>7.2383561643835614</v>
      </c>
      <c r="R88" s="33">
        <v>2642</v>
      </c>
      <c r="S88" s="34">
        <v>88.066666666666663</v>
      </c>
      <c r="T88" s="34">
        <v>7.2383561643835614</v>
      </c>
      <c r="U88" s="35" t="s">
        <v>437</v>
      </c>
      <c r="V88" s="36">
        <v>1</v>
      </c>
      <c r="W88" s="37">
        <v>1</v>
      </c>
      <c r="X88" s="38">
        <v>63</v>
      </c>
      <c r="Y88" s="25" t="s">
        <v>18</v>
      </c>
      <c r="Z88" s="39" t="s">
        <v>54</v>
      </c>
      <c r="AA88" s="40" t="s">
        <v>54</v>
      </c>
      <c r="AB88" s="38" t="s">
        <v>134</v>
      </c>
      <c r="AC88" s="25">
        <v>2</v>
      </c>
      <c r="AD88" s="25" t="s">
        <v>22</v>
      </c>
      <c r="AE88" s="25" t="s">
        <v>23</v>
      </c>
      <c r="AF88" s="25" t="s">
        <v>57</v>
      </c>
      <c r="AG88" s="38" t="s">
        <v>62</v>
      </c>
      <c r="AH88" s="25">
        <v>0</v>
      </c>
      <c r="AI88" s="25" t="s">
        <v>59</v>
      </c>
      <c r="AJ88" s="25" t="s">
        <v>23</v>
      </c>
      <c r="AK88" s="25" t="s">
        <v>135</v>
      </c>
      <c r="AL88" s="25" t="s">
        <v>38</v>
      </c>
      <c r="AM88" s="41" t="s">
        <v>25</v>
      </c>
      <c r="AN88" s="25" t="s">
        <v>39</v>
      </c>
      <c r="AO88" s="42" t="s">
        <v>31</v>
      </c>
      <c r="AP88" s="42" t="s">
        <v>31</v>
      </c>
      <c r="AQ88" s="36">
        <v>2</v>
      </c>
      <c r="AR88" s="36" t="s">
        <v>40</v>
      </c>
      <c r="AS88" s="36" t="s">
        <v>41</v>
      </c>
      <c r="AT88" s="43" t="s">
        <v>444</v>
      </c>
      <c r="AU88" s="43" t="s">
        <v>437</v>
      </c>
    </row>
    <row r="89" spans="1:47" x14ac:dyDescent="0.2">
      <c r="A89" s="25" t="s">
        <v>185</v>
      </c>
      <c r="B89" s="46">
        <v>100</v>
      </c>
      <c r="C89" s="27">
        <v>38.799999999999997</v>
      </c>
      <c r="D89" s="27">
        <v>30.5</v>
      </c>
      <c r="E89" s="46">
        <v>90</v>
      </c>
      <c r="F89" s="27">
        <v>36.200000000000003</v>
      </c>
      <c r="G89" s="27">
        <v>29.9</v>
      </c>
      <c r="H89" s="28">
        <f>(E89-B89)/B89*100</f>
        <v>-10</v>
      </c>
      <c r="I89" s="29">
        <f>(F89-C89)/C89*100</f>
        <v>-6.7010309278350375</v>
      </c>
      <c r="J89" s="29" t="s">
        <v>15</v>
      </c>
      <c r="K89" s="29">
        <f>(G89-D89)/D89*100</f>
        <v>-1.967213114754103</v>
      </c>
      <c r="L89" s="29" t="s">
        <v>15</v>
      </c>
      <c r="M89" s="30" t="s">
        <v>16</v>
      </c>
      <c r="N89" s="30" t="s">
        <v>17</v>
      </c>
      <c r="O89" s="31">
        <v>334</v>
      </c>
      <c r="P89" s="32">
        <f>SUM(O89/30)</f>
        <v>11.133333333333333</v>
      </c>
      <c r="Q89" s="32">
        <f>SUM(O89/365)</f>
        <v>0.91506849315068495</v>
      </c>
      <c r="R89" s="33">
        <v>0</v>
      </c>
      <c r="S89" s="59">
        <f>SUM(R89/30)</f>
        <v>0</v>
      </c>
      <c r="T89" s="60">
        <f>SUM(R89/365)</f>
        <v>0</v>
      </c>
      <c r="U89" s="61" t="s">
        <v>137</v>
      </c>
      <c r="V89" s="36">
        <v>0</v>
      </c>
      <c r="W89" s="37">
        <v>0</v>
      </c>
      <c r="X89" s="38">
        <v>66</v>
      </c>
      <c r="Y89" s="25" t="s">
        <v>18</v>
      </c>
      <c r="Z89" s="39" t="s">
        <v>54</v>
      </c>
      <c r="AA89" s="40" t="s">
        <v>54</v>
      </c>
      <c r="AB89" s="38" t="s">
        <v>134</v>
      </c>
      <c r="AC89" s="25">
        <v>1</v>
      </c>
      <c r="AD89" s="25" t="s">
        <v>46</v>
      </c>
      <c r="AE89" s="25" t="s">
        <v>186</v>
      </c>
      <c r="AF89" s="25" t="s">
        <v>68</v>
      </c>
      <c r="AG89" s="38" t="s">
        <v>153</v>
      </c>
      <c r="AH89" s="25">
        <v>3</v>
      </c>
      <c r="AI89" s="25" t="s">
        <v>56</v>
      </c>
      <c r="AJ89" s="25" t="s">
        <v>187</v>
      </c>
      <c r="AK89" s="25" t="s">
        <v>68</v>
      </c>
      <c r="AL89" s="25" t="s">
        <v>69</v>
      </c>
      <c r="AM89" s="41" t="s">
        <v>94</v>
      </c>
      <c r="AN89" s="25" t="s">
        <v>30</v>
      </c>
      <c r="AO89" s="42" t="s">
        <v>31</v>
      </c>
      <c r="AP89" s="42" t="s">
        <v>31</v>
      </c>
      <c r="AQ89" s="36">
        <v>2</v>
      </c>
      <c r="AR89" s="36" t="s">
        <v>80</v>
      </c>
      <c r="AS89" s="36" t="s">
        <v>33</v>
      </c>
      <c r="AT89" s="43" t="s">
        <v>444</v>
      </c>
      <c r="AU89" s="43" t="s">
        <v>444</v>
      </c>
    </row>
    <row r="90" spans="1:47" x14ac:dyDescent="0.2">
      <c r="A90" s="25" t="s">
        <v>188</v>
      </c>
      <c r="B90" s="27">
        <v>22</v>
      </c>
      <c r="C90" s="27">
        <v>21</v>
      </c>
      <c r="D90" s="27">
        <v>14</v>
      </c>
      <c r="E90" s="27">
        <v>22.5</v>
      </c>
      <c r="F90" s="27">
        <v>18.100000000000001</v>
      </c>
      <c r="G90" s="27">
        <v>12.9</v>
      </c>
      <c r="H90" s="28">
        <f>(E90-B90)/B90*100</f>
        <v>2.2727272727272729</v>
      </c>
      <c r="I90" s="29">
        <f>(F90-C90)/C90*100</f>
        <v>-13.809523809523801</v>
      </c>
      <c r="J90" s="29" t="s">
        <v>15</v>
      </c>
      <c r="K90" s="29">
        <f>(G90-D90)/D90*100</f>
        <v>-7.8571428571428541</v>
      </c>
      <c r="L90" s="29" t="s">
        <v>15</v>
      </c>
      <c r="M90" s="30" t="s">
        <v>16</v>
      </c>
      <c r="N90" s="30" t="s">
        <v>17</v>
      </c>
      <c r="O90" s="31">
        <v>446</v>
      </c>
      <c r="P90" s="32">
        <v>14.866666666666667</v>
      </c>
      <c r="Q90" s="32">
        <v>1.2219178082191782</v>
      </c>
      <c r="R90" s="33">
        <v>446</v>
      </c>
      <c r="S90" s="34">
        <v>14.866666666666667</v>
      </c>
      <c r="T90" s="34">
        <v>1.2219178082191782</v>
      </c>
      <c r="U90" s="35" t="s">
        <v>437</v>
      </c>
      <c r="V90" s="36">
        <v>1</v>
      </c>
      <c r="W90" s="37">
        <v>1</v>
      </c>
      <c r="X90" s="38">
        <v>59</v>
      </c>
      <c r="Y90" s="25" t="s">
        <v>18</v>
      </c>
      <c r="Z90" s="39" t="s">
        <v>35</v>
      </c>
      <c r="AA90" s="44" t="s">
        <v>36</v>
      </c>
      <c r="AB90" s="38" t="s">
        <v>134</v>
      </c>
      <c r="AC90" s="25">
        <v>0</v>
      </c>
      <c r="AD90" s="25" t="s">
        <v>59</v>
      </c>
      <c r="AE90" s="25" t="s">
        <v>23</v>
      </c>
      <c r="AF90" s="25" t="s">
        <v>135</v>
      </c>
      <c r="AG90" s="38" t="s">
        <v>62</v>
      </c>
      <c r="AH90" s="25">
        <v>1</v>
      </c>
      <c r="AI90" s="25" t="s">
        <v>22</v>
      </c>
      <c r="AJ90" s="25" t="s">
        <v>23</v>
      </c>
      <c r="AK90" s="25" t="s">
        <v>57</v>
      </c>
      <c r="AL90" s="25" t="s">
        <v>29</v>
      </c>
      <c r="AM90" s="41" t="s">
        <v>25</v>
      </c>
      <c r="AN90" s="25" t="s">
        <v>30</v>
      </c>
      <c r="AO90" s="42" t="s">
        <v>31</v>
      </c>
      <c r="AP90" s="42" t="s">
        <v>31</v>
      </c>
      <c r="AQ90" s="36">
        <v>1</v>
      </c>
      <c r="AR90" s="36" t="s">
        <v>40</v>
      </c>
      <c r="AS90" s="36" t="s">
        <v>41</v>
      </c>
      <c r="AT90" s="43" t="s">
        <v>444</v>
      </c>
      <c r="AU90" s="43" t="s">
        <v>437</v>
      </c>
    </row>
    <row r="91" spans="1:47" x14ac:dyDescent="0.2">
      <c r="A91" s="26" t="s">
        <v>189</v>
      </c>
      <c r="B91" s="47">
        <v>76</v>
      </c>
      <c r="C91" s="48">
        <v>40.4</v>
      </c>
      <c r="D91" s="48">
        <v>27.2</v>
      </c>
      <c r="E91" s="47">
        <v>65</v>
      </c>
      <c r="F91" s="48">
        <v>38.4</v>
      </c>
      <c r="G91" s="48">
        <v>26.7</v>
      </c>
      <c r="H91" s="28">
        <f>(E91-B91)/B91*100</f>
        <v>-14.473684210526317</v>
      </c>
      <c r="I91" s="29">
        <f>(F91-C91)/C91*100</f>
        <v>-4.9504950495049505</v>
      </c>
      <c r="J91" s="29" t="s">
        <v>15</v>
      </c>
      <c r="K91" s="29">
        <f>(G91-D91)/D91*100</f>
        <v>-1.8382352941176472</v>
      </c>
      <c r="L91" s="29" t="s">
        <v>15</v>
      </c>
      <c r="M91" s="49" t="s">
        <v>16</v>
      </c>
      <c r="N91" s="30" t="s">
        <v>17</v>
      </c>
      <c r="O91" s="50">
        <v>276</v>
      </c>
      <c r="P91" s="51">
        <f>SUM(O91/30)</f>
        <v>9.1999999999999993</v>
      </c>
      <c r="Q91" s="51">
        <f>SUM(O91/365)</f>
        <v>0.75616438356164384</v>
      </c>
      <c r="R91" s="52">
        <v>0</v>
      </c>
      <c r="S91" s="53">
        <f>SUM(R91/30)</f>
        <v>0</v>
      </c>
      <c r="T91" s="53">
        <f>SUM(R91/365)</f>
        <v>0</v>
      </c>
      <c r="U91" s="61" t="s">
        <v>137</v>
      </c>
      <c r="V91" s="54">
        <v>0</v>
      </c>
      <c r="W91" s="37">
        <v>0</v>
      </c>
      <c r="X91" s="55">
        <v>70</v>
      </c>
      <c r="Y91" s="26" t="s">
        <v>18</v>
      </c>
      <c r="Z91" s="39" t="s">
        <v>54</v>
      </c>
      <c r="AA91" s="40" t="s">
        <v>54</v>
      </c>
      <c r="AB91" s="38" t="s">
        <v>134</v>
      </c>
      <c r="AC91" s="25">
        <v>5</v>
      </c>
      <c r="AD91" s="25" t="s">
        <v>56</v>
      </c>
      <c r="AE91" s="25" t="s">
        <v>47</v>
      </c>
      <c r="AF91" s="25" t="s">
        <v>63</v>
      </c>
      <c r="AG91" s="38" t="s">
        <v>62</v>
      </c>
      <c r="AH91" s="25">
        <v>13</v>
      </c>
      <c r="AI91" s="25" t="s">
        <v>78</v>
      </c>
      <c r="AJ91" s="25" t="s">
        <v>47</v>
      </c>
      <c r="AK91" s="25" t="s">
        <v>138</v>
      </c>
      <c r="AL91" s="25" t="s">
        <v>29</v>
      </c>
      <c r="AM91" s="41" t="s">
        <v>94</v>
      </c>
      <c r="AN91" s="25" t="s">
        <v>30</v>
      </c>
      <c r="AO91" s="42" t="s">
        <v>31</v>
      </c>
      <c r="AP91" s="42" t="s">
        <v>31</v>
      </c>
      <c r="AQ91" s="36">
        <v>2</v>
      </c>
      <c r="AR91" s="36" t="s">
        <v>80</v>
      </c>
      <c r="AS91" s="36" t="s">
        <v>33</v>
      </c>
      <c r="AT91" s="43" t="s">
        <v>437</v>
      </c>
      <c r="AU91" s="43" t="s">
        <v>437</v>
      </c>
    </row>
    <row r="92" spans="1:47" x14ac:dyDescent="0.2">
      <c r="A92" s="25" t="s">
        <v>190</v>
      </c>
      <c r="B92" s="27">
        <v>37.299999999999997</v>
      </c>
      <c r="C92" s="27">
        <v>26.8</v>
      </c>
      <c r="D92" s="27">
        <v>23.6</v>
      </c>
      <c r="E92" s="27">
        <v>37.5</v>
      </c>
      <c r="F92" s="27">
        <v>24.2</v>
      </c>
      <c r="G92" s="27">
        <v>20.7</v>
      </c>
      <c r="H92" s="28">
        <f>(E92-B92)/B92*100</f>
        <v>0.53619302949062431</v>
      </c>
      <c r="I92" s="29">
        <f>(F92-C92)/C92*100</f>
        <v>-9.7014925373134364</v>
      </c>
      <c r="J92" s="29" t="s">
        <v>15</v>
      </c>
      <c r="K92" s="29">
        <f>(G92-D92)/D92*100</f>
        <v>-12.288135593220348</v>
      </c>
      <c r="L92" s="29" t="s">
        <v>15</v>
      </c>
      <c r="M92" s="30" t="s">
        <v>16</v>
      </c>
      <c r="N92" s="30" t="s">
        <v>17</v>
      </c>
      <c r="O92" s="31">
        <v>614</v>
      </c>
      <c r="P92" s="32">
        <v>20.466666666666665</v>
      </c>
      <c r="Q92" s="32">
        <v>1.6821917808219178</v>
      </c>
      <c r="R92" s="33">
        <v>258</v>
      </c>
      <c r="S92" s="34">
        <v>8.6</v>
      </c>
      <c r="T92" s="34">
        <v>0.70684931506849313</v>
      </c>
      <c r="U92" s="35" t="s">
        <v>436</v>
      </c>
      <c r="V92" s="36">
        <v>0</v>
      </c>
      <c r="W92" s="37">
        <v>0</v>
      </c>
      <c r="X92" s="38">
        <v>75</v>
      </c>
      <c r="Y92" s="25" t="s">
        <v>18</v>
      </c>
      <c r="Z92" s="39" t="s">
        <v>19</v>
      </c>
      <c r="AA92" s="40" t="s">
        <v>20</v>
      </c>
      <c r="AB92" s="38" t="s">
        <v>134</v>
      </c>
      <c r="AC92" s="25">
        <v>5</v>
      </c>
      <c r="AD92" s="25" t="s">
        <v>27</v>
      </c>
      <c r="AE92" s="25" t="s">
        <v>23</v>
      </c>
      <c r="AF92" s="25" t="s">
        <v>63</v>
      </c>
      <c r="AG92" s="38" t="s">
        <v>62</v>
      </c>
      <c r="AH92" s="25">
        <v>16</v>
      </c>
      <c r="AI92" s="25" t="s">
        <v>93</v>
      </c>
      <c r="AJ92" s="25" t="s">
        <v>23</v>
      </c>
      <c r="AK92" s="25" t="s">
        <v>79</v>
      </c>
      <c r="AL92" s="25" t="s">
        <v>29</v>
      </c>
      <c r="AM92" s="41" t="s">
        <v>49</v>
      </c>
      <c r="AN92" s="25" t="s">
        <v>39</v>
      </c>
      <c r="AO92" s="42" t="s">
        <v>31</v>
      </c>
      <c r="AP92" s="42" t="s">
        <v>31</v>
      </c>
      <c r="AQ92" s="36">
        <v>2</v>
      </c>
      <c r="AR92" s="36" t="s">
        <v>40</v>
      </c>
      <c r="AS92" s="36" t="s">
        <v>41</v>
      </c>
      <c r="AT92" s="43" t="s">
        <v>444</v>
      </c>
      <c r="AU92" s="43" t="s">
        <v>437</v>
      </c>
    </row>
    <row r="93" spans="1:47" x14ac:dyDescent="0.2">
      <c r="A93" s="25" t="s">
        <v>191</v>
      </c>
      <c r="B93" s="46">
        <v>45</v>
      </c>
      <c r="C93" s="27">
        <v>28</v>
      </c>
      <c r="D93" s="27">
        <v>23.9</v>
      </c>
      <c r="E93" s="46">
        <v>40</v>
      </c>
      <c r="F93" s="27">
        <v>30.1</v>
      </c>
      <c r="G93" s="27">
        <v>19.899999999999999</v>
      </c>
      <c r="H93" s="28">
        <f>(E93-B93)/B93*100</f>
        <v>-11.111111111111111</v>
      </c>
      <c r="I93" s="29">
        <f>(F93-C93)/C93*100</f>
        <v>7.5000000000000053</v>
      </c>
      <c r="J93" s="29" t="s">
        <v>15</v>
      </c>
      <c r="K93" s="29">
        <f>(G93-D93)/D93*100</f>
        <v>-16.73640167364017</v>
      </c>
      <c r="L93" s="29" t="s">
        <v>15</v>
      </c>
      <c r="M93" s="30" t="s">
        <v>16</v>
      </c>
      <c r="N93" s="30" t="s">
        <v>17</v>
      </c>
      <c r="O93" s="31">
        <v>309</v>
      </c>
      <c r="P93" s="32">
        <f>SUM(O93/30)</f>
        <v>10.3</v>
      </c>
      <c r="Q93" s="32">
        <f>SUM(O93/365)</f>
        <v>0.84657534246575339</v>
      </c>
      <c r="R93" s="33">
        <v>309</v>
      </c>
      <c r="S93" s="34">
        <f>SUM(R93/30)</f>
        <v>10.3</v>
      </c>
      <c r="T93" s="34">
        <f>SUM(R93/365)</f>
        <v>0.84657534246575339</v>
      </c>
      <c r="U93" s="35" t="s">
        <v>437</v>
      </c>
      <c r="V93" s="36">
        <v>1</v>
      </c>
      <c r="W93" s="37">
        <v>1</v>
      </c>
      <c r="X93" s="38">
        <v>68</v>
      </c>
      <c r="Y93" s="25" t="s">
        <v>85</v>
      </c>
      <c r="Z93" s="39" t="s">
        <v>19</v>
      </c>
      <c r="AA93" s="40" t="s">
        <v>20</v>
      </c>
      <c r="AB93" s="38" t="s">
        <v>134</v>
      </c>
      <c r="AC93" s="25">
        <v>8</v>
      </c>
      <c r="AD93" s="25" t="s">
        <v>78</v>
      </c>
      <c r="AE93" s="25" t="s">
        <v>67</v>
      </c>
      <c r="AF93" s="25" t="s">
        <v>68</v>
      </c>
      <c r="AG93" s="38" t="s">
        <v>62</v>
      </c>
      <c r="AH93" s="25">
        <v>20</v>
      </c>
      <c r="AI93" s="25" t="s">
        <v>78</v>
      </c>
      <c r="AJ93" s="25" t="s">
        <v>67</v>
      </c>
      <c r="AK93" s="25" t="s">
        <v>68</v>
      </c>
      <c r="AL93" s="25" t="s">
        <v>69</v>
      </c>
      <c r="AM93" s="41" t="s">
        <v>49</v>
      </c>
      <c r="AN93" s="25" t="s">
        <v>39</v>
      </c>
      <c r="AO93" s="42" t="s">
        <v>31</v>
      </c>
      <c r="AP93" s="42" t="s">
        <v>31</v>
      </c>
      <c r="AQ93" s="36">
        <v>2</v>
      </c>
      <c r="AR93" s="36" t="s">
        <v>41</v>
      </c>
      <c r="AS93" s="36" t="s">
        <v>41</v>
      </c>
      <c r="AT93" s="43" t="s">
        <v>437</v>
      </c>
      <c r="AU93" s="43" t="s">
        <v>437</v>
      </c>
    </row>
    <row r="94" spans="1:47" x14ac:dyDescent="0.2">
      <c r="A94" s="25" t="s">
        <v>192</v>
      </c>
      <c r="B94" s="27">
        <v>66</v>
      </c>
      <c r="C94" s="27">
        <v>26.3</v>
      </c>
      <c r="D94" s="27">
        <v>8.6999999999999993</v>
      </c>
      <c r="E94" s="27">
        <v>59</v>
      </c>
      <c r="F94" s="27">
        <v>24.4</v>
      </c>
      <c r="G94" s="27">
        <v>8.3000000000000007</v>
      </c>
      <c r="H94" s="28">
        <f>(E94-B94)/B94*100</f>
        <v>-10.606060606060606</v>
      </c>
      <c r="I94" s="29">
        <f>(F94-C94)/C94*100</f>
        <v>-7.2243346007604643</v>
      </c>
      <c r="J94" s="29" t="s">
        <v>15</v>
      </c>
      <c r="K94" s="29">
        <f>(G94-D94)/D94*100</f>
        <v>-4.5977011494252711</v>
      </c>
      <c r="L94" s="29" t="s">
        <v>15</v>
      </c>
      <c r="M94" s="30" t="s">
        <v>16</v>
      </c>
      <c r="N94" s="30" t="s">
        <v>17</v>
      </c>
      <c r="O94" s="31">
        <v>256</v>
      </c>
      <c r="P94" s="32">
        <v>8.5333333333333332</v>
      </c>
      <c r="Q94" s="32">
        <v>0.70136986301369864</v>
      </c>
      <c r="R94" s="33">
        <v>53</v>
      </c>
      <c r="S94" s="34">
        <f>SUM(R94/30)</f>
        <v>1.7666666666666666</v>
      </c>
      <c r="T94" s="34">
        <f>SUM(R94/365)</f>
        <v>0.14520547945205478</v>
      </c>
      <c r="U94" s="45" t="s">
        <v>436</v>
      </c>
      <c r="V94" s="36">
        <v>0</v>
      </c>
      <c r="W94" s="37">
        <v>0</v>
      </c>
      <c r="X94" s="38">
        <v>68</v>
      </c>
      <c r="Y94" s="25" t="s">
        <v>44</v>
      </c>
      <c r="Z94" s="39" t="s">
        <v>54</v>
      </c>
      <c r="AA94" s="40" t="s">
        <v>54</v>
      </c>
      <c r="AB94" s="38" t="s">
        <v>134</v>
      </c>
      <c r="AC94" s="25">
        <v>2</v>
      </c>
      <c r="AD94" s="25" t="s">
        <v>46</v>
      </c>
      <c r="AE94" s="25" t="s">
        <v>47</v>
      </c>
      <c r="AF94" s="25" t="s">
        <v>28</v>
      </c>
      <c r="AG94" s="38" t="s">
        <v>62</v>
      </c>
      <c r="AH94" s="25">
        <v>4</v>
      </c>
      <c r="AI94" s="25" t="s">
        <v>56</v>
      </c>
      <c r="AJ94" s="25" t="s">
        <v>47</v>
      </c>
      <c r="AK94" s="25" t="s">
        <v>149</v>
      </c>
      <c r="AL94" s="25" t="s">
        <v>29</v>
      </c>
      <c r="AM94" s="41" t="s">
        <v>94</v>
      </c>
      <c r="AN94" s="25" t="s">
        <v>39</v>
      </c>
      <c r="AO94" s="42" t="s">
        <v>31</v>
      </c>
      <c r="AP94" s="42" t="s">
        <v>31</v>
      </c>
      <c r="AQ94" s="36">
        <v>2</v>
      </c>
      <c r="AR94" s="36" t="s">
        <v>40</v>
      </c>
      <c r="AS94" s="36" t="s">
        <v>41</v>
      </c>
      <c r="AT94" s="43" t="s">
        <v>437</v>
      </c>
      <c r="AU94" s="43" t="s">
        <v>444</v>
      </c>
    </row>
    <row r="95" spans="1:47" x14ac:dyDescent="0.2">
      <c r="A95" s="25" t="s">
        <v>193</v>
      </c>
      <c r="B95" s="46">
        <v>87.4</v>
      </c>
      <c r="C95" s="27">
        <v>38</v>
      </c>
      <c r="D95" s="27">
        <v>32.299999999999997</v>
      </c>
      <c r="E95" s="46">
        <v>75</v>
      </c>
      <c r="F95" s="27">
        <v>35.9</v>
      </c>
      <c r="G95" s="27">
        <v>31.4</v>
      </c>
      <c r="H95" s="28">
        <f>(E95-B95)/B95*100</f>
        <v>-14.187643020594971</v>
      </c>
      <c r="I95" s="29">
        <f>(F95-C95)/C95*100</f>
        <v>-5.5263157894736885</v>
      </c>
      <c r="J95" s="29" t="s">
        <v>15</v>
      </c>
      <c r="K95" s="29">
        <f>(G95-D95)/D95*100</f>
        <v>-2.7863777089783239</v>
      </c>
      <c r="L95" s="29" t="s">
        <v>15</v>
      </c>
      <c r="M95" s="30">
        <v>0</v>
      </c>
      <c r="N95" s="30" t="s">
        <v>17</v>
      </c>
      <c r="O95" s="31">
        <v>521</v>
      </c>
      <c r="P95" s="32">
        <f>SUM(O95/30)</f>
        <v>17.366666666666667</v>
      </c>
      <c r="Q95" s="32">
        <f>SUM(O95/365)</f>
        <v>1.4273972602739726</v>
      </c>
      <c r="R95" s="33">
        <v>343</v>
      </c>
      <c r="S95" s="34">
        <f>SUM(R95/30)</f>
        <v>11.433333333333334</v>
      </c>
      <c r="T95" s="34">
        <f>SUM(R95/365)</f>
        <v>0.9397260273972603</v>
      </c>
      <c r="U95" s="35" t="s">
        <v>436</v>
      </c>
      <c r="V95" s="36">
        <v>0</v>
      </c>
      <c r="W95" s="37">
        <v>0</v>
      </c>
      <c r="X95" s="38">
        <v>50</v>
      </c>
      <c r="Y95" s="25" t="s">
        <v>18</v>
      </c>
      <c r="Z95" s="39" t="s">
        <v>19</v>
      </c>
      <c r="AA95" s="40" t="s">
        <v>20</v>
      </c>
      <c r="AB95" s="38" t="s">
        <v>134</v>
      </c>
      <c r="AC95" s="25">
        <v>1</v>
      </c>
      <c r="AD95" s="25" t="s">
        <v>46</v>
      </c>
      <c r="AE95" s="25" t="s">
        <v>47</v>
      </c>
      <c r="AF95" s="25" t="s">
        <v>28</v>
      </c>
      <c r="AG95" s="38" t="s">
        <v>62</v>
      </c>
      <c r="AH95" s="25">
        <v>1</v>
      </c>
      <c r="AI95" s="25" t="s">
        <v>46</v>
      </c>
      <c r="AJ95" s="25" t="s">
        <v>47</v>
      </c>
      <c r="AK95" s="25" t="s">
        <v>57</v>
      </c>
      <c r="AL95" s="25" t="s">
        <v>29</v>
      </c>
      <c r="AM95" s="41" t="s">
        <v>25</v>
      </c>
      <c r="AN95" s="25" t="s">
        <v>39</v>
      </c>
      <c r="AO95" s="42" t="s">
        <v>31</v>
      </c>
      <c r="AP95" s="42" t="s">
        <v>31</v>
      </c>
      <c r="AQ95" s="36">
        <v>1</v>
      </c>
      <c r="AR95" s="36" t="s">
        <v>41</v>
      </c>
      <c r="AS95" s="36" t="s">
        <v>41</v>
      </c>
      <c r="AT95" s="43" t="s">
        <v>437</v>
      </c>
      <c r="AU95" s="43" t="s">
        <v>437</v>
      </c>
    </row>
    <row r="96" spans="1:47" x14ac:dyDescent="0.2">
      <c r="A96" s="25" t="s">
        <v>194</v>
      </c>
      <c r="B96" s="27">
        <v>34</v>
      </c>
      <c r="C96" s="27">
        <v>21.1</v>
      </c>
      <c r="D96" s="27">
        <v>20.399999999999999</v>
      </c>
      <c r="E96" s="27">
        <v>30</v>
      </c>
      <c r="F96" s="27">
        <v>20.2</v>
      </c>
      <c r="G96" s="27">
        <v>19</v>
      </c>
      <c r="H96" s="28">
        <f>(E96-B96)/B96*100</f>
        <v>-11.76470588235294</v>
      </c>
      <c r="I96" s="29">
        <f>(F96-C96)/C96*100</f>
        <v>-4.2654028436019056</v>
      </c>
      <c r="J96" s="29" t="s">
        <v>15</v>
      </c>
      <c r="K96" s="29">
        <f>(G96-D96)/D96*100</f>
        <v>-6.8627450980392091</v>
      </c>
      <c r="L96" s="29" t="s">
        <v>15</v>
      </c>
      <c r="M96" s="30" t="s">
        <v>16</v>
      </c>
      <c r="N96" s="30" t="s">
        <v>17</v>
      </c>
      <c r="O96" s="31">
        <v>2861</v>
      </c>
      <c r="P96" s="32">
        <v>95.36666666666666</v>
      </c>
      <c r="Q96" s="32">
        <v>7.838356164383562</v>
      </c>
      <c r="R96" s="33">
        <v>2861</v>
      </c>
      <c r="S96" s="34">
        <v>95.36666666666666</v>
      </c>
      <c r="T96" s="34">
        <v>7.838356164383562</v>
      </c>
      <c r="U96" s="35" t="s">
        <v>437</v>
      </c>
      <c r="V96" s="36">
        <v>1</v>
      </c>
      <c r="W96" s="37">
        <v>1</v>
      </c>
      <c r="X96" s="38">
        <v>73</v>
      </c>
      <c r="Y96" s="25" t="s">
        <v>85</v>
      </c>
      <c r="Z96" s="39" t="s">
        <v>19</v>
      </c>
      <c r="AA96" s="40" t="s">
        <v>20</v>
      </c>
      <c r="AB96" s="38" t="s">
        <v>134</v>
      </c>
      <c r="AC96" s="25">
        <v>3</v>
      </c>
      <c r="AD96" s="25" t="s">
        <v>27</v>
      </c>
      <c r="AE96" s="25" t="s">
        <v>23</v>
      </c>
      <c r="AF96" s="25" t="s">
        <v>63</v>
      </c>
      <c r="AG96" s="38" t="s">
        <v>62</v>
      </c>
      <c r="AH96" s="25">
        <v>7</v>
      </c>
      <c r="AI96" s="25" t="s">
        <v>93</v>
      </c>
      <c r="AJ96" s="25" t="s">
        <v>23</v>
      </c>
      <c r="AK96" s="25" t="s">
        <v>79</v>
      </c>
      <c r="AL96" s="25" t="s">
        <v>29</v>
      </c>
      <c r="AM96" s="41" t="s">
        <v>25</v>
      </c>
      <c r="AN96" s="25" t="s">
        <v>39</v>
      </c>
      <c r="AO96" s="42" t="s">
        <v>31</v>
      </c>
      <c r="AP96" s="42" t="s">
        <v>31</v>
      </c>
      <c r="AQ96" s="36">
        <v>1</v>
      </c>
      <c r="AR96" s="36" t="s">
        <v>40</v>
      </c>
      <c r="AS96" s="36" t="s">
        <v>41</v>
      </c>
      <c r="AT96" s="43" t="s">
        <v>437</v>
      </c>
      <c r="AU96" s="43" t="s">
        <v>437</v>
      </c>
    </row>
    <row r="97" spans="1:47" x14ac:dyDescent="0.2">
      <c r="A97" s="25" t="s">
        <v>195</v>
      </c>
      <c r="B97" s="27">
        <v>35.4</v>
      </c>
      <c r="C97" s="27">
        <v>41.2</v>
      </c>
      <c r="D97" s="27">
        <v>28.7</v>
      </c>
      <c r="E97" s="27">
        <v>37.9</v>
      </c>
      <c r="F97" s="27">
        <v>29.6</v>
      </c>
      <c r="G97" s="27">
        <v>28.9</v>
      </c>
      <c r="H97" s="28">
        <f>(E97-B97)/B97*100</f>
        <v>7.0621468926553677</v>
      </c>
      <c r="I97" s="29">
        <f>(F97-C97)/C97*100</f>
        <v>-28.155339805825246</v>
      </c>
      <c r="J97" s="29" t="s">
        <v>15</v>
      </c>
      <c r="K97" s="29">
        <f>(G97-D97)/D97*100</f>
        <v>0.69686411149825545</v>
      </c>
      <c r="L97" s="29" t="s">
        <v>15</v>
      </c>
      <c r="M97" s="30" t="s">
        <v>16</v>
      </c>
      <c r="N97" s="30" t="s">
        <v>17</v>
      </c>
      <c r="O97" s="31">
        <v>2803</v>
      </c>
      <c r="P97" s="32">
        <v>93.433333333333337</v>
      </c>
      <c r="Q97" s="32">
        <v>7.6794520547945204</v>
      </c>
      <c r="R97" s="33">
        <v>2803</v>
      </c>
      <c r="S97" s="34">
        <v>93.433333333333337</v>
      </c>
      <c r="T97" s="34">
        <v>7.6794520547945204</v>
      </c>
      <c r="U97" s="35" t="s">
        <v>437</v>
      </c>
      <c r="V97" s="36">
        <v>0</v>
      </c>
      <c r="W97" s="37">
        <v>0</v>
      </c>
      <c r="X97" s="38">
        <v>70</v>
      </c>
      <c r="Y97" s="25" t="s">
        <v>18</v>
      </c>
      <c r="Z97" s="39" t="s">
        <v>100</v>
      </c>
      <c r="AA97" s="40" t="s">
        <v>20</v>
      </c>
      <c r="AB97" s="38" t="s">
        <v>134</v>
      </c>
      <c r="AC97" s="25">
        <v>5</v>
      </c>
      <c r="AD97" s="25" t="s">
        <v>27</v>
      </c>
      <c r="AE97" s="25" t="s">
        <v>23</v>
      </c>
      <c r="AF97" s="25" t="s">
        <v>63</v>
      </c>
      <c r="AG97" s="38" t="s">
        <v>62</v>
      </c>
      <c r="AH97" s="25">
        <v>0</v>
      </c>
      <c r="AI97" s="25" t="s">
        <v>59</v>
      </c>
      <c r="AJ97" s="25" t="s">
        <v>23</v>
      </c>
      <c r="AK97" s="25" t="s">
        <v>135</v>
      </c>
      <c r="AL97" s="25" t="s">
        <v>38</v>
      </c>
      <c r="AM97" s="41" t="s">
        <v>25</v>
      </c>
      <c r="AN97" s="25" t="s">
        <v>39</v>
      </c>
      <c r="AO97" s="42" t="s">
        <v>31</v>
      </c>
      <c r="AP97" s="42" t="s">
        <v>31</v>
      </c>
      <c r="AQ97" s="36">
        <v>1</v>
      </c>
      <c r="AR97" s="36" t="s">
        <v>40</v>
      </c>
      <c r="AS97" s="36" t="s">
        <v>41</v>
      </c>
      <c r="AT97" s="43" t="s">
        <v>437</v>
      </c>
      <c r="AU97" s="43" t="s">
        <v>437</v>
      </c>
    </row>
    <row r="98" spans="1:47" x14ac:dyDescent="0.2">
      <c r="A98" s="25" t="s">
        <v>196</v>
      </c>
      <c r="B98" s="27">
        <v>69.5</v>
      </c>
      <c r="C98" s="27">
        <v>28.4</v>
      </c>
      <c r="D98" s="27">
        <v>14.9</v>
      </c>
      <c r="E98" s="27">
        <v>58.5</v>
      </c>
      <c r="F98" s="27">
        <v>24.3</v>
      </c>
      <c r="G98" s="27">
        <v>15.4</v>
      </c>
      <c r="H98" s="28">
        <f>(E98-B98)/B98*100</f>
        <v>-15.827338129496402</v>
      </c>
      <c r="I98" s="29">
        <f>(F98-C98)/C98*100</f>
        <v>-14.436619718309851</v>
      </c>
      <c r="J98" s="29" t="s">
        <v>15</v>
      </c>
      <c r="K98" s="29">
        <f>(G98-D98)/D98*100</f>
        <v>3.3557046979865772</v>
      </c>
      <c r="L98" s="29" t="s">
        <v>15</v>
      </c>
      <c r="M98" s="30" t="s">
        <v>16</v>
      </c>
      <c r="N98" s="30" t="s">
        <v>17</v>
      </c>
      <c r="O98" s="31">
        <v>2019</v>
      </c>
      <c r="P98" s="32">
        <v>67.3</v>
      </c>
      <c r="Q98" s="32">
        <v>5.5315068493150683</v>
      </c>
      <c r="R98" s="33">
        <v>2019</v>
      </c>
      <c r="S98" s="34">
        <v>67.3</v>
      </c>
      <c r="T98" s="34">
        <v>5.5315068493150683</v>
      </c>
      <c r="U98" s="35" t="s">
        <v>437</v>
      </c>
      <c r="V98" s="36">
        <v>1</v>
      </c>
      <c r="W98" s="37">
        <v>1</v>
      </c>
      <c r="X98" s="38">
        <v>64</v>
      </c>
      <c r="Y98" s="25" t="s">
        <v>18</v>
      </c>
      <c r="Z98" s="39" t="s">
        <v>54</v>
      </c>
      <c r="AA98" s="40" t="s">
        <v>54</v>
      </c>
      <c r="AB98" s="38" t="s">
        <v>134</v>
      </c>
      <c r="AC98" s="25">
        <v>2</v>
      </c>
      <c r="AD98" s="25" t="s">
        <v>22</v>
      </c>
      <c r="AE98" s="25" t="s">
        <v>23</v>
      </c>
      <c r="AF98" s="25" t="s">
        <v>57</v>
      </c>
      <c r="AG98" s="38" t="s">
        <v>26</v>
      </c>
      <c r="AH98" s="25">
        <v>1</v>
      </c>
      <c r="AI98" s="25" t="s">
        <v>22</v>
      </c>
      <c r="AJ98" s="25" t="s">
        <v>23</v>
      </c>
      <c r="AK98" s="25" t="s">
        <v>24</v>
      </c>
      <c r="AL98" s="25" t="s">
        <v>38</v>
      </c>
      <c r="AM98" s="41" t="s">
        <v>25</v>
      </c>
      <c r="AN98" s="25" t="s">
        <v>39</v>
      </c>
      <c r="AO98" s="42" t="s">
        <v>31</v>
      </c>
      <c r="AP98" s="42" t="s">
        <v>31</v>
      </c>
      <c r="AQ98" s="36">
        <v>3</v>
      </c>
      <c r="AR98" s="36" t="s">
        <v>32</v>
      </c>
      <c r="AS98" s="36" t="s">
        <v>33</v>
      </c>
      <c r="AT98" s="43" t="s">
        <v>444</v>
      </c>
      <c r="AU98" s="43" t="s">
        <v>437</v>
      </c>
    </row>
    <row r="99" spans="1:47" x14ac:dyDescent="0.2">
      <c r="A99" s="25" t="s">
        <v>197</v>
      </c>
      <c r="B99" s="46">
        <v>41.8</v>
      </c>
      <c r="C99" s="27">
        <v>32.799999999999997</v>
      </c>
      <c r="D99" s="27">
        <v>24</v>
      </c>
      <c r="E99" s="46">
        <v>25</v>
      </c>
      <c r="F99" s="27">
        <v>37.200000000000003</v>
      </c>
      <c r="G99" s="27">
        <v>26.3</v>
      </c>
      <c r="H99" s="28">
        <f>(E99-B99)/B99*100</f>
        <v>-40.191387559808604</v>
      </c>
      <c r="I99" s="29">
        <f>(F99-C99)/C99*100</f>
        <v>13.414634146341481</v>
      </c>
      <c r="J99" s="29" t="s">
        <v>15</v>
      </c>
      <c r="K99" s="29">
        <f>(G99-D99)/D99*100</f>
        <v>9.5833333333333375</v>
      </c>
      <c r="L99" s="29" t="s">
        <v>15</v>
      </c>
      <c r="M99" s="30" t="s">
        <v>16</v>
      </c>
      <c r="N99" s="30" t="s">
        <v>17</v>
      </c>
      <c r="O99" s="31">
        <v>1359</v>
      </c>
      <c r="P99" s="32">
        <f>SUM(O99/30)</f>
        <v>45.3</v>
      </c>
      <c r="Q99" s="32">
        <f>SUM(O99/365)</f>
        <v>3.7232876712328768</v>
      </c>
      <c r="R99" s="33">
        <v>1359</v>
      </c>
      <c r="S99" s="34">
        <f>SUM(R99/30)</f>
        <v>45.3</v>
      </c>
      <c r="T99" s="34">
        <f>SUM(R99/365)</f>
        <v>3.7232876712328768</v>
      </c>
      <c r="U99" s="35" t="s">
        <v>437</v>
      </c>
      <c r="V99" s="36">
        <v>1</v>
      </c>
      <c r="W99" s="37">
        <v>1</v>
      </c>
      <c r="X99" s="38">
        <v>65</v>
      </c>
      <c r="Y99" s="25" t="s">
        <v>18</v>
      </c>
      <c r="Z99" s="39" t="s">
        <v>19</v>
      </c>
      <c r="AA99" s="40" t="s">
        <v>20</v>
      </c>
      <c r="AB99" s="38" t="s">
        <v>134</v>
      </c>
      <c r="AC99" s="25">
        <v>2</v>
      </c>
      <c r="AD99" s="25" t="s">
        <v>46</v>
      </c>
      <c r="AE99" s="25" t="s">
        <v>47</v>
      </c>
      <c r="AF99" s="25" t="s">
        <v>28</v>
      </c>
      <c r="AG99" s="38" t="s">
        <v>62</v>
      </c>
      <c r="AH99" s="25">
        <v>0</v>
      </c>
      <c r="AI99" s="25" t="s">
        <v>50</v>
      </c>
      <c r="AJ99" s="25" t="s">
        <v>47</v>
      </c>
      <c r="AK99" s="25" t="s">
        <v>135</v>
      </c>
      <c r="AL99" s="25" t="s">
        <v>38</v>
      </c>
      <c r="AM99" s="41" t="s">
        <v>25</v>
      </c>
      <c r="AN99" s="25" t="s">
        <v>39</v>
      </c>
      <c r="AO99" s="42" t="s">
        <v>31</v>
      </c>
      <c r="AP99" s="42" t="s">
        <v>31</v>
      </c>
      <c r="AQ99" s="36">
        <v>2</v>
      </c>
      <c r="AR99" s="36" t="s">
        <v>41</v>
      </c>
      <c r="AS99" s="36" t="s">
        <v>41</v>
      </c>
      <c r="AT99" s="43" t="s">
        <v>444</v>
      </c>
      <c r="AU99" s="43" t="s">
        <v>437</v>
      </c>
    </row>
    <row r="100" spans="1:47" x14ac:dyDescent="0.2">
      <c r="A100" s="26" t="s">
        <v>198</v>
      </c>
      <c r="B100" s="47">
        <v>45</v>
      </c>
      <c r="C100" s="48">
        <v>41.1</v>
      </c>
      <c r="D100" s="48">
        <v>26.9</v>
      </c>
      <c r="E100" s="47">
        <v>35</v>
      </c>
      <c r="F100" s="48">
        <v>35</v>
      </c>
      <c r="G100" s="48">
        <v>30.1</v>
      </c>
      <c r="H100" s="28">
        <f>(E100-B100)/B100*100</f>
        <v>-22.222222222222221</v>
      </c>
      <c r="I100" s="29">
        <f>(F100-C100)/C100*100</f>
        <v>-14.841849148418495</v>
      </c>
      <c r="J100" s="29" t="s">
        <v>15</v>
      </c>
      <c r="K100" s="29">
        <f>(G100-D100)/D100*100</f>
        <v>11.895910780669155</v>
      </c>
      <c r="L100" s="29" t="s">
        <v>15</v>
      </c>
      <c r="M100" s="49" t="s">
        <v>16</v>
      </c>
      <c r="N100" s="30" t="s">
        <v>17</v>
      </c>
      <c r="O100" s="50">
        <v>2715</v>
      </c>
      <c r="P100" s="51">
        <f>SUM(O100/30)</f>
        <v>90.5</v>
      </c>
      <c r="Q100" s="51">
        <f>SUM(O100/365)</f>
        <v>7.4383561643835616</v>
      </c>
      <c r="R100" s="52">
        <v>2715</v>
      </c>
      <c r="S100" s="53">
        <f>SUM(R100/30)</f>
        <v>90.5</v>
      </c>
      <c r="T100" s="53">
        <f>SUM(R100/365)</f>
        <v>7.4383561643835616</v>
      </c>
      <c r="U100" s="35" t="s">
        <v>437</v>
      </c>
      <c r="V100" s="54">
        <v>1</v>
      </c>
      <c r="W100" s="37">
        <v>1</v>
      </c>
      <c r="X100" s="55">
        <v>56</v>
      </c>
      <c r="Y100" s="26" t="s">
        <v>18</v>
      </c>
      <c r="Z100" s="39" t="s">
        <v>100</v>
      </c>
      <c r="AA100" s="40" t="s">
        <v>20</v>
      </c>
      <c r="AB100" s="38" t="s">
        <v>134</v>
      </c>
      <c r="AC100" s="25">
        <v>1</v>
      </c>
      <c r="AD100" s="25" t="s">
        <v>46</v>
      </c>
      <c r="AE100" s="25" t="s">
        <v>47</v>
      </c>
      <c r="AF100" s="25" t="s">
        <v>28</v>
      </c>
      <c r="AG100" s="38" t="s">
        <v>62</v>
      </c>
      <c r="AH100" s="25">
        <v>1</v>
      </c>
      <c r="AI100" s="25" t="s">
        <v>46</v>
      </c>
      <c r="AJ100" s="25" t="s">
        <v>47</v>
      </c>
      <c r="AK100" s="25" t="s">
        <v>57</v>
      </c>
      <c r="AL100" s="25" t="s">
        <v>29</v>
      </c>
      <c r="AM100" s="41" t="s">
        <v>25</v>
      </c>
      <c r="AN100" s="25" t="s">
        <v>30</v>
      </c>
      <c r="AO100" s="42" t="s">
        <v>31</v>
      </c>
      <c r="AP100" s="42" t="s">
        <v>31</v>
      </c>
      <c r="AQ100" s="36">
        <v>1</v>
      </c>
      <c r="AR100" s="36" t="s">
        <v>41</v>
      </c>
      <c r="AS100" s="36" t="s">
        <v>41</v>
      </c>
      <c r="AT100" s="43" t="s">
        <v>437</v>
      </c>
      <c r="AU100" s="43" t="s">
        <v>437</v>
      </c>
    </row>
    <row r="101" spans="1:47" x14ac:dyDescent="0.2">
      <c r="A101" s="25" t="s">
        <v>199</v>
      </c>
      <c r="B101" s="27">
        <v>38.799999999999997</v>
      </c>
      <c r="C101" s="27">
        <v>36.1</v>
      </c>
      <c r="D101" s="27">
        <v>28.7</v>
      </c>
      <c r="E101" s="27">
        <v>35.4</v>
      </c>
      <c r="F101" s="27">
        <v>30.7</v>
      </c>
      <c r="G101" s="27">
        <v>27</v>
      </c>
      <c r="H101" s="28">
        <f>(E101-B101)/B101*100</f>
        <v>-8.7628865979381416</v>
      </c>
      <c r="I101" s="29">
        <f>(F101-C101)/C101*100</f>
        <v>-14.958448753462608</v>
      </c>
      <c r="J101" s="29" t="s">
        <v>15</v>
      </c>
      <c r="K101" s="29">
        <f>(G101-D101)/D101*100</f>
        <v>-5.9233449477351892</v>
      </c>
      <c r="L101" s="29" t="s">
        <v>15</v>
      </c>
      <c r="M101" s="30">
        <v>2</v>
      </c>
      <c r="N101" s="30" t="s">
        <v>65</v>
      </c>
      <c r="O101" s="31">
        <v>589</v>
      </c>
      <c r="P101" s="32">
        <v>19.633333333333333</v>
      </c>
      <c r="Q101" s="32">
        <v>1.6136986301369862</v>
      </c>
      <c r="R101" s="33">
        <v>201</v>
      </c>
      <c r="S101" s="34">
        <v>6.7</v>
      </c>
      <c r="T101" s="34">
        <v>0.55068493150684927</v>
      </c>
      <c r="U101" s="35" t="s">
        <v>436</v>
      </c>
      <c r="V101" s="36">
        <v>0</v>
      </c>
      <c r="W101" s="37">
        <v>0</v>
      </c>
      <c r="X101" s="38">
        <v>60</v>
      </c>
      <c r="Y101" s="25" t="s">
        <v>18</v>
      </c>
      <c r="Z101" s="39" t="s">
        <v>100</v>
      </c>
      <c r="AA101" s="40" t="s">
        <v>20</v>
      </c>
      <c r="AB101" s="38" t="s">
        <v>134</v>
      </c>
      <c r="AC101" s="25">
        <v>4</v>
      </c>
      <c r="AD101" s="25" t="s">
        <v>27</v>
      </c>
      <c r="AE101" s="25" t="s">
        <v>23</v>
      </c>
      <c r="AF101" s="25" t="s">
        <v>63</v>
      </c>
      <c r="AG101" s="38" t="s">
        <v>62</v>
      </c>
      <c r="AH101" s="25">
        <v>11</v>
      </c>
      <c r="AI101" s="25" t="s">
        <v>93</v>
      </c>
      <c r="AJ101" s="25" t="s">
        <v>23</v>
      </c>
      <c r="AK101" s="25" t="s">
        <v>79</v>
      </c>
      <c r="AL101" s="25" t="s">
        <v>29</v>
      </c>
      <c r="AM101" s="41" t="s">
        <v>25</v>
      </c>
      <c r="AN101" s="25" t="s">
        <v>39</v>
      </c>
      <c r="AO101" s="42" t="s">
        <v>463</v>
      </c>
      <c r="AP101" s="42" t="s">
        <v>101</v>
      </c>
      <c r="AQ101" s="36">
        <v>2</v>
      </c>
      <c r="AR101" s="36" t="s">
        <v>40</v>
      </c>
      <c r="AS101" s="36" t="s">
        <v>41</v>
      </c>
      <c r="AT101" s="43" t="s">
        <v>437</v>
      </c>
      <c r="AU101" s="43" t="s">
        <v>437</v>
      </c>
    </row>
    <row r="102" spans="1:47" x14ac:dyDescent="0.2">
      <c r="A102" s="25" t="s">
        <v>200</v>
      </c>
      <c r="B102" s="27">
        <v>58</v>
      </c>
      <c r="C102" s="27">
        <v>28.1</v>
      </c>
      <c r="D102" s="27">
        <v>11.9</v>
      </c>
      <c r="E102" s="27">
        <v>50.5</v>
      </c>
      <c r="F102" s="27">
        <v>29.5</v>
      </c>
      <c r="G102" s="27">
        <v>9.5</v>
      </c>
      <c r="H102" s="28">
        <f>(E102-B102)/B102*100</f>
        <v>-12.931034482758621</v>
      </c>
      <c r="I102" s="29">
        <f>(F102-C102)/C102*100</f>
        <v>4.9822064056939448</v>
      </c>
      <c r="J102" s="29" t="s">
        <v>15</v>
      </c>
      <c r="K102" s="29">
        <f>(G102-D102)/D102*100</f>
        <v>-20.168067226890759</v>
      </c>
      <c r="L102" s="29" t="s">
        <v>15</v>
      </c>
      <c r="M102" s="30" t="s">
        <v>16</v>
      </c>
      <c r="N102" s="30" t="s">
        <v>17</v>
      </c>
      <c r="O102" s="31">
        <v>1420</v>
      </c>
      <c r="P102" s="32">
        <v>47.333333333333336</v>
      </c>
      <c r="Q102" s="32">
        <v>3.8904109589041096</v>
      </c>
      <c r="R102" s="33">
        <v>121</v>
      </c>
      <c r="S102" s="34">
        <f>SUM(R102/30)</f>
        <v>4.0333333333333332</v>
      </c>
      <c r="T102" s="34">
        <f>SUM(R102/365)</f>
        <v>0.33150684931506852</v>
      </c>
      <c r="U102" s="45" t="s">
        <v>436</v>
      </c>
      <c r="V102" s="36">
        <v>1</v>
      </c>
      <c r="W102" s="37">
        <v>0</v>
      </c>
      <c r="X102" s="38">
        <v>67</v>
      </c>
      <c r="Y102" s="25" t="s">
        <v>44</v>
      </c>
      <c r="Z102" s="39" t="s">
        <v>54</v>
      </c>
      <c r="AA102" s="40" t="s">
        <v>54</v>
      </c>
      <c r="AB102" s="38" t="s">
        <v>134</v>
      </c>
      <c r="AC102" s="25">
        <v>1</v>
      </c>
      <c r="AD102" s="25" t="s">
        <v>46</v>
      </c>
      <c r="AE102" s="25" t="s">
        <v>47</v>
      </c>
      <c r="AF102" s="25" t="s">
        <v>28</v>
      </c>
      <c r="AG102" s="38" t="s">
        <v>62</v>
      </c>
      <c r="AH102" s="25">
        <v>0</v>
      </c>
      <c r="AI102" s="25" t="s">
        <v>50</v>
      </c>
      <c r="AJ102" s="25" t="s">
        <v>67</v>
      </c>
      <c r="AK102" s="25" t="s">
        <v>68</v>
      </c>
      <c r="AL102" s="25" t="s">
        <v>69</v>
      </c>
      <c r="AM102" s="41" t="s">
        <v>49</v>
      </c>
      <c r="AN102" s="25" t="s">
        <v>39</v>
      </c>
      <c r="AO102" s="42" t="s">
        <v>31</v>
      </c>
      <c r="AP102" s="42" t="s">
        <v>31</v>
      </c>
      <c r="AQ102" s="36">
        <v>2</v>
      </c>
      <c r="AR102" s="36" t="s">
        <v>40</v>
      </c>
      <c r="AS102" s="36" t="s">
        <v>41</v>
      </c>
      <c r="AT102" s="43" t="s">
        <v>444</v>
      </c>
      <c r="AU102" s="43" t="s">
        <v>437</v>
      </c>
    </row>
    <row r="103" spans="1:47" x14ac:dyDescent="0.2">
      <c r="A103" s="26" t="s">
        <v>201</v>
      </c>
      <c r="B103" s="47">
        <v>155</v>
      </c>
      <c r="C103" s="48">
        <v>43.2</v>
      </c>
      <c r="D103" s="48">
        <v>30.1</v>
      </c>
      <c r="E103" s="47">
        <v>105</v>
      </c>
      <c r="F103" s="48">
        <v>48.6</v>
      </c>
      <c r="G103" s="48">
        <v>28.4</v>
      </c>
      <c r="H103" s="28">
        <f>(E103-B103)/B103*100</f>
        <v>-32.258064516129032</v>
      </c>
      <c r="I103" s="29">
        <f>(F103-C103)/C103*100</f>
        <v>12.499999999999996</v>
      </c>
      <c r="J103" s="29" t="s">
        <v>15</v>
      </c>
      <c r="K103" s="29">
        <f>(G103-D103)/D103*100</f>
        <v>-5.6478405315614708</v>
      </c>
      <c r="L103" s="29" t="s">
        <v>15</v>
      </c>
      <c r="M103" s="49" t="s">
        <v>16</v>
      </c>
      <c r="N103" s="30" t="s">
        <v>17</v>
      </c>
      <c r="O103" s="50">
        <v>529</v>
      </c>
      <c r="P103" s="51">
        <f>SUM(O103/30)</f>
        <v>17.633333333333333</v>
      </c>
      <c r="Q103" s="51">
        <f>SUM(O103/365)</f>
        <v>1.4493150684931506</v>
      </c>
      <c r="R103" s="52">
        <v>228</v>
      </c>
      <c r="S103" s="53">
        <f>SUM(R103/30)</f>
        <v>7.6</v>
      </c>
      <c r="T103" s="53">
        <f>SUM(R103/365)</f>
        <v>0.62465753424657533</v>
      </c>
      <c r="U103" s="35" t="s">
        <v>436</v>
      </c>
      <c r="V103" s="36">
        <v>0</v>
      </c>
      <c r="W103" s="37">
        <v>0</v>
      </c>
      <c r="X103" s="55">
        <v>70</v>
      </c>
      <c r="Y103" s="26" t="s">
        <v>18</v>
      </c>
      <c r="Z103" s="39" t="s">
        <v>19</v>
      </c>
      <c r="AA103" s="40" t="s">
        <v>20</v>
      </c>
      <c r="AB103" s="38" t="s">
        <v>134</v>
      </c>
      <c r="AC103" s="25">
        <v>6</v>
      </c>
      <c r="AD103" s="25" t="s">
        <v>56</v>
      </c>
      <c r="AE103" s="25" t="s">
        <v>47</v>
      </c>
      <c r="AF103" s="25" t="s">
        <v>63</v>
      </c>
      <c r="AG103" s="38" t="s">
        <v>62</v>
      </c>
      <c r="AH103" s="25">
        <v>9</v>
      </c>
      <c r="AI103" s="25" t="s">
        <v>78</v>
      </c>
      <c r="AJ103" s="25" t="s">
        <v>155</v>
      </c>
      <c r="AK103" s="25" t="s">
        <v>68</v>
      </c>
      <c r="AL103" s="25" t="s">
        <v>69</v>
      </c>
      <c r="AM103" s="41" t="s">
        <v>49</v>
      </c>
      <c r="AN103" s="25" t="s">
        <v>30</v>
      </c>
      <c r="AO103" s="42" t="s">
        <v>31</v>
      </c>
      <c r="AP103" s="42" t="s">
        <v>31</v>
      </c>
      <c r="AQ103" s="36">
        <v>1</v>
      </c>
      <c r="AR103" s="36" t="s">
        <v>41</v>
      </c>
      <c r="AS103" s="36" t="s">
        <v>41</v>
      </c>
      <c r="AT103" s="43" t="s">
        <v>444</v>
      </c>
      <c r="AU103" s="43" t="s">
        <v>444</v>
      </c>
    </row>
    <row r="104" spans="1:47" x14ac:dyDescent="0.2">
      <c r="A104" s="25" t="s">
        <v>202</v>
      </c>
      <c r="B104" s="46">
        <v>140</v>
      </c>
      <c r="C104" s="27">
        <v>52.1</v>
      </c>
      <c r="D104" s="27">
        <v>38.6</v>
      </c>
      <c r="E104" s="46">
        <v>110</v>
      </c>
      <c r="F104" s="27">
        <v>46.9</v>
      </c>
      <c r="G104" s="27">
        <v>39.1</v>
      </c>
      <c r="H104" s="28">
        <f>(E104-B104)/B104*100</f>
        <v>-21.428571428571427</v>
      </c>
      <c r="I104" s="29">
        <f>(F104-C104)/C104*100</f>
        <v>-9.9808061420345542</v>
      </c>
      <c r="J104" s="29" t="s">
        <v>15</v>
      </c>
      <c r="K104" s="29">
        <f>(G104-D104)/D104*100</f>
        <v>1.2953367875647668</v>
      </c>
      <c r="L104" s="29" t="s">
        <v>15</v>
      </c>
      <c r="M104" s="30" t="s">
        <v>16</v>
      </c>
      <c r="N104" s="30" t="s">
        <v>17</v>
      </c>
      <c r="O104" s="31">
        <v>841</v>
      </c>
      <c r="P104" s="32">
        <f>SUM(O104/30)</f>
        <v>28.033333333333335</v>
      </c>
      <c r="Q104" s="32">
        <f>SUM(O104/365)</f>
        <v>2.3041095890410959</v>
      </c>
      <c r="R104" s="33">
        <v>143</v>
      </c>
      <c r="S104" s="34">
        <f>SUM(R104/30)</f>
        <v>4.7666666666666666</v>
      </c>
      <c r="T104" s="34">
        <f>SUM(R104/365)</f>
        <v>0.39178082191780822</v>
      </c>
      <c r="U104" s="35" t="s">
        <v>436</v>
      </c>
      <c r="V104" s="36">
        <v>0</v>
      </c>
      <c r="W104" s="37">
        <v>0</v>
      </c>
      <c r="X104" s="38">
        <v>66</v>
      </c>
      <c r="Y104" s="25" t="s">
        <v>18</v>
      </c>
      <c r="Z104" s="39" t="s">
        <v>54</v>
      </c>
      <c r="AA104" s="40" t="s">
        <v>54</v>
      </c>
      <c r="AB104" s="38" t="s">
        <v>134</v>
      </c>
      <c r="AC104" s="25">
        <v>8</v>
      </c>
      <c r="AD104" s="25" t="s">
        <v>78</v>
      </c>
      <c r="AE104" s="25" t="s">
        <v>47</v>
      </c>
      <c r="AF104" s="25" t="s">
        <v>79</v>
      </c>
      <c r="AG104" s="38" t="s">
        <v>62</v>
      </c>
      <c r="AH104" s="25">
        <v>3</v>
      </c>
      <c r="AI104" s="25" t="s">
        <v>56</v>
      </c>
      <c r="AJ104" s="25" t="s">
        <v>47</v>
      </c>
      <c r="AK104" s="25" t="s">
        <v>63</v>
      </c>
      <c r="AL104" s="25" t="s">
        <v>29</v>
      </c>
      <c r="AM104" s="41" t="s">
        <v>25</v>
      </c>
      <c r="AN104" s="25" t="s">
        <v>39</v>
      </c>
      <c r="AO104" s="42" t="s">
        <v>31</v>
      </c>
      <c r="AP104" s="42" t="s">
        <v>31</v>
      </c>
      <c r="AQ104" s="36">
        <v>2</v>
      </c>
      <c r="AR104" s="36" t="s">
        <v>41</v>
      </c>
      <c r="AS104" s="36" t="s">
        <v>41</v>
      </c>
      <c r="AT104" s="43" t="s">
        <v>444</v>
      </c>
      <c r="AU104" s="43" t="s">
        <v>437</v>
      </c>
    </row>
    <row r="105" spans="1:47" x14ac:dyDescent="0.2">
      <c r="A105" s="26" t="s">
        <v>203</v>
      </c>
      <c r="B105" s="47">
        <v>65</v>
      </c>
      <c r="C105" s="48">
        <v>35.9</v>
      </c>
      <c r="D105" s="48">
        <v>27.9</v>
      </c>
      <c r="E105" s="47">
        <v>55</v>
      </c>
      <c r="F105" s="48">
        <v>34.1</v>
      </c>
      <c r="G105" s="48">
        <v>24.6</v>
      </c>
      <c r="H105" s="28">
        <f>(E105-B105)/B105*100</f>
        <v>-15.384615384615385</v>
      </c>
      <c r="I105" s="29">
        <f>(F105-C105)/C105*100</f>
        <v>-5.013927576601664</v>
      </c>
      <c r="J105" s="29" t="s">
        <v>15</v>
      </c>
      <c r="K105" s="29">
        <f>(G105-D105)/D105*100</f>
        <v>-11.827956989247303</v>
      </c>
      <c r="L105" s="29" t="s">
        <v>15</v>
      </c>
      <c r="M105" s="49" t="s">
        <v>16</v>
      </c>
      <c r="N105" s="30" t="s">
        <v>17</v>
      </c>
      <c r="O105" s="50">
        <v>85</v>
      </c>
      <c r="P105" s="51">
        <f>SUM(O105/30)</f>
        <v>2.8333333333333335</v>
      </c>
      <c r="Q105" s="51">
        <f>SUM(O105/365)</f>
        <v>0.23287671232876711</v>
      </c>
      <c r="R105" s="52">
        <v>59</v>
      </c>
      <c r="S105" s="53">
        <f>SUM(R105/30)</f>
        <v>1.9666666666666666</v>
      </c>
      <c r="T105" s="53">
        <f>SUM(R105/365)</f>
        <v>0.16164383561643836</v>
      </c>
      <c r="U105" s="35" t="s">
        <v>436</v>
      </c>
      <c r="V105" s="54">
        <v>0</v>
      </c>
      <c r="W105" s="37">
        <v>0</v>
      </c>
      <c r="X105" s="55">
        <v>58</v>
      </c>
      <c r="Y105" s="26" t="s">
        <v>85</v>
      </c>
      <c r="Z105" s="39" t="s">
        <v>19</v>
      </c>
      <c r="AA105" s="40" t="s">
        <v>20</v>
      </c>
      <c r="AB105" s="38" t="s">
        <v>134</v>
      </c>
      <c r="AC105" s="25">
        <v>4</v>
      </c>
      <c r="AD105" s="25" t="s">
        <v>56</v>
      </c>
      <c r="AE105" s="25" t="s">
        <v>47</v>
      </c>
      <c r="AF105" s="25" t="s">
        <v>63</v>
      </c>
      <c r="AG105" s="38" t="s">
        <v>62</v>
      </c>
      <c r="AH105" s="25">
        <v>14</v>
      </c>
      <c r="AI105" s="25" t="s">
        <v>78</v>
      </c>
      <c r="AJ105" s="25" t="s">
        <v>47</v>
      </c>
      <c r="AK105" s="25" t="s">
        <v>138</v>
      </c>
      <c r="AL105" s="25" t="s">
        <v>29</v>
      </c>
      <c r="AM105" s="41" t="s">
        <v>49</v>
      </c>
      <c r="AN105" s="25" t="s">
        <v>30</v>
      </c>
      <c r="AO105" s="42" t="s">
        <v>31</v>
      </c>
      <c r="AP105" s="42" t="s">
        <v>31</v>
      </c>
      <c r="AQ105" s="36">
        <v>2</v>
      </c>
      <c r="AR105" s="36" t="s">
        <v>41</v>
      </c>
      <c r="AS105" s="36" t="s">
        <v>41</v>
      </c>
      <c r="AT105" s="43" t="s">
        <v>437</v>
      </c>
      <c r="AU105" s="43" t="s">
        <v>437</v>
      </c>
    </row>
    <row r="106" spans="1:47" x14ac:dyDescent="0.2">
      <c r="A106" s="25" t="s">
        <v>204</v>
      </c>
      <c r="B106" s="27">
        <v>65</v>
      </c>
      <c r="C106" s="27">
        <v>37</v>
      </c>
      <c r="D106" s="27">
        <v>20.6</v>
      </c>
      <c r="E106" s="27">
        <v>54</v>
      </c>
      <c r="F106" s="27">
        <v>31.4</v>
      </c>
      <c r="G106" s="27">
        <v>20.6</v>
      </c>
      <c r="H106" s="28">
        <f>(E106-B106)/B106*100</f>
        <v>-16.923076923076923</v>
      </c>
      <c r="I106" s="29">
        <f>(F106-C106)/C106*100</f>
        <v>-15.135135135135139</v>
      </c>
      <c r="J106" s="29" t="s">
        <v>15</v>
      </c>
      <c r="K106" s="29">
        <f>(G106-D106)/D106*100</f>
        <v>0</v>
      </c>
      <c r="L106" s="29" t="s">
        <v>15</v>
      </c>
      <c r="M106" s="30" t="s">
        <v>16</v>
      </c>
      <c r="N106" s="30" t="s">
        <v>17</v>
      </c>
      <c r="O106" s="31">
        <v>239</v>
      </c>
      <c r="P106" s="32">
        <v>7.9666666666666668</v>
      </c>
      <c r="Q106" s="32">
        <v>0.65479452054794518</v>
      </c>
      <c r="R106" s="33">
        <v>62</v>
      </c>
      <c r="S106" s="34">
        <v>2.0666666666666669</v>
      </c>
      <c r="T106" s="34">
        <v>0.16986301369863013</v>
      </c>
      <c r="U106" s="35" t="s">
        <v>436</v>
      </c>
      <c r="V106" s="36">
        <v>0</v>
      </c>
      <c r="W106" s="37">
        <v>0</v>
      </c>
      <c r="X106" s="38">
        <v>76</v>
      </c>
      <c r="Y106" s="25" t="s">
        <v>18</v>
      </c>
      <c r="Z106" s="39" t="s">
        <v>35</v>
      </c>
      <c r="AA106" s="44" t="s">
        <v>36</v>
      </c>
      <c r="AB106" s="38" t="s">
        <v>134</v>
      </c>
      <c r="AC106" s="25">
        <v>2</v>
      </c>
      <c r="AD106" s="25" t="s">
        <v>22</v>
      </c>
      <c r="AE106" s="25" t="s">
        <v>103</v>
      </c>
      <c r="AF106" s="25" t="s">
        <v>69</v>
      </c>
      <c r="AG106" s="38" t="s">
        <v>144</v>
      </c>
      <c r="AH106" s="25">
        <v>2</v>
      </c>
      <c r="AI106" s="25" t="s">
        <v>22</v>
      </c>
      <c r="AJ106" s="25" t="s">
        <v>103</v>
      </c>
      <c r="AK106" s="25" t="s">
        <v>69</v>
      </c>
      <c r="AL106" s="25" t="s">
        <v>69</v>
      </c>
      <c r="AM106" s="41" t="s">
        <v>94</v>
      </c>
      <c r="AN106" s="25" t="s">
        <v>39</v>
      </c>
      <c r="AO106" s="42" t="s">
        <v>31</v>
      </c>
      <c r="AP106" s="42" t="s">
        <v>31</v>
      </c>
      <c r="AQ106" s="36">
        <v>2</v>
      </c>
      <c r="AR106" s="36" t="s">
        <v>32</v>
      </c>
      <c r="AS106" s="36" t="s">
        <v>33</v>
      </c>
      <c r="AT106" s="43" t="s">
        <v>437</v>
      </c>
      <c r="AU106" s="43" t="s">
        <v>437</v>
      </c>
    </row>
    <row r="107" spans="1:47" x14ac:dyDescent="0.2">
      <c r="A107" s="25" t="s">
        <v>205</v>
      </c>
      <c r="B107" s="46">
        <v>60</v>
      </c>
      <c r="C107" s="27">
        <v>26.5</v>
      </c>
      <c r="D107" s="27">
        <v>20.2</v>
      </c>
      <c r="E107" s="46">
        <v>55</v>
      </c>
      <c r="F107" s="27">
        <v>20.5</v>
      </c>
      <c r="G107" s="27">
        <v>20</v>
      </c>
      <c r="H107" s="28">
        <f>(E107-B107)/B107*100</f>
        <v>-8.3333333333333321</v>
      </c>
      <c r="I107" s="29">
        <f>(F107-C107)/C107*100</f>
        <v>-22.641509433962266</v>
      </c>
      <c r="J107" s="29" t="s">
        <v>15</v>
      </c>
      <c r="K107" s="29">
        <f>(G107-D107)/D107*100</f>
        <v>-0.99009900990098665</v>
      </c>
      <c r="L107" s="29" t="s">
        <v>15</v>
      </c>
      <c r="M107" s="30" t="s">
        <v>16</v>
      </c>
      <c r="N107" s="30" t="s">
        <v>17</v>
      </c>
      <c r="O107" s="31">
        <v>341</v>
      </c>
      <c r="P107" s="32">
        <f>SUM(O107/30)</f>
        <v>11.366666666666667</v>
      </c>
      <c r="Q107" s="32">
        <f>SUM(O107/365)</f>
        <v>0.9342465753424658</v>
      </c>
      <c r="R107" s="33">
        <v>251</v>
      </c>
      <c r="S107" s="34">
        <f>SUM(R107/30)</f>
        <v>8.3666666666666671</v>
      </c>
      <c r="T107" s="34">
        <f>SUM(R107/365)</f>
        <v>0.68767123287671228</v>
      </c>
      <c r="U107" s="35" t="s">
        <v>436</v>
      </c>
      <c r="V107" s="36">
        <v>0</v>
      </c>
      <c r="W107" s="37">
        <v>0</v>
      </c>
      <c r="X107" s="38">
        <v>58</v>
      </c>
      <c r="Y107" s="25" t="s">
        <v>85</v>
      </c>
      <c r="Z107" s="39" t="s">
        <v>19</v>
      </c>
      <c r="AA107" s="40" t="s">
        <v>20</v>
      </c>
      <c r="AB107" s="38" t="s">
        <v>134</v>
      </c>
      <c r="AC107" s="25">
        <v>0</v>
      </c>
      <c r="AD107" s="25" t="s">
        <v>50</v>
      </c>
      <c r="AE107" s="25" t="s">
        <v>47</v>
      </c>
      <c r="AF107" s="25" t="s">
        <v>135</v>
      </c>
      <c r="AG107" s="38" t="s">
        <v>62</v>
      </c>
      <c r="AH107" s="25">
        <v>1</v>
      </c>
      <c r="AI107" s="25" t="s">
        <v>22</v>
      </c>
      <c r="AJ107" s="25" t="s">
        <v>47</v>
      </c>
      <c r="AK107" s="25" t="s">
        <v>206</v>
      </c>
      <c r="AL107" s="25" t="s">
        <v>29</v>
      </c>
      <c r="AM107" s="41" t="s">
        <v>25</v>
      </c>
      <c r="AN107" s="25" t="s">
        <v>39</v>
      </c>
      <c r="AO107" s="42" t="s">
        <v>463</v>
      </c>
      <c r="AP107" s="42" t="s">
        <v>101</v>
      </c>
      <c r="AQ107" s="36">
        <v>1</v>
      </c>
      <c r="AR107" s="36" t="s">
        <v>41</v>
      </c>
      <c r="AS107" s="36" t="s">
        <v>41</v>
      </c>
      <c r="AT107" s="43" t="s">
        <v>437</v>
      </c>
      <c r="AU107" s="43" t="s">
        <v>437</v>
      </c>
    </row>
    <row r="108" spans="1:47" x14ac:dyDescent="0.2">
      <c r="A108" s="25" t="s">
        <v>207</v>
      </c>
      <c r="B108" s="27">
        <v>71.3</v>
      </c>
      <c r="C108" s="27">
        <v>43.3</v>
      </c>
      <c r="D108" s="27">
        <v>31.5</v>
      </c>
      <c r="E108" s="27">
        <v>54.6</v>
      </c>
      <c r="F108" s="27">
        <v>36.200000000000003</v>
      </c>
      <c r="G108" s="27">
        <v>34.1</v>
      </c>
      <c r="H108" s="28">
        <f>(E108-B108)/B108*100</f>
        <v>-23.422159887798031</v>
      </c>
      <c r="I108" s="29">
        <f>(F108-C108)/C108*100</f>
        <v>-16.397228637413384</v>
      </c>
      <c r="J108" s="29" t="s">
        <v>15</v>
      </c>
      <c r="K108" s="29">
        <f>(G108-D108)/D108*100</f>
        <v>8.2539682539682584</v>
      </c>
      <c r="L108" s="29" t="s">
        <v>15</v>
      </c>
      <c r="M108" s="30" t="s">
        <v>16</v>
      </c>
      <c r="N108" s="30" t="s">
        <v>17</v>
      </c>
      <c r="O108" s="31">
        <v>331</v>
      </c>
      <c r="P108" s="32">
        <v>11.033333333333333</v>
      </c>
      <c r="Q108" s="32">
        <v>0.9068493150684932</v>
      </c>
      <c r="R108" s="33">
        <v>90</v>
      </c>
      <c r="S108" s="34">
        <v>3</v>
      </c>
      <c r="T108" s="34">
        <v>0.24657534246575341</v>
      </c>
      <c r="U108" s="35" t="s">
        <v>436</v>
      </c>
      <c r="V108" s="36">
        <v>0</v>
      </c>
      <c r="W108" s="37">
        <v>0</v>
      </c>
      <c r="X108" s="38">
        <v>60</v>
      </c>
      <c r="Y108" s="25" t="s">
        <v>18</v>
      </c>
      <c r="Z108" s="39" t="s">
        <v>19</v>
      </c>
      <c r="AA108" s="40" t="s">
        <v>20</v>
      </c>
      <c r="AB108" s="38" t="s">
        <v>134</v>
      </c>
      <c r="AC108" s="25">
        <v>3</v>
      </c>
      <c r="AD108" s="25" t="s">
        <v>27</v>
      </c>
      <c r="AE108" s="25" t="s">
        <v>103</v>
      </c>
      <c r="AF108" s="25" t="s">
        <v>69</v>
      </c>
      <c r="AG108" s="38" t="s">
        <v>153</v>
      </c>
      <c r="AH108" s="25">
        <v>1</v>
      </c>
      <c r="AI108" s="25" t="s">
        <v>22</v>
      </c>
      <c r="AJ108" s="25" t="s">
        <v>23</v>
      </c>
      <c r="AK108" s="25" t="s">
        <v>79</v>
      </c>
      <c r="AL108" s="25" t="s">
        <v>29</v>
      </c>
      <c r="AM108" s="41" t="s">
        <v>49</v>
      </c>
      <c r="AN108" s="25" t="s">
        <v>39</v>
      </c>
      <c r="AO108" s="42" t="s">
        <v>31</v>
      </c>
      <c r="AP108" s="42" t="s">
        <v>31</v>
      </c>
      <c r="AQ108" s="36">
        <v>1</v>
      </c>
      <c r="AR108" s="36" t="s">
        <v>40</v>
      </c>
      <c r="AS108" s="36" t="s">
        <v>41</v>
      </c>
      <c r="AT108" s="43" t="s">
        <v>437</v>
      </c>
      <c r="AU108" s="43" t="s">
        <v>437</v>
      </c>
    </row>
    <row r="109" spans="1:47" x14ac:dyDescent="0.2">
      <c r="A109" s="25" t="s">
        <v>208</v>
      </c>
      <c r="B109" s="46">
        <v>80</v>
      </c>
      <c r="C109" s="27">
        <v>38.4</v>
      </c>
      <c r="D109" s="27">
        <v>37.4</v>
      </c>
      <c r="E109" s="46">
        <v>75</v>
      </c>
      <c r="F109" s="27">
        <v>35.5</v>
      </c>
      <c r="G109" s="27">
        <v>29.7</v>
      </c>
      <c r="H109" s="28">
        <f>(E109-B109)/B109*100</f>
        <v>-6.25</v>
      </c>
      <c r="I109" s="29">
        <f>(F109-C109)/C109*100</f>
        <v>-7.5520833333333304</v>
      </c>
      <c r="J109" s="29" t="s">
        <v>15</v>
      </c>
      <c r="K109" s="29">
        <f>(G109-D109)/D109*100</f>
        <v>-20.588235294117645</v>
      </c>
      <c r="L109" s="29" t="s">
        <v>15</v>
      </c>
      <c r="M109" s="30" t="s">
        <v>82</v>
      </c>
      <c r="N109" s="30" t="s">
        <v>65</v>
      </c>
      <c r="O109" s="31">
        <v>526</v>
      </c>
      <c r="P109" s="32">
        <f>SUM(O109/30)</f>
        <v>17.533333333333335</v>
      </c>
      <c r="Q109" s="32">
        <f>SUM(O109/365)</f>
        <v>1.441095890410959</v>
      </c>
      <c r="R109" s="33">
        <v>526</v>
      </c>
      <c r="S109" s="34">
        <f>SUM(R109/30)</f>
        <v>17.533333333333335</v>
      </c>
      <c r="T109" s="34">
        <f>SUM(R109/365)</f>
        <v>1.441095890410959</v>
      </c>
      <c r="U109" s="35" t="s">
        <v>437</v>
      </c>
      <c r="V109" s="36">
        <v>1</v>
      </c>
      <c r="W109" s="37">
        <v>1</v>
      </c>
      <c r="X109" s="38">
        <v>66</v>
      </c>
      <c r="Y109" s="25" t="s">
        <v>18</v>
      </c>
      <c r="Z109" s="39" t="s">
        <v>19</v>
      </c>
      <c r="AA109" s="40" t="s">
        <v>20</v>
      </c>
      <c r="AB109" s="38" t="s">
        <v>134</v>
      </c>
      <c r="AC109" s="25">
        <v>0</v>
      </c>
      <c r="AD109" s="25" t="s">
        <v>50</v>
      </c>
      <c r="AE109" s="25" t="s">
        <v>47</v>
      </c>
      <c r="AF109" s="25" t="s">
        <v>135</v>
      </c>
      <c r="AG109" s="38" t="s">
        <v>62</v>
      </c>
      <c r="AH109" s="25">
        <v>0</v>
      </c>
      <c r="AI109" s="25" t="s">
        <v>50</v>
      </c>
      <c r="AJ109" s="25" t="s">
        <v>47</v>
      </c>
      <c r="AK109" s="25" t="s">
        <v>135</v>
      </c>
      <c r="AL109" s="25" t="s">
        <v>38</v>
      </c>
      <c r="AM109" s="41" t="s">
        <v>25</v>
      </c>
      <c r="AN109" s="25" t="s">
        <v>39</v>
      </c>
      <c r="AO109" s="42" t="s">
        <v>463</v>
      </c>
      <c r="AP109" s="42" t="s">
        <v>101</v>
      </c>
      <c r="AQ109" s="36">
        <v>2</v>
      </c>
      <c r="AR109" s="36" t="s">
        <v>41</v>
      </c>
      <c r="AS109" s="36" t="s">
        <v>41</v>
      </c>
      <c r="AT109" s="43" t="s">
        <v>437</v>
      </c>
      <c r="AU109" s="43" t="s">
        <v>437</v>
      </c>
    </row>
    <row r="110" spans="1:47" x14ac:dyDescent="0.2">
      <c r="A110" s="25" t="s">
        <v>209</v>
      </c>
      <c r="B110" s="46">
        <v>71.3</v>
      </c>
      <c r="C110" s="27">
        <v>39</v>
      </c>
      <c r="D110" s="27">
        <v>27.3</v>
      </c>
      <c r="E110" s="46">
        <v>65</v>
      </c>
      <c r="F110" s="27">
        <v>34.200000000000003</v>
      </c>
      <c r="G110" s="27">
        <v>23.3</v>
      </c>
      <c r="H110" s="28">
        <f>(E110-B110)/B110*100</f>
        <v>-8.8359046283309937</v>
      </c>
      <c r="I110" s="29">
        <f>(F110-C110)/C110*100</f>
        <v>-12.307692307692299</v>
      </c>
      <c r="J110" s="29" t="s">
        <v>15</v>
      </c>
      <c r="K110" s="29">
        <f>(G110-D110)/D110*100</f>
        <v>-14.652014652014653</v>
      </c>
      <c r="L110" s="29" t="s">
        <v>15</v>
      </c>
      <c r="M110" s="30" t="s">
        <v>82</v>
      </c>
      <c r="N110" s="30" t="s">
        <v>65</v>
      </c>
      <c r="O110" s="31">
        <v>258</v>
      </c>
      <c r="P110" s="32">
        <f>SUM(O110/30)</f>
        <v>8.6</v>
      </c>
      <c r="Q110" s="32">
        <f>SUM(O110/365)</f>
        <v>0.70684931506849313</v>
      </c>
      <c r="R110" s="33">
        <v>258</v>
      </c>
      <c r="S110" s="34">
        <f>SUM(R110/30)</f>
        <v>8.6</v>
      </c>
      <c r="T110" s="34">
        <f>SUM(R110/365)</f>
        <v>0.70684931506849313</v>
      </c>
      <c r="U110" s="35" t="s">
        <v>437</v>
      </c>
      <c r="V110" s="36">
        <v>1</v>
      </c>
      <c r="W110" s="37">
        <v>1</v>
      </c>
      <c r="X110" s="38">
        <v>83</v>
      </c>
      <c r="Y110" s="25" t="s">
        <v>18</v>
      </c>
      <c r="Z110" s="39" t="s">
        <v>19</v>
      </c>
      <c r="AA110" s="40" t="s">
        <v>20</v>
      </c>
      <c r="AB110" s="38" t="s">
        <v>134</v>
      </c>
      <c r="AC110" s="25">
        <v>0</v>
      </c>
      <c r="AD110" s="25" t="s">
        <v>50</v>
      </c>
      <c r="AE110" s="25" t="s">
        <v>47</v>
      </c>
      <c r="AF110" s="25" t="s">
        <v>135</v>
      </c>
      <c r="AG110" s="38" t="s">
        <v>126</v>
      </c>
      <c r="AH110" s="25">
        <v>1</v>
      </c>
      <c r="AI110" s="25" t="s">
        <v>46</v>
      </c>
      <c r="AJ110" s="25" t="s">
        <v>47</v>
      </c>
      <c r="AK110" s="25" t="s">
        <v>24</v>
      </c>
      <c r="AL110" s="25" t="s">
        <v>38</v>
      </c>
      <c r="AM110" s="41" t="s">
        <v>25</v>
      </c>
      <c r="AN110" s="25" t="s">
        <v>30</v>
      </c>
      <c r="AO110" s="42" t="s">
        <v>31</v>
      </c>
      <c r="AP110" s="42" t="s">
        <v>31</v>
      </c>
      <c r="AQ110" s="36">
        <v>2</v>
      </c>
      <c r="AR110" s="36" t="s">
        <v>41</v>
      </c>
      <c r="AS110" s="36" t="s">
        <v>41</v>
      </c>
      <c r="AT110" s="43" t="s">
        <v>437</v>
      </c>
      <c r="AU110" s="43" t="s">
        <v>437</v>
      </c>
    </row>
    <row r="111" spans="1:47" x14ac:dyDescent="0.2">
      <c r="A111" s="25" t="s">
        <v>210</v>
      </c>
      <c r="B111" s="46">
        <v>70</v>
      </c>
      <c r="C111" s="27">
        <v>26.8</v>
      </c>
      <c r="D111" s="27">
        <v>22.1</v>
      </c>
      <c r="E111" s="46">
        <v>55</v>
      </c>
      <c r="F111" s="27">
        <v>24.6</v>
      </c>
      <c r="G111" s="27">
        <v>20.8</v>
      </c>
      <c r="H111" s="28">
        <f>(E111-B111)/B111*100</f>
        <v>-21.428571428571427</v>
      </c>
      <c r="I111" s="29">
        <f>(F111-C111)/C111*100</f>
        <v>-8.2089552238805936</v>
      </c>
      <c r="J111" s="29" t="s">
        <v>15</v>
      </c>
      <c r="K111" s="29">
        <f>(G111-D111)/D111*100</f>
        <v>-5.8823529411764737</v>
      </c>
      <c r="L111" s="29" t="s">
        <v>15</v>
      </c>
      <c r="M111" s="30" t="s">
        <v>82</v>
      </c>
      <c r="N111" s="30" t="s">
        <v>65</v>
      </c>
      <c r="O111" s="31">
        <v>1049</v>
      </c>
      <c r="P111" s="32">
        <f>SUM(O111/30)</f>
        <v>34.966666666666669</v>
      </c>
      <c r="Q111" s="32">
        <f>SUM(O111/365)</f>
        <v>2.8739726027397259</v>
      </c>
      <c r="R111" s="33">
        <v>346</v>
      </c>
      <c r="S111" s="34">
        <f>SUM(R111/30)</f>
        <v>11.533333333333333</v>
      </c>
      <c r="T111" s="34">
        <f>SUM(R111/365)</f>
        <v>0.94794520547945205</v>
      </c>
      <c r="U111" s="35" t="s">
        <v>436</v>
      </c>
      <c r="V111" s="36">
        <v>1</v>
      </c>
      <c r="W111" s="37">
        <v>0</v>
      </c>
      <c r="X111" s="38">
        <v>67</v>
      </c>
      <c r="Y111" s="25" t="s">
        <v>18</v>
      </c>
      <c r="Z111" s="39" t="s">
        <v>19</v>
      </c>
      <c r="AA111" s="40" t="s">
        <v>20</v>
      </c>
      <c r="AB111" s="38" t="s">
        <v>134</v>
      </c>
      <c r="AC111" s="25">
        <v>2</v>
      </c>
      <c r="AD111" s="25" t="s">
        <v>46</v>
      </c>
      <c r="AE111" s="25" t="s">
        <v>47</v>
      </c>
      <c r="AF111" s="25" t="s">
        <v>28</v>
      </c>
      <c r="AG111" s="38" t="s">
        <v>62</v>
      </c>
      <c r="AH111" s="25">
        <v>7</v>
      </c>
      <c r="AI111" s="25" t="s">
        <v>78</v>
      </c>
      <c r="AJ111" s="25" t="s">
        <v>47</v>
      </c>
      <c r="AK111" s="25" t="s">
        <v>138</v>
      </c>
      <c r="AL111" s="25" t="s">
        <v>29</v>
      </c>
      <c r="AM111" s="41" t="s">
        <v>49</v>
      </c>
      <c r="AN111" s="25" t="s">
        <v>39</v>
      </c>
      <c r="AO111" s="42" t="s">
        <v>31</v>
      </c>
      <c r="AP111" s="42" t="s">
        <v>31</v>
      </c>
      <c r="AQ111" s="36">
        <v>2</v>
      </c>
      <c r="AR111" s="36" t="s">
        <v>80</v>
      </c>
      <c r="AS111" s="36" t="s">
        <v>33</v>
      </c>
      <c r="AT111" s="43" t="s">
        <v>437</v>
      </c>
      <c r="AU111" s="43" t="s">
        <v>437</v>
      </c>
    </row>
    <row r="112" spans="1:47" x14ac:dyDescent="0.2">
      <c r="A112" s="26" t="s">
        <v>211</v>
      </c>
      <c r="B112" s="47">
        <v>80</v>
      </c>
      <c r="C112" s="48">
        <v>36.299999999999997</v>
      </c>
      <c r="D112" s="48">
        <v>27.2</v>
      </c>
      <c r="E112" s="47">
        <v>80</v>
      </c>
      <c r="F112" s="48">
        <v>39.799999999999997</v>
      </c>
      <c r="G112" s="48">
        <v>16.7</v>
      </c>
      <c r="H112" s="28">
        <f>(E112-B112)/B112*100</f>
        <v>0</v>
      </c>
      <c r="I112" s="29">
        <f>(F112-C112)/C112*100</f>
        <v>9.6418732782369148</v>
      </c>
      <c r="J112" s="29" t="s">
        <v>15</v>
      </c>
      <c r="K112" s="29">
        <f>(G112-D112)/D112*100</f>
        <v>-38.602941176470587</v>
      </c>
      <c r="L112" s="29" t="s">
        <v>71</v>
      </c>
      <c r="M112" s="49" t="s">
        <v>16</v>
      </c>
      <c r="N112" s="30" t="s">
        <v>17</v>
      </c>
      <c r="O112" s="50">
        <v>1867</v>
      </c>
      <c r="P112" s="51">
        <f>SUM(O112/30)</f>
        <v>62.233333333333334</v>
      </c>
      <c r="Q112" s="51">
        <f>SUM(O112/365)</f>
        <v>5.1150684931506847</v>
      </c>
      <c r="R112" s="52">
        <v>1867</v>
      </c>
      <c r="S112" s="53">
        <f>SUM(R112/30)</f>
        <v>62.233333333333334</v>
      </c>
      <c r="T112" s="53">
        <f>SUM(R112/365)</f>
        <v>5.1150684931506847</v>
      </c>
      <c r="U112" s="35" t="s">
        <v>437</v>
      </c>
      <c r="V112" s="54">
        <v>1</v>
      </c>
      <c r="W112" s="37">
        <v>1</v>
      </c>
      <c r="X112" s="55">
        <v>74</v>
      </c>
      <c r="Y112" s="26" t="s">
        <v>18</v>
      </c>
      <c r="Z112" s="39" t="s">
        <v>54</v>
      </c>
      <c r="AA112" s="40" t="s">
        <v>54</v>
      </c>
      <c r="AB112" s="38" t="s">
        <v>134</v>
      </c>
      <c r="AC112" s="25">
        <v>3</v>
      </c>
      <c r="AD112" s="25" t="s">
        <v>56</v>
      </c>
      <c r="AE112" s="25" t="s">
        <v>47</v>
      </c>
      <c r="AF112" s="25" t="s">
        <v>63</v>
      </c>
      <c r="AG112" s="38" t="s">
        <v>26</v>
      </c>
      <c r="AH112" s="25">
        <v>0</v>
      </c>
      <c r="AI112" s="25" t="s">
        <v>50</v>
      </c>
      <c r="AJ112" s="25" t="s">
        <v>47</v>
      </c>
      <c r="AK112" s="25" t="s">
        <v>60</v>
      </c>
      <c r="AL112" s="25" t="s">
        <v>52</v>
      </c>
      <c r="AM112" s="41" t="s">
        <v>25</v>
      </c>
      <c r="AN112" s="25" t="s">
        <v>30</v>
      </c>
      <c r="AO112" s="42" t="s">
        <v>31</v>
      </c>
      <c r="AP112" s="42" t="s">
        <v>31</v>
      </c>
      <c r="AQ112" s="36">
        <v>2</v>
      </c>
      <c r="AR112" s="36" t="s">
        <v>41</v>
      </c>
      <c r="AS112" s="36" t="s">
        <v>41</v>
      </c>
      <c r="AT112" s="43" t="s">
        <v>437</v>
      </c>
      <c r="AU112" s="43" t="s">
        <v>437</v>
      </c>
    </row>
    <row r="113" spans="1:47" x14ac:dyDescent="0.2">
      <c r="A113" s="25" t="s">
        <v>212</v>
      </c>
      <c r="B113" s="27">
        <v>24</v>
      </c>
      <c r="C113" s="27">
        <v>17.600000000000001</v>
      </c>
      <c r="D113" s="27">
        <v>7.4</v>
      </c>
      <c r="E113" s="27">
        <v>23</v>
      </c>
      <c r="F113" s="27">
        <v>15.5</v>
      </c>
      <c r="G113" s="27">
        <v>5.9</v>
      </c>
      <c r="H113" s="28">
        <f>(E113-B113)/B113*100</f>
        <v>-4.1666666666666661</v>
      </c>
      <c r="I113" s="29">
        <f>(F113-C113)/C113*100</f>
        <v>-11.931818181818189</v>
      </c>
      <c r="J113" s="29" t="s">
        <v>15</v>
      </c>
      <c r="K113" s="29">
        <f>(G113-D113)/D113*100</f>
        <v>-20.27027027027027</v>
      </c>
      <c r="L113" s="29" t="s">
        <v>15</v>
      </c>
      <c r="M113" s="30" t="s">
        <v>16</v>
      </c>
      <c r="N113" s="30" t="s">
        <v>17</v>
      </c>
      <c r="O113" s="31">
        <v>321</v>
      </c>
      <c r="P113" s="32">
        <v>10.7</v>
      </c>
      <c r="Q113" s="32">
        <v>0.8794520547945206</v>
      </c>
      <c r="R113" s="33">
        <v>321</v>
      </c>
      <c r="S113" s="34">
        <f>SUM(R113/30)</f>
        <v>10.7</v>
      </c>
      <c r="T113" s="34">
        <f>SUM(R113/365)</f>
        <v>0.8794520547945206</v>
      </c>
      <c r="U113" s="45" t="s">
        <v>437</v>
      </c>
      <c r="V113" s="36">
        <v>1</v>
      </c>
      <c r="W113" s="37">
        <v>1</v>
      </c>
      <c r="X113" s="38">
        <v>60</v>
      </c>
      <c r="Y113" s="25" t="s">
        <v>116</v>
      </c>
      <c r="Z113" s="39" t="s">
        <v>100</v>
      </c>
      <c r="AA113" s="40" t="s">
        <v>20</v>
      </c>
      <c r="AB113" s="38" t="s">
        <v>134</v>
      </c>
      <c r="AC113" s="25">
        <v>2</v>
      </c>
      <c r="AD113" s="25" t="s">
        <v>46</v>
      </c>
      <c r="AE113" s="25" t="s">
        <v>47</v>
      </c>
      <c r="AF113" s="25" t="s">
        <v>28</v>
      </c>
      <c r="AG113" s="38" t="s">
        <v>62</v>
      </c>
      <c r="AH113" s="25">
        <v>0</v>
      </c>
      <c r="AI113" s="25" t="s">
        <v>50</v>
      </c>
      <c r="AJ113" s="25" t="s">
        <v>47</v>
      </c>
      <c r="AK113" s="25" t="s">
        <v>183</v>
      </c>
      <c r="AL113" s="25" t="s">
        <v>38</v>
      </c>
      <c r="AM113" s="41" t="s">
        <v>25</v>
      </c>
      <c r="AN113" s="25" t="s">
        <v>39</v>
      </c>
      <c r="AO113" s="42" t="s">
        <v>31</v>
      </c>
      <c r="AP113" s="42" t="s">
        <v>31</v>
      </c>
      <c r="AQ113" s="36">
        <v>2</v>
      </c>
      <c r="AR113" s="36" t="s">
        <v>40</v>
      </c>
      <c r="AS113" s="36" t="s">
        <v>41</v>
      </c>
      <c r="AT113" s="43" t="s">
        <v>437</v>
      </c>
      <c r="AU113" s="43" t="s">
        <v>437</v>
      </c>
    </row>
    <row r="114" spans="1:47" x14ac:dyDescent="0.2">
      <c r="A114" s="25" t="s">
        <v>213</v>
      </c>
      <c r="B114" s="27">
        <v>129.5</v>
      </c>
      <c r="C114" s="27">
        <v>36</v>
      </c>
      <c r="D114" s="27">
        <v>30.7</v>
      </c>
      <c r="E114" s="27">
        <v>92</v>
      </c>
      <c r="F114" s="27">
        <v>34.5</v>
      </c>
      <c r="G114" s="27">
        <v>30.3</v>
      </c>
      <c r="H114" s="28">
        <f>(E114-B114)/B114*100</f>
        <v>-28.957528957528954</v>
      </c>
      <c r="I114" s="29">
        <f>(F114-C114)/C114*100</f>
        <v>-4.1666666666666661</v>
      </c>
      <c r="J114" s="29" t="s">
        <v>15</v>
      </c>
      <c r="K114" s="29">
        <f>(G114-D114)/D114*100</f>
        <v>-1.3029315960912007</v>
      </c>
      <c r="L114" s="29" t="s">
        <v>15</v>
      </c>
      <c r="M114" s="30" t="s">
        <v>16</v>
      </c>
      <c r="N114" s="30" t="s">
        <v>17</v>
      </c>
      <c r="O114" s="31">
        <v>340</v>
      </c>
      <c r="P114" s="32">
        <v>11.333333333333334</v>
      </c>
      <c r="Q114" s="32">
        <v>0.93150684931506844</v>
      </c>
      <c r="R114" s="33">
        <v>216</v>
      </c>
      <c r="S114" s="34">
        <v>7.2</v>
      </c>
      <c r="T114" s="34">
        <v>0.59178082191780823</v>
      </c>
      <c r="U114" s="35" t="s">
        <v>436</v>
      </c>
      <c r="V114" s="36">
        <v>0</v>
      </c>
      <c r="W114" s="37">
        <v>0</v>
      </c>
      <c r="X114" s="38">
        <v>61</v>
      </c>
      <c r="Y114" s="25" t="s">
        <v>18</v>
      </c>
      <c r="Z114" s="39" t="s">
        <v>100</v>
      </c>
      <c r="AA114" s="40" t="s">
        <v>20</v>
      </c>
      <c r="AB114" s="38" t="s">
        <v>134</v>
      </c>
      <c r="AC114" s="25">
        <v>4</v>
      </c>
      <c r="AD114" s="25" t="s">
        <v>27</v>
      </c>
      <c r="AE114" s="25" t="s">
        <v>23</v>
      </c>
      <c r="AF114" s="25" t="s">
        <v>63</v>
      </c>
      <c r="AG114" s="38" t="s">
        <v>62</v>
      </c>
      <c r="AH114" s="25">
        <v>17</v>
      </c>
      <c r="AI114" s="25" t="s">
        <v>93</v>
      </c>
      <c r="AJ114" s="25" t="s">
        <v>23</v>
      </c>
      <c r="AK114" s="25" t="s">
        <v>79</v>
      </c>
      <c r="AL114" s="25" t="s">
        <v>29</v>
      </c>
      <c r="AM114" s="41" t="s">
        <v>94</v>
      </c>
      <c r="AN114" s="25" t="s">
        <v>39</v>
      </c>
      <c r="AO114" s="42" t="s">
        <v>31</v>
      </c>
      <c r="AP114" s="42" t="s">
        <v>31</v>
      </c>
      <c r="AQ114" s="36">
        <v>2</v>
      </c>
      <c r="AR114" s="36" t="s">
        <v>40</v>
      </c>
      <c r="AS114" s="36" t="s">
        <v>41</v>
      </c>
      <c r="AT114" s="43" t="s">
        <v>444</v>
      </c>
      <c r="AU114" s="43" t="s">
        <v>437</v>
      </c>
    </row>
    <row r="115" spans="1:47" x14ac:dyDescent="0.2">
      <c r="A115" s="25" t="s">
        <v>214</v>
      </c>
      <c r="B115" s="46">
        <v>85</v>
      </c>
      <c r="C115" s="27">
        <v>31.6</v>
      </c>
      <c r="D115" s="27">
        <v>28.7</v>
      </c>
      <c r="E115" s="46">
        <v>75</v>
      </c>
      <c r="F115" s="27">
        <v>28</v>
      </c>
      <c r="G115" s="27">
        <v>24.5</v>
      </c>
      <c r="H115" s="28">
        <f>(E115-B115)/B115*100</f>
        <v>-11.76470588235294</v>
      </c>
      <c r="I115" s="29">
        <f>(F115-C115)/C115*100</f>
        <v>-11.392405063291143</v>
      </c>
      <c r="J115" s="29" t="s">
        <v>15</v>
      </c>
      <c r="K115" s="29">
        <f>(G115-D115)/D115*100</f>
        <v>-14.634146341463413</v>
      </c>
      <c r="L115" s="29" t="s">
        <v>15</v>
      </c>
      <c r="M115" s="30" t="s">
        <v>82</v>
      </c>
      <c r="N115" s="30" t="s">
        <v>65</v>
      </c>
      <c r="O115" s="31">
        <v>469</v>
      </c>
      <c r="P115" s="32">
        <f>SUM(O115/30)</f>
        <v>15.633333333333333</v>
      </c>
      <c r="Q115" s="32">
        <f>SUM(O115/365)</f>
        <v>1.284931506849315</v>
      </c>
      <c r="R115" s="33">
        <v>32</v>
      </c>
      <c r="S115" s="34">
        <f>SUM(R115/30)</f>
        <v>1.0666666666666667</v>
      </c>
      <c r="T115" s="34">
        <f>SUM(R115/365)</f>
        <v>8.7671232876712329E-2</v>
      </c>
      <c r="U115" s="35" t="s">
        <v>436</v>
      </c>
      <c r="V115" s="36">
        <v>0</v>
      </c>
      <c r="W115" s="37">
        <v>0</v>
      </c>
      <c r="X115" s="38">
        <v>51</v>
      </c>
      <c r="Y115" s="25" t="s">
        <v>18</v>
      </c>
      <c r="Z115" s="39" t="s">
        <v>100</v>
      </c>
      <c r="AA115" s="40" t="s">
        <v>20</v>
      </c>
      <c r="AB115" s="38" t="s">
        <v>134</v>
      </c>
      <c r="AC115" s="25">
        <v>1</v>
      </c>
      <c r="AD115" s="25" t="s">
        <v>46</v>
      </c>
      <c r="AE115" s="25" t="s">
        <v>47</v>
      </c>
      <c r="AF115" s="25" t="s">
        <v>28</v>
      </c>
      <c r="AG115" s="38" t="s">
        <v>153</v>
      </c>
      <c r="AH115" s="25">
        <v>11</v>
      </c>
      <c r="AI115" s="25" t="s">
        <v>93</v>
      </c>
      <c r="AJ115" s="25" t="s">
        <v>47</v>
      </c>
      <c r="AK115" s="25" t="s">
        <v>147</v>
      </c>
      <c r="AL115" s="25" t="s">
        <v>29</v>
      </c>
      <c r="AM115" s="41" t="s">
        <v>94</v>
      </c>
      <c r="AN115" s="25" t="s">
        <v>39</v>
      </c>
      <c r="AO115" s="42" t="s">
        <v>463</v>
      </c>
      <c r="AP115" s="42" t="s">
        <v>101</v>
      </c>
      <c r="AQ115" s="36">
        <v>2</v>
      </c>
      <c r="AR115" s="36" t="s">
        <v>41</v>
      </c>
      <c r="AS115" s="36" t="s">
        <v>41</v>
      </c>
      <c r="AT115" s="43" t="s">
        <v>437</v>
      </c>
      <c r="AU115" s="43" t="s">
        <v>437</v>
      </c>
    </row>
    <row r="116" spans="1:47" x14ac:dyDescent="0.2">
      <c r="A116" s="25" t="s">
        <v>215</v>
      </c>
      <c r="B116" s="46">
        <v>55</v>
      </c>
      <c r="C116" s="27">
        <v>21.9</v>
      </c>
      <c r="D116" s="27">
        <v>16</v>
      </c>
      <c r="E116" s="46">
        <v>35</v>
      </c>
      <c r="F116" s="27">
        <v>26</v>
      </c>
      <c r="G116" s="27">
        <v>14.1</v>
      </c>
      <c r="H116" s="28">
        <f>(E116-B116)/B116*100</f>
        <v>-36.363636363636367</v>
      </c>
      <c r="I116" s="29">
        <f>(F116-C116)/C116*100</f>
        <v>18.721461187214619</v>
      </c>
      <c r="J116" s="29" t="s">
        <v>15</v>
      </c>
      <c r="K116" s="29">
        <f>(G116-D116)/D116*100</f>
        <v>-11.875000000000002</v>
      </c>
      <c r="L116" s="29" t="s">
        <v>15</v>
      </c>
      <c r="M116" s="30" t="s">
        <v>16</v>
      </c>
      <c r="N116" s="30" t="s">
        <v>17</v>
      </c>
      <c r="O116" s="31">
        <v>1629</v>
      </c>
      <c r="P116" s="32">
        <f>SUM(O116/30)</f>
        <v>54.3</v>
      </c>
      <c r="Q116" s="32">
        <f>SUM(O116/365)</f>
        <v>4.463013698630137</v>
      </c>
      <c r="R116" s="33">
        <v>1629</v>
      </c>
      <c r="S116" s="34">
        <f>SUM(R116/30)</f>
        <v>54.3</v>
      </c>
      <c r="T116" s="34">
        <f>SUM(R116/365)</f>
        <v>4.463013698630137</v>
      </c>
      <c r="U116" s="35" t="s">
        <v>437</v>
      </c>
      <c r="V116" s="36">
        <v>1</v>
      </c>
      <c r="W116" s="37">
        <v>1</v>
      </c>
      <c r="X116" s="38">
        <v>61</v>
      </c>
      <c r="Y116" s="25" t="s">
        <v>18</v>
      </c>
      <c r="Z116" s="39" t="s">
        <v>35</v>
      </c>
      <c r="AA116" s="44" t="s">
        <v>36</v>
      </c>
      <c r="AB116" s="38" t="s">
        <v>134</v>
      </c>
      <c r="AC116" s="25">
        <v>0</v>
      </c>
      <c r="AD116" s="25" t="s">
        <v>50</v>
      </c>
      <c r="AE116" s="25" t="s">
        <v>47</v>
      </c>
      <c r="AF116" s="25" t="s">
        <v>135</v>
      </c>
      <c r="AG116" s="38" t="s">
        <v>62</v>
      </c>
      <c r="AH116" s="25">
        <v>0</v>
      </c>
      <c r="AI116" s="25" t="s">
        <v>50</v>
      </c>
      <c r="AJ116" s="25" t="s">
        <v>47</v>
      </c>
      <c r="AK116" s="25" t="s">
        <v>135</v>
      </c>
      <c r="AL116" s="25" t="s">
        <v>38</v>
      </c>
      <c r="AM116" s="41" t="s">
        <v>25</v>
      </c>
      <c r="AN116" s="25" t="s">
        <v>39</v>
      </c>
      <c r="AO116" s="42" t="s">
        <v>31</v>
      </c>
      <c r="AP116" s="42" t="s">
        <v>31</v>
      </c>
      <c r="AQ116" s="36">
        <v>2</v>
      </c>
      <c r="AR116" s="36" t="s">
        <v>41</v>
      </c>
      <c r="AS116" s="36" t="s">
        <v>41</v>
      </c>
      <c r="AT116" s="43" t="s">
        <v>444</v>
      </c>
      <c r="AU116" s="43" t="s">
        <v>437</v>
      </c>
    </row>
    <row r="117" spans="1:47" x14ac:dyDescent="0.2">
      <c r="A117" s="25" t="s">
        <v>216</v>
      </c>
      <c r="B117" s="27">
        <v>85.5</v>
      </c>
      <c r="C117" s="27">
        <v>43.2</v>
      </c>
      <c r="D117" s="27">
        <v>29</v>
      </c>
      <c r="E117" s="27">
        <v>96</v>
      </c>
      <c r="F117" s="27">
        <v>32.799999999999997</v>
      </c>
      <c r="G117" s="27">
        <v>22.6</v>
      </c>
      <c r="H117" s="28">
        <f>(E117-B117)/B117*100</f>
        <v>12.280701754385964</v>
      </c>
      <c r="I117" s="29">
        <f>(F117-C117)/C117*100</f>
        <v>-24.074074074074087</v>
      </c>
      <c r="J117" s="29" t="s">
        <v>15</v>
      </c>
      <c r="K117" s="29">
        <f>(G117-D117)/D117*100</f>
        <v>-22.068965517241374</v>
      </c>
      <c r="L117" s="29" t="s">
        <v>15</v>
      </c>
      <c r="M117" s="30" t="s">
        <v>16</v>
      </c>
      <c r="N117" s="30" t="s">
        <v>17</v>
      </c>
      <c r="O117" s="31">
        <v>566</v>
      </c>
      <c r="P117" s="32">
        <v>18.866666666666667</v>
      </c>
      <c r="Q117" s="32">
        <v>1.5506849315068494</v>
      </c>
      <c r="R117" s="33">
        <v>566</v>
      </c>
      <c r="S117" s="34">
        <v>18.866666666666667</v>
      </c>
      <c r="T117" s="34">
        <v>1.5506849315068494</v>
      </c>
      <c r="U117" s="35" t="s">
        <v>436</v>
      </c>
      <c r="V117" s="36">
        <v>0</v>
      </c>
      <c r="W117" s="37">
        <v>0</v>
      </c>
      <c r="X117" s="38">
        <v>62</v>
      </c>
      <c r="Y117" s="25" t="s">
        <v>18</v>
      </c>
      <c r="Z117" s="39" t="s">
        <v>54</v>
      </c>
      <c r="AA117" s="40" t="s">
        <v>54</v>
      </c>
      <c r="AB117" s="38" t="s">
        <v>134</v>
      </c>
      <c r="AC117" s="25">
        <v>2</v>
      </c>
      <c r="AD117" s="25" t="s">
        <v>22</v>
      </c>
      <c r="AE117" s="25" t="s">
        <v>23</v>
      </c>
      <c r="AF117" s="25" t="s">
        <v>57</v>
      </c>
      <c r="AG117" s="38" t="s">
        <v>62</v>
      </c>
      <c r="AH117" s="25">
        <v>0</v>
      </c>
      <c r="AI117" s="25" t="s">
        <v>59</v>
      </c>
      <c r="AJ117" s="25" t="s">
        <v>23</v>
      </c>
      <c r="AK117" s="25" t="s">
        <v>135</v>
      </c>
      <c r="AL117" s="25" t="s">
        <v>38</v>
      </c>
      <c r="AM117" s="41" t="s">
        <v>25</v>
      </c>
      <c r="AN117" s="25" t="s">
        <v>39</v>
      </c>
      <c r="AO117" s="42" t="s">
        <v>31</v>
      </c>
      <c r="AP117" s="42" t="s">
        <v>31</v>
      </c>
      <c r="AQ117" s="36">
        <v>3</v>
      </c>
      <c r="AR117" s="36" t="s">
        <v>32</v>
      </c>
      <c r="AS117" s="36" t="s">
        <v>33</v>
      </c>
      <c r="AT117" s="43" t="s">
        <v>444</v>
      </c>
      <c r="AU117" s="43" t="s">
        <v>437</v>
      </c>
    </row>
    <row r="118" spans="1:47" x14ac:dyDescent="0.2">
      <c r="A118" s="25" t="s">
        <v>217</v>
      </c>
      <c r="B118" s="46">
        <v>95</v>
      </c>
      <c r="C118" s="27">
        <v>42.5</v>
      </c>
      <c r="D118" s="27">
        <v>32.1</v>
      </c>
      <c r="E118" s="46">
        <v>85</v>
      </c>
      <c r="F118" s="27">
        <v>32.6</v>
      </c>
      <c r="G118" s="27">
        <v>30.7</v>
      </c>
      <c r="H118" s="28">
        <f>(E118-B118)/B118*100</f>
        <v>-10.526315789473683</v>
      </c>
      <c r="I118" s="29">
        <f>(F118-C118)/C118*100</f>
        <v>-23.294117647058819</v>
      </c>
      <c r="J118" s="29" t="s">
        <v>15</v>
      </c>
      <c r="K118" s="29">
        <f>(G118-D118)/D118*100</f>
        <v>-4.3613707165109101</v>
      </c>
      <c r="L118" s="29" t="s">
        <v>15</v>
      </c>
      <c r="M118" s="30" t="s">
        <v>16</v>
      </c>
      <c r="N118" s="30" t="s">
        <v>17</v>
      </c>
      <c r="O118" s="31">
        <v>1550</v>
      </c>
      <c r="P118" s="32">
        <f>SUM(O118/30)</f>
        <v>51.666666666666664</v>
      </c>
      <c r="Q118" s="32">
        <f>SUM(O118/365)</f>
        <v>4.2465753424657535</v>
      </c>
      <c r="R118" s="33">
        <v>1550</v>
      </c>
      <c r="S118" s="34">
        <f>SUM(R118/30)</f>
        <v>51.666666666666664</v>
      </c>
      <c r="T118" s="34">
        <f>SUM(R118/365)</f>
        <v>4.2465753424657535</v>
      </c>
      <c r="U118" s="35" t="s">
        <v>437</v>
      </c>
      <c r="V118" s="36">
        <v>1</v>
      </c>
      <c r="W118" s="37">
        <v>1</v>
      </c>
      <c r="X118" s="38">
        <v>56</v>
      </c>
      <c r="Y118" s="25" t="s">
        <v>85</v>
      </c>
      <c r="Z118" s="39" t="s">
        <v>19</v>
      </c>
      <c r="AA118" s="40" t="s">
        <v>20</v>
      </c>
      <c r="AB118" s="38" t="s">
        <v>134</v>
      </c>
      <c r="AC118" s="25">
        <v>2</v>
      </c>
      <c r="AD118" s="25" t="s">
        <v>46</v>
      </c>
      <c r="AE118" s="25" t="s">
        <v>47</v>
      </c>
      <c r="AF118" s="25" t="s">
        <v>28</v>
      </c>
      <c r="AG118" s="38" t="s">
        <v>62</v>
      </c>
      <c r="AH118" s="25">
        <v>3</v>
      </c>
      <c r="AI118" s="25" t="s">
        <v>56</v>
      </c>
      <c r="AJ118" s="25" t="s">
        <v>47</v>
      </c>
      <c r="AK118" s="25" t="s">
        <v>63</v>
      </c>
      <c r="AL118" s="25" t="s">
        <v>29</v>
      </c>
      <c r="AM118" s="41" t="s">
        <v>25</v>
      </c>
      <c r="AN118" s="25" t="s">
        <v>39</v>
      </c>
      <c r="AO118" s="42" t="s">
        <v>31</v>
      </c>
      <c r="AP118" s="42" t="s">
        <v>31</v>
      </c>
      <c r="AQ118" s="36">
        <v>2</v>
      </c>
      <c r="AR118" s="36" t="s">
        <v>41</v>
      </c>
      <c r="AS118" s="36" t="s">
        <v>41</v>
      </c>
      <c r="AT118" s="43" t="s">
        <v>437</v>
      </c>
      <c r="AU118" s="43" t="s">
        <v>437</v>
      </c>
    </row>
    <row r="119" spans="1:47" x14ac:dyDescent="0.2">
      <c r="A119" s="25" t="s">
        <v>218</v>
      </c>
      <c r="B119" s="27">
        <v>110</v>
      </c>
      <c r="C119" s="27">
        <v>35.799999999999997</v>
      </c>
      <c r="D119" s="27">
        <v>34.4</v>
      </c>
      <c r="E119" s="27">
        <v>80.5</v>
      </c>
      <c r="F119" s="27">
        <v>33.799999999999997</v>
      </c>
      <c r="G119" s="27">
        <v>32.5</v>
      </c>
      <c r="H119" s="28">
        <f>(E119-B119)/B119*100</f>
        <v>-26.81818181818182</v>
      </c>
      <c r="I119" s="29">
        <f>(F119-C119)/C119*100</f>
        <v>-5.5865921787709505</v>
      </c>
      <c r="J119" s="29" t="s">
        <v>15</v>
      </c>
      <c r="K119" s="29">
        <f>(G119-D119)/D119*100</f>
        <v>-5.523255813953484</v>
      </c>
      <c r="L119" s="29" t="s">
        <v>15</v>
      </c>
      <c r="M119" s="30">
        <v>2</v>
      </c>
      <c r="N119" s="30" t="s">
        <v>65</v>
      </c>
      <c r="O119" s="31">
        <v>411</v>
      </c>
      <c r="P119" s="32">
        <v>13.7</v>
      </c>
      <c r="Q119" s="32">
        <v>1.1260273972602739</v>
      </c>
      <c r="R119" s="33">
        <v>219</v>
      </c>
      <c r="S119" s="34">
        <v>7.3</v>
      </c>
      <c r="T119" s="34">
        <v>0.6</v>
      </c>
      <c r="U119" s="35" t="s">
        <v>436</v>
      </c>
      <c r="V119" s="36">
        <v>1</v>
      </c>
      <c r="W119" s="37">
        <v>0</v>
      </c>
      <c r="X119" s="38">
        <v>80</v>
      </c>
      <c r="Y119" s="25" t="s">
        <v>18</v>
      </c>
      <c r="Z119" s="39" t="s">
        <v>19</v>
      </c>
      <c r="AA119" s="40" t="s">
        <v>20</v>
      </c>
      <c r="AB119" s="38" t="s">
        <v>134</v>
      </c>
      <c r="AC119" s="25">
        <v>14</v>
      </c>
      <c r="AD119" s="25" t="s">
        <v>93</v>
      </c>
      <c r="AE119" s="25" t="s">
        <v>23</v>
      </c>
      <c r="AF119" s="25" t="s">
        <v>79</v>
      </c>
      <c r="AG119" s="38" t="s">
        <v>37</v>
      </c>
      <c r="AH119" s="25">
        <v>0</v>
      </c>
      <c r="AI119" s="25" t="s">
        <v>59</v>
      </c>
      <c r="AJ119" s="25" t="s">
        <v>23</v>
      </c>
      <c r="AK119" s="25" t="s">
        <v>72</v>
      </c>
      <c r="AL119" s="25" t="s">
        <v>52</v>
      </c>
      <c r="AM119" s="41" t="s">
        <v>25</v>
      </c>
      <c r="AN119" s="25" t="s">
        <v>30</v>
      </c>
      <c r="AO119" s="42" t="s">
        <v>463</v>
      </c>
      <c r="AP119" s="42" t="s">
        <v>101</v>
      </c>
      <c r="AQ119" s="36">
        <v>3</v>
      </c>
      <c r="AR119" s="36" t="s">
        <v>32</v>
      </c>
      <c r="AS119" s="36" t="s">
        <v>33</v>
      </c>
      <c r="AT119" s="43" t="s">
        <v>444</v>
      </c>
      <c r="AU119" s="43" t="s">
        <v>437</v>
      </c>
    </row>
    <row r="120" spans="1:47" x14ac:dyDescent="0.2">
      <c r="A120" s="26" t="s">
        <v>219</v>
      </c>
      <c r="B120" s="47">
        <v>70</v>
      </c>
      <c r="C120" s="48">
        <v>36.9</v>
      </c>
      <c r="D120" s="48">
        <v>20.6</v>
      </c>
      <c r="E120" s="47">
        <v>70</v>
      </c>
      <c r="F120" s="48">
        <v>28.6</v>
      </c>
      <c r="G120" s="48">
        <v>17.3</v>
      </c>
      <c r="H120" s="28">
        <f>(E120-B120)/B120*100</f>
        <v>0</v>
      </c>
      <c r="I120" s="29">
        <f>(F120-C120)/C120*100</f>
        <v>-22.493224932249316</v>
      </c>
      <c r="J120" s="29" t="s">
        <v>15</v>
      </c>
      <c r="K120" s="29">
        <f>(G120-D120)/D120*100</f>
        <v>-16.019417475728158</v>
      </c>
      <c r="L120" s="29" t="s">
        <v>15</v>
      </c>
      <c r="M120" s="49" t="s">
        <v>16</v>
      </c>
      <c r="N120" s="30" t="s">
        <v>17</v>
      </c>
      <c r="O120" s="50">
        <v>1008</v>
      </c>
      <c r="P120" s="51">
        <f>SUM(O120/30)</f>
        <v>33.6</v>
      </c>
      <c r="Q120" s="51">
        <f>SUM(O120/365)</f>
        <v>2.7616438356164386</v>
      </c>
      <c r="R120" s="52">
        <v>61</v>
      </c>
      <c r="S120" s="53">
        <f>SUM(R120/30)</f>
        <v>2.0333333333333332</v>
      </c>
      <c r="T120" s="53">
        <f>SUM(R120/365)</f>
        <v>0.16712328767123288</v>
      </c>
      <c r="U120" s="35" t="s">
        <v>436</v>
      </c>
      <c r="V120" s="54">
        <v>0</v>
      </c>
      <c r="W120" s="37">
        <v>0</v>
      </c>
      <c r="X120" s="55">
        <v>63</v>
      </c>
      <c r="Y120" s="26" t="s">
        <v>18</v>
      </c>
      <c r="Z120" s="39" t="s">
        <v>54</v>
      </c>
      <c r="AA120" s="40" t="s">
        <v>54</v>
      </c>
      <c r="AB120" s="38" t="s">
        <v>134</v>
      </c>
      <c r="AC120" s="25">
        <v>3</v>
      </c>
      <c r="AD120" s="25" t="s">
        <v>56</v>
      </c>
      <c r="AE120" s="25" t="s">
        <v>67</v>
      </c>
      <c r="AF120" s="25" t="s">
        <v>68</v>
      </c>
      <c r="AG120" s="38" t="s">
        <v>62</v>
      </c>
      <c r="AH120" s="25">
        <v>3</v>
      </c>
      <c r="AI120" s="25" t="s">
        <v>56</v>
      </c>
      <c r="AJ120" s="25" t="s">
        <v>67</v>
      </c>
      <c r="AK120" s="25" t="s">
        <v>68</v>
      </c>
      <c r="AL120" s="25" t="s">
        <v>69</v>
      </c>
      <c r="AM120" s="41" t="s">
        <v>94</v>
      </c>
      <c r="AN120" s="25" t="s">
        <v>30</v>
      </c>
      <c r="AO120" s="42" t="s">
        <v>31</v>
      </c>
      <c r="AP120" s="42" t="s">
        <v>31</v>
      </c>
      <c r="AQ120" s="36">
        <v>2</v>
      </c>
      <c r="AR120" s="36" t="s">
        <v>41</v>
      </c>
      <c r="AS120" s="36" t="s">
        <v>41</v>
      </c>
      <c r="AT120" s="43" t="s">
        <v>437</v>
      </c>
      <c r="AU120" s="43" t="s">
        <v>437</v>
      </c>
    </row>
    <row r="121" spans="1:47" x14ac:dyDescent="0.2">
      <c r="A121" s="25" t="s">
        <v>220</v>
      </c>
      <c r="B121" s="27">
        <v>78</v>
      </c>
      <c r="C121" s="27">
        <v>23.8</v>
      </c>
      <c r="D121" s="27">
        <v>11.7</v>
      </c>
      <c r="E121" s="27">
        <v>77</v>
      </c>
      <c r="F121" s="27">
        <v>17.600000000000001</v>
      </c>
      <c r="G121" s="27">
        <v>10.4</v>
      </c>
      <c r="H121" s="28">
        <f>(E121-B121)/B121*100</f>
        <v>-1.2820512820512819</v>
      </c>
      <c r="I121" s="29">
        <f>(F121-C121)/C121*100</f>
        <v>-26.050420168067223</v>
      </c>
      <c r="J121" s="29" t="s">
        <v>15</v>
      </c>
      <c r="K121" s="29">
        <f>(G121-D121)/D121*100</f>
        <v>-11.111111111111102</v>
      </c>
      <c r="L121" s="29" t="s">
        <v>15</v>
      </c>
      <c r="M121" s="30">
        <v>0</v>
      </c>
      <c r="N121" s="30" t="s">
        <v>17</v>
      </c>
      <c r="O121" s="31">
        <v>467</v>
      </c>
      <c r="P121" s="32">
        <v>15.566666666666666</v>
      </c>
      <c r="Q121" s="32">
        <v>1.2794520547945205</v>
      </c>
      <c r="R121" s="33">
        <v>251</v>
      </c>
      <c r="S121" s="34">
        <f>SUM(R121/30)</f>
        <v>8.3666666666666671</v>
      </c>
      <c r="T121" s="34">
        <f>SUM(R121/365)</f>
        <v>0.68767123287671228</v>
      </c>
      <c r="U121" s="45" t="s">
        <v>436</v>
      </c>
      <c r="V121" s="36">
        <v>1</v>
      </c>
      <c r="W121" s="37">
        <v>0</v>
      </c>
      <c r="X121" s="38">
        <v>69</v>
      </c>
      <c r="Y121" s="25" t="s">
        <v>44</v>
      </c>
      <c r="Z121" s="39" t="s">
        <v>54</v>
      </c>
      <c r="AA121" s="40" t="s">
        <v>54</v>
      </c>
      <c r="AB121" s="38" t="s">
        <v>134</v>
      </c>
      <c r="AC121" s="25">
        <v>1</v>
      </c>
      <c r="AD121" s="25" t="s">
        <v>46</v>
      </c>
      <c r="AE121" s="25" t="s">
        <v>47</v>
      </c>
      <c r="AF121" s="25" t="s">
        <v>28</v>
      </c>
      <c r="AG121" s="38" t="s">
        <v>62</v>
      </c>
      <c r="AH121" s="25">
        <v>5</v>
      </c>
      <c r="AI121" s="25" t="s">
        <v>56</v>
      </c>
      <c r="AJ121" s="25" t="s">
        <v>47</v>
      </c>
      <c r="AK121" s="25" t="s">
        <v>149</v>
      </c>
      <c r="AL121" s="25" t="s">
        <v>29</v>
      </c>
      <c r="AM121" s="41" t="s">
        <v>49</v>
      </c>
      <c r="AN121" s="25" t="s">
        <v>39</v>
      </c>
      <c r="AO121" s="42" t="s">
        <v>31</v>
      </c>
      <c r="AP121" s="42" t="s">
        <v>31</v>
      </c>
      <c r="AQ121" s="36">
        <v>2</v>
      </c>
      <c r="AR121" s="36" t="s">
        <v>32</v>
      </c>
      <c r="AS121" s="36" t="s">
        <v>33</v>
      </c>
      <c r="AT121" s="43" t="s">
        <v>437</v>
      </c>
      <c r="AU121" s="43" t="s">
        <v>437</v>
      </c>
    </row>
    <row r="122" spans="1:47" x14ac:dyDescent="0.2">
      <c r="A122" s="25" t="s">
        <v>221</v>
      </c>
      <c r="B122" s="27">
        <v>54</v>
      </c>
      <c r="C122" s="27">
        <v>25.7</v>
      </c>
      <c r="D122" s="27">
        <v>14.5</v>
      </c>
      <c r="E122" s="27">
        <v>48</v>
      </c>
      <c r="F122" s="27">
        <v>24.7</v>
      </c>
      <c r="G122" s="27">
        <v>11</v>
      </c>
      <c r="H122" s="28">
        <f>(E122-B122)/B122*100</f>
        <v>-11.111111111111111</v>
      </c>
      <c r="I122" s="29">
        <f>(F122-C122)/C122*100</f>
        <v>-3.8910505836575875</v>
      </c>
      <c r="J122" s="29" t="s">
        <v>15</v>
      </c>
      <c r="K122" s="29">
        <f>(G122-D122)/D122*100</f>
        <v>-24.137931034482758</v>
      </c>
      <c r="L122" s="29" t="s">
        <v>15</v>
      </c>
      <c r="M122" s="30" t="s">
        <v>16</v>
      </c>
      <c r="N122" s="30" t="s">
        <v>17</v>
      </c>
      <c r="O122" s="31">
        <v>1045</v>
      </c>
      <c r="P122" s="32">
        <v>34.833333333333336</v>
      </c>
      <c r="Q122" s="32">
        <v>2.8630136986301369</v>
      </c>
      <c r="R122" s="33">
        <v>1045</v>
      </c>
      <c r="S122" s="34">
        <f>SUM(R122/30)</f>
        <v>34.833333333333336</v>
      </c>
      <c r="T122" s="34">
        <f>SUM(R122/365)</f>
        <v>2.8630136986301369</v>
      </c>
      <c r="U122" s="45" t="s">
        <v>437</v>
      </c>
      <c r="V122" s="36">
        <v>1</v>
      </c>
      <c r="W122" s="37">
        <v>1</v>
      </c>
      <c r="X122" s="38">
        <v>60</v>
      </c>
      <c r="Y122" s="25" t="s">
        <v>44</v>
      </c>
      <c r="Z122" s="39" t="s">
        <v>54</v>
      </c>
      <c r="AA122" s="40" t="s">
        <v>54</v>
      </c>
      <c r="AB122" s="38" t="s">
        <v>134</v>
      </c>
      <c r="AC122" s="25">
        <v>3</v>
      </c>
      <c r="AD122" s="25" t="s">
        <v>56</v>
      </c>
      <c r="AE122" s="25" t="s">
        <v>47</v>
      </c>
      <c r="AF122" s="25" t="s">
        <v>149</v>
      </c>
      <c r="AG122" s="38" t="s">
        <v>62</v>
      </c>
      <c r="AH122" s="25">
        <v>4</v>
      </c>
      <c r="AI122" s="25" t="s">
        <v>56</v>
      </c>
      <c r="AJ122" s="25" t="s">
        <v>47</v>
      </c>
      <c r="AK122" s="25" t="s">
        <v>149</v>
      </c>
      <c r="AL122" s="25" t="s">
        <v>29</v>
      </c>
      <c r="AM122" s="41" t="s">
        <v>49</v>
      </c>
      <c r="AN122" s="25" t="s">
        <v>39</v>
      </c>
      <c r="AO122" s="42" t="s">
        <v>31</v>
      </c>
      <c r="AP122" s="42" t="s">
        <v>31</v>
      </c>
      <c r="AQ122" s="36">
        <v>2</v>
      </c>
      <c r="AR122" s="36" t="s">
        <v>32</v>
      </c>
      <c r="AS122" s="36" t="s">
        <v>33</v>
      </c>
      <c r="AT122" s="43" t="s">
        <v>437</v>
      </c>
      <c r="AU122" s="43" t="s">
        <v>437</v>
      </c>
    </row>
    <row r="123" spans="1:47" x14ac:dyDescent="0.2">
      <c r="A123" s="25" t="s">
        <v>222</v>
      </c>
      <c r="B123" s="27">
        <v>28.5</v>
      </c>
      <c r="C123" s="27">
        <v>13.8</v>
      </c>
      <c r="D123" s="27">
        <v>7.9</v>
      </c>
      <c r="E123" s="27">
        <v>25.5</v>
      </c>
      <c r="F123" s="27">
        <v>12.9</v>
      </c>
      <c r="G123" s="27">
        <v>6.1</v>
      </c>
      <c r="H123" s="28">
        <f>(E123-B123)/B123*100</f>
        <v>-10.526315789473683</v>
      </c>
      <c r="I123" s="29">
        <f>(F123-C123)/C123*100</f>
        <v>-6.5217391304347849</v>
      </c>
      <c r="J123" s="29" t="s">
        <v>15</v>
      </c>
      <c r="K123" s="29">
        <f>(G123-D123)/D123*100</f>
        <v>-22.784810126582286</v>
      </c>
      <c r="L123" s="29" t="s">
        <v>15</v>
      </c>
      <c r="M123" s="30" t="s">
        <v>16</v>
      </c>
      <c r="N123" s="30" t="s">
        <v>17</v>
      </c>
      <c r="O123" s="31">
        <v>452</v>
      </c>
      <c r="P123" s="32">
        <v>15.066666666666666</v>
      </c>
      <c r="Q123" s="32">
        <v>1.2383561643835617</v>
      </c>
      <c r="R123" s="33">
        <v>125</v>
      </c>
      <c r="S123" s="34">
        <f>SUM(R123/30)</f>
        <v>4.166666666666667</v>
      </c>
      <c r="T123" s="34">
        <f>SUM(R123/365)</f>
        <v>0.34246575342465752</v>
      </c>
      <c r="U123" s="45" t="s">
        <v>436</v>
      </c>
      <c r="V123" s="36">
        <v>0</v>
      </c>
      <c r="W123" s="37">
        <v>0</v>
      </c>
      <c r="X123" s="38">
        <v>74</v>
      </c>
      <c r="Y123" s="25" t="s">
        <v>116</v>
      </c>
      <c r="Z123" s="39" t="s">
        <v>19</v>
      </c>
      <c r="AA123" s="40" t="s">
        <v>20</v>
      </c>
      <c r="AB123" s="38" t="s">
        <v>134</v>
      </c>
      <c r="AC123" s="25">
        <v>0</v>
      </c>
      <c r="AD123" s="25" t="s">
        <v>50</v>
      </c>
      <c r="AE123" s="25" t="s">
        <v>47</v>
      </c>
      <c r="AF123" s="25" t="s">
        <v>183</v>
      </c>
      <c r="AG123" s="38" t="s">
        <v>62</v>
      </c>
      <c r="AH123" s="25">
        <v>0</v>
      </c>
      <c r="AI123" s="25" t="s">
        <v>50</v>
      </c>
      <c r="AJ123" s="25" t="s">
        <v>47</v>
      </c>
      <c r="AK123" s="25" t="s">
        <v>183</v>
      </c>
      <c r="AL123" s="25" t="s">
        <v>38</v>
      </c>
      <c r="AM123" s="41" t="s">
        <v>25</v>
      </c>
      <c r="AN123" s="25" t="s">
        <v>39</v>
      </c>
      <c r="AO123" s="42" t="s">
        <v>462</v>
      </c>
      <c r="AP123" s="42" t="s">
        <v>88</v>
      </c>
      <c r="AQ123" s="36">
        <v>2</v>
      </c>
      <c r="AR123" s="36" t="s">
        <v>40</v>
      </c>
      <c r="AS123" s="36" t="s">
        <v>41</v>
      </c>
      <c r="AT123" s="43" t="s">
        <v>437</v>
      </c>
      <c r="AU123" s="43" t="s">
        <v>437</v>
      </c>
    </row>
    <row r="124" spans="1:47" x14ac:dyDescent="0.2">
      <c r="A124" s="25" t="s">
        <v>223</v>
      </c>
      <c r="B124" s="27">
        <v>38.5</v>
      </c>
      <c r="C124" s="27">
        <v>31.3</v>
      </c>
      <c r="D124" s="27">
        <v>20.6</v>
      </c>
      <c r="E124" s="27">
        <v>32.5</v>
      </c>
      <c r="F124" s="27">
        <v>27.4</v>
      </c>
      <c r="G124" s="27">
        <v>17.899999999999999</v>
      </c>
      <c r="H124" s="28">
        <f>(E124-B124)/B124*100</f>
        <v>-15.584415584415584</v>
      </c>
      <c r="I124" s="29">
        <f>(F124-C124)/C124*100</f>
        <v>-12.460063897763584</v>
      </c>
      <c r="J124" s="29" t="s">
        <v>15</v>
      </c>
      <c r="K124" s="29">
        <f>(G124-D124)/D124*100</f>
        <v>-13.106796116504867</v>
      </c>
      <c r="L124" s="29" t="s">
        <v>15</v>
      </c>
      <c r="M124" s="30" t="s">
        <v>16</v>
      </c>
      <c r="N124" s="30" t="s">
        <v>17</v>
      </c>
      <c r="O124" s="31">
        <v>3092</v>
      </c>
      <c r="P124" s="32">
        <v>103.06666666666666</v>
      </c>
      <c r="Q124" s="32">
        <v>8.4712328767123282</v>
      </c>
      <c r="R124" s="33">
        <v>3092</v>
      </c>
      <c r="S124" s="34">
        <v>103.06666666666666</v>
      </c>
      <c r="T124" s="34">
        <v>8.4712328767123282</v>
      </c>
      <c r="U124" s="35" t="s">
        <v>437</v>
      </c>
      <c r="V124" s="36">
        <v>1</v>
      </c>
      <c r="W124" s="37">
        <v>1</v>
      </c>
      <c r="X124" s="38">
        <v>69</v>
      </c>
      <c r="Y124" s="25" t="s">
        <v>85</v>
      </c>
      <c r="Z124" s="39" t="s">
        <v>54</v>
      </c>
      <c r="AA124" s="40" t="s">
        <v>54</v>
      </c>
      <c r="AB124" s="38" t="s">
        <v>134</v>
      </c>
      <c r="AC124" s="25">
        <v>1</v>
      </c>
      <c r="AD124" s="25" t="s">
        <v>22</v>
      </c>
      <c r="AE124" s="25" t="s">
        <v>23</v>
      </c>
      <c r="AF124" s="25" t="s">
        <v>57</v>
      </c>
      <c r="AG124" s="38" t="s">
        <v>62</v>
      </c>
      <c r="AH124" s="25">
        <v>2</v>
      </c>
      <c r="AI124" s="25" t="s">
        <v>22</v>
      </c>
      <c r="AJ124" s="25" t="s">
        <v>23</v>
      </c>
      <c r="AK124" s="25" t="s">
        <v>57</v>
      </c>
      <c r="AL124" s="25" t="s">
        <v>29</v>
      </c>
      <c r="AM124" s="41" t="s">
        <v>25</v>
      </c>
      <c r="AN124" s="25" t="s">
        <v>39</v>
      </c>
      <c r="AO124" s="42" t="s">
        <v>31</v>
      </c>
      <c r="AP124" s="42" t="s">
        <v>31</v>
      </c>
      <c r="AQ124" s="36">
        <v>1</v>
      </c>
      <c r="AR124" s="36" t="s">
        <v>40</v>
      </c>
      <c r="AS124" s="36" t="s">
        <v>41</v>
      </c>
      <c r="AT124" s="43" t="s">
        <v>444</v>
      </c>
      <c r="AU124" s="43" t="s">
        <v>437</v>
      </c>
    </row>
    <row r="125" spans="1:47" x14ac:dyDescent="0.2">
      <c r="A125" s="26" t="s">
        <v>224</v>
      </c>
      <c r="B125" s="47">
        <v>75</v>
      </c>
      <c r="C125" s="48">
        <v>22.7</v>
      </c>
      <c r="D125" s="48">
        <v>16.5</v>
      </c>
      <c r="E125" s="47">
        <v>55</v>
      </c>
      <c r="F125" s="48">
        <v>21.9</v>
      </c>
      <c r="G125" s="48">
        <v>14.9</v>
      </c>
      <c r="H125" s="28">
        <f>(E125-B125)/B125*100</f>
        <v>-26.666666666666668</v>
      </c>
      <c r="I125" s="29">
        <f>(F125-C125)/C125*100</f>
        <v>-3.5242290748898708</v>
      </c>
      <c r="J125" s="29" t="s">
        <v>15</v>
      </c>
      <c r="K125" s="29">
        <f>(G125-D125)/D125*100</f>
        <v>-9.6969696969696937</v>
      </c>
      <c r="L125" s="29" t="s">
        <v>15</v>
      </c>
      <c r="M125" s="49" t="s">
        <v>16</v>
      </c>
      <c r="N125" s="30" t="s">
        <v>17</v>
      </c>
      <c r="O125" s="50">
        <v>337</v>
      </c>
      <c r="P125" s="51">
        <f>SUM(O125/30)</f>
        <v>11.233333333333333</v>
      </c>
      <c r="Q125" s="51">
        <f>SUM(O125/365)</f>
        <v>0.92328767123287669</v>
      </c>
      <c r="R125" s="52">
        <v>337</v>
      </c>
      <c r="S125" s="53">
        <f>SUM(R125/30)</f>
        <v>11.233333333333333</v>
      </c>
      <c r="T125" s="53">
        <f>SUM(R125/365)</f>
        <v>0.92328767123287669</v>
      </c>
      <c r="U125" s="35" t="s">
        <v>437</v>
      </c>
      <c r="V125" s="54">
        <v>1</v>
      </c>
      <c r="W125" s="37">
        <v>1</v>
      </c>
      <c r="X125" s="55">
        <v>62</v>
      </c>
      <c r="Y125" s="26" t="s">
        <v>18</v>
      </c>
      <c r="Z125" s="58" t="s">
        <v>54</v>
      </c>
      <c r="AA125" s="40" t="s">
        <v>54</v>
      </c>
      <c r="AB125" s="38" t="s">
        <v>134</v>
      </c>
      <c r="AC125" s="25">
        <v>3</v>
      </c>
      <c r="AD125" s="25" t="s">
        <v>56</v>
      </c>
      <c r="AE125" s="25" t="s">
        <v>47</v>
      </c>
      <c r="AF125" s="25" t="s">
        <v>63</v>
      </c>
      <c r="AG125" s="38" t="s">
        <v>26</v>
      </c>
      <c r="AH125" s="25">
        <v>0</v>
      </c>
      <c r="AI125" s="25" t="s">
        <v>50</v>
      </c>
      <c r="AJ125" s="25" t="s">
        <v>47</v>
      </c>
      <c r="AK125" s="25" t="s">
        <v>60</v>
      </c>
      <c r="AL125" s="25" t="s">
        <v>52</v>
      </c>
      <c r="AM125" s="41" t="s">
        <v>25</v>
      </c>
      <c r="AN125" s="25" t="s">
        <v>30</v>
      </c>
      <c r="AO125" s="42" t="s">
        <v>31</v>
      </c>
      <c r="AP125" s="42" t="s">
        <v>31</v>
      </c>
      <c r="AQ125" s="36">
        <v>2</v>
      </c>
      <c r="AR125" s="36" t="s">
        <v>41</v>
      </c>
      <c r="AS125" s="36" t="s">
        <v>41</v>
      </c>
      <c r="AT125" s="43" t="s">
        <v>444</v>
      </c>
      <c r="AU125" s="43" t="s">
        <v>444</v>
      </c>
    </row>
    <row r="126" spans="1:47" x14ac:dyDescent="0.2">
      <c r="A126" s="25" t="s">
        <v>225</v>
      </c>
      <c r="B126" s="46">
        <v>45.6</v>
      </c>
      <c r="C126" s="27">
        <v>38</v>
      </c>
      <c r="D126" s="27">
        <v>23.7</v>
      </c>
      <c r="E126" s="46">
        <v>45</v>
      </c>
      <c r="F126" s="27">
        <v>30</v>
      </c>
      <c r="G126" s="27">
        <v>19.3</v>
      </c>
      <c r="H126" s="28">
        <f>(E126-B126)/B126*100</f>
        <v>-1.3157894736842135</v>
      </c>
      <c r="I126" s="29">
        <f>(F126-C126)/C126*100</f>
        <v>-21.052631578947366</v>
      </c>
      <c r="J126" s="29" t="s">
        <v>15</v>
      </c>
      <c r="K126" s="29">
        <f>(G126-D126)/D126*100</f>
        <v>-18.565400843881854</v>
      </c>
      <c r="L126" s="29" t="s">
        <v>15</v>
      </c>
      <c r="M126" s="30" t="s">
        <v>16</v>
      </c>
      <c r="N126" s="30" t="s">
        <v>17</v>
      </c>
      <c r="O126" s="31">
        <v>211</v>
      </c>
      <c r="P126" s="32">
        <f>SUM(O126/30)</f>
        <v>7.0333333333333332</v>
      </c>
      <c r="Q126" s="32">
        <f>SUM(O126/365)</f>
        <v>0.57808219178082187</v>
      </c>
      <c r="R126" s="33">
        <v>211</v>
      </c>
      <c r="S126" s="34">
        <f>SUM(R126/30)</f>
        <v>7.0333333333333332</v>
      </c>
      <c r="T126" s="34">
        <f>SUM(R126/365)</f>
        <v>0.57808219178082187</v>
      </c>
      <c r="U126" s="35" t="s">
        <v>437</v>
      </c>
      <c r="V126" s="36">
        <v>1</v>
      </c>
      <c r="W126" s="37">
        <v>1</v>
      </c>
      <c r="X126" s="38">
        <v>70</v>
      </c>
      <c r="Y126" s="25" t="s">
        <v>18</v>
      </c>
      <c r="Z126" s="39" t="s">
        <v>54</v>
      </c>
      <c r="AA126" s="40" t="s">
        <v>54</v>
      </c>
      <c r="AB126" s="38" t="s">
        <v>134</v>
      </c>
      <c r="AC126" s="25">
        <v>1</v>
      </c>
      <c r="AD126" s="25" t="s">
        <v>46</v>
      </c>
      <c r="AE126" s="25" t="s">
        <v>47</v>
      </c>
      <c r="AF126" s="25" t="s">
        <v>28</v>
      </c>
      <c r="AG126" s="38" t="s">
        <v>62</v>
      </c>
      <c r="AH126" s="25">
        <v>4</v>
      </c>
      <c r="AI126" s="25" t="s">
        <v>27</v>
      </c>
      <c r="AJ126" s="25" t="s">
        <v>47</v>
      </c>
      <c r="AK126" s="25" t="s">
        <v>63</v>
      </c>
      <c r="AL126" s="25" t="s">
        <v>29</v>
      </c>
      <c r="AM126" s="41" t="s">
        <v>25</v>
      </c>
      <c r="AN126" s="25" t="s">
        <v>39</v>
      </c>
      <c r="AO126" s="42" t="s">
        <v>31</v>
      </c>
      <c r="AP126" s="42" t="s">
        <v>31</v>
      </c>
      <c r="AQ126" s="36">
        <v>2</v>
      </c>
      <c r="AR126" s="36" t="s">
        <v>41</v>
      </c>
      <c r="AS126" s="36" t="s">
        <v>41</v>
      </c>
      <c r="AT126" s="43" t="s">
        <v>437</v>
      </c>
      <c r="AU126" s="43" t="s">
        <v>437</v>
      </c>
    </row>
    <row r="127" spans="1:47" x14ac:dyDescent="0.2">
      <c r="A127" s="25" t="s">
        <v>226</v>
      </c>
      <c r="B127" s="27">
        <v>45</v>
      </c>
      <c r="C127" s="27">
        <v>18.5</v>
      </c>
      <c r="D127" s="27">
        <v>7.3</v>
      </c>
      <c r="E127" s="27">
        <v>45</v>
      </c>
      <c r="F127" s="27">
        <v>18.399999999999999</v>
      </c>
      <c r="G127" s="27">
        <v>4.5999999999999996</v>
      </c>
      <c r="H127" s="28">
        <f>(E127-B127)/B127*100</f>
        <v>0</v>
      </c>
      <c r="I127" s="29">
        <f>(F127-C127)/C127*100</f>
        <v>-0.54054054054054823</v>
      </c>
      <c r="J127" s="29" t="s">
        <v>15</v>
      </c>
      <c r="K127" s="29">
        <f>(G127-D127)/D127*100</f>
        <v>-36.986301369863014</v>
      </c>
      <c r="L127" s="29" t="s">
        <v>71</v>
      </c>
      <c r="M127" s="30" t="s">
        <v>16</v>
      </c>
      <c r="N127" s="30" t="s">
        <v>17</v>
      </c>
      <c r="O127" s="31">
        <v>554</v>
      </c>
      <c r="P127" s="32">
        <v>18.466666666666665</v>
      </c>
      <c r="Q127" s="32">
        <v>1.5178082191780822</v>
      </c>
      <c r="R127" s="33">
        <v>254</v>
      </c>
      <c r="S127" s="34">
        <f>SUM(R127/30)</f>
        <v>8.4666666666666668</v>
      </c>
      <c r="T127" s="34">
        <f>SUM(R127/365)</f>
        <v>0.69589041095890414</v>
      </c>
      <c r="U127" s="45" t="s">
        <v>436</v>
      </c>
      <c r="V127" s="36">
        <v>0</v>
      </c>
      <c r="W127" s="37">
        <v>0</v>
      </c>
      <c r="X127" s="38">
        <v>78</v>
      </c>
      <c r="Y127" s="25" t="s">
        <v>44</v>
      </c>
      <c r="Z127" s="39" t="s">
        <v>54</v>
      </c>
      <c r="AA127" s="40" t="s">
        <v>54</v>
      </c>
      <c r="AB127" s="38" t="s">
        <v>134</v>
      </c>
      <c r="AC127" s="25">
        <v>3</v>
      </c>
      <c r="AD127" s="25" t="s">
        <v>56</v>
      </c>
      <c r="AE127" s="25" t="s">
        <v>47</v>
      </c>
      <c r="AF127" s="25" t="s">
        <v>149</v>
      </c>
      <c r="AG127" s="38" t="s">
        <v>62</v>
      </c>
      <c r="AH127" s="25">
        <v>5</v>
      </c>
      <c r="AI127" s="25" t="s">
        <v>56</v>
      </c>
      <c r="AJ127" s="25" t="s">
        <v>67</v>
      </c>
      <c r="AK127" s="25" t="s">
        <v>68</v>
      </c>
      <c r="AL127" s="25" t="s">
        <v>69</v>
      </c>
      <c r="AM127" s="41" t="s">
        <v>94</v>
      </c>
      <c r="AN127" s="25" t="s">
        <v>39</v>
      </c>
      <c r="AO127" s="42" t="s">
        <v>31</v>
      </c>
      <c r="AP127" s="42" t="s">
        <v>31</v>
      </c>
      <c r="AQ127" s="36">
        <v>2</v>
      </c>
      <c r="AR127" s="36" t="s">
        <v>32</v>
      </c>
      <c r="AS127" s="36" t="s">
        <v>33</v>
      </c>
      <c r="AT127" s="43" t="s">
        <v>444</v>
      </c>
      <c r="AU127" s="43" t="s">
        <v>437</v>
      </c>
    </row>
    <row r="128" spans="1:47" x14ac:dyDescent="0.2">
      <c r="A128" s="25" t="s">
        <v>227</v>
      </c>
      <c r="B128" s="27">
        <v>38</v>
      </c>
      <c r="C128" s="27">
        <v>26.9</v>
      </c>
      <c r="D128" s="27">
        <v>20.9</v>
      </c>
      <c r="E128" s="27">
        <v>34.5</v>
      </c>
      <c r="F128" s="27">
        <v>21.9</v>
      </c>
      <c r="G128" s="27">
        <v>17.5</v>
      </c>
      <c r="H128" s="28">
        <f>(E128-B128)/B128*100</f>
        <v>-9.2105263157894726</v>
      </c>
      <c r="I128" s="29">
        <f>(F128-C128)/C128*100</f>
        <v>-18.587360594795541</v>
      </c>
      <c r="J128" s="29" t="s">
        <v>15</v>
      </c>
      <c r="K128" s="29">
        <f>(G128-D128)/D128*100</f>
        <v>-16.267942583732051</v>
      </c>
      <c r="L128" s="29" t="s">
        <v>15</v>
      </c>
      <c r="M128" s="30" t="s">
        <v>82</v>
      </c>
      <c r="N128" s="30" t="s">
        <v>65</v>
      </c>
      <c r="O128" s="31">
        <v>3078</v>
      </c>
      <c r="P128" s="32">
        <v>102.6</v>
      </c>
      <c r="Q128" s="32">
        <v>8.4328767123287669</v>
      </c>
      <c r="R128" s="33">
        <v>3078</v>
      </c>
      <c r="S128" s="34">
        <v>102.6</v>
      </c>
      <c r="T128" s="34">
        <v>8.4328767123287669</v>
      </c>
      <c r="U128" s="35" t="s">
        <v>437</v>
      </c>
      <c r="V128" s="36">
        <v>1</v>
      </c>
      <c r="W128" s="37">
        <v>1</v>
      </c>
      <c r="X128" s="38">
        <v>60</v>
      </c>
      <c r="Y128" s="25" t="s">
        <v>18</v>
      </c>
      <c r="Z128" s="39" t="s">
        <v>54</v>
      </c>
      <c r="AA128" s="40" t="s">
        <v>54</v>
      </c>
      <c r="AB128" s="38" t="s">
        <v>134</v>
      </c>
      <c r="AC128" s="25">
        <v>4</v>
      </c>
      <c r="AD128" s="25" t="s">
        <v>27</v>
      </c>
      <c r="AE128" s="25" t="s">
        <v>23</v>
      </c>
      <c r="AF128" s="25" t="s">
        <v>63</v>
      </c>
      <c r="AG128" s="38" t="s">
        <v>62</v>
      </c>
      <c r="AH128" s="25">
        <v>7</v>
      </c>
      <c r="AI128" s="25" t="s">
        <v>93</v>
      </c>
      <c r="AJ128" s="25" t="s">
        <v>23</v>
      </c>
      <c r="AK128" s="25" t="s">
        <v>79</v>
      </c>
      <c r="AL128" s="25" t="s">
        <v>29</v>
      </c>
      <c r="AM128" s="41" t="s">
        <v>25</v>
      </c>
      <c r="AN128" s="25" t="s">
        <v>39</v>
      </c>
      <c r="AO128" s="42" t="s">
        <v>31</v>
      </c>
      <c r="AP128" s="42" t="s">
        <v>31</v>
      </c>
      <c r="AQ128" s="36">
        <v>2</v>
      </c>
      <c r="AR128" s="36" t="s">
        <v>40</v>
      </c>
      <c r="AS128" s="36" t="s">
        <v>41</v>
      </c>
      <c r="AT128" s="43" t="s">
        <v>444</v>
      </c>
      <c r="AU128" s="43" t="s">
        <v>437</v>
      </c>
    </row>
    <row r="129" spans="1:47" x14ac:dyDescent="0.2">
      <c r="A129" s="26" t="s">
        <v>228</v>
      </c>
      <c r="B129" s="47">
        <v>52</v>
      </c>
      <c r="C129" s="48">
        <v>28</v>
      </c>
      <c r="D129" s="48">
        <v>24.7</v>
      </c>
      <c r="E129" s="47">
        <v>40</v>
      </c>
      <c r="F129" s="48">
        <v>26.1</v>
      </c>
      <c r="G129" s="48">
        <v>21.3</v>
      </c>
      <c r="H129" s="28">
        <f>(E129-B129)/B129*100</f>
        <v>-23.076923076923077</v>
      </c>
      <c r="I129" s="29">
        <f>(F129-C129)/C129*100</f>
        <v>-6.7857142857142811</v>
      </c>
      <c r="J129" s="29" t="s">
        <v>15</v>
      </c>
      <c r="K129" s="29">
        <f>(G129-D129)/D129*100</f>
        <v>-13.765182186234812</v>
      </c>
      <c r="L129" s="29" t="s">
        <v>15</v>
      </c>
      <c r="M129" s="49" t="s">
        <v>16</v>
      </c>
      <c r="N129" s="30" t="s">
        <v>17</v>
      </c>
      <c r="O129" s="50">
        <v>1826</v>
      </c>
      <c r="P129" s="51">
        <f>SUM(O129/30)</f>
        <v>60.866666666666667</v>
      </c>
      <c r="Q129" s="51">
        <f>SUM(O129/365)</f>
        <v>5.0027397260273974</v>
      </c>
      <c r="R129" s="52">
        <v>1826</v>
      </c>
      <c r="S129" s="53">
        <f>SUM(R129/30)</f>
        <v>60.866666666666667</v>
      </c>
      <c r="T129" s="53">
        <f>SUM(R129/365)</f>
        <v>5.0027397260273974</v>
      </c>
      <c r="U129" s="35" t="s">
        <v>437</v>
      </c>
      <c r="V129" s="54">
        <v>1</v>
      </c>
      <c r="W129" s="37">
        <v>1</v>
      </c>
      <c r="X129" s="55">
        <v>61</v>
      </c>
      <c r="Y129" s="26" t="s">
        <v>85</v>
      </c>
      <c r="Z129" s="58" t="s">
        <v>19</v>
      </c>
      <c r="AA129" s="39" t="s">
        <v>20</v>
      </c>
      <c r="AB129" s="38" t="s">
        <v>134</v>
      </c>
      <c r="AC129" s="25">
        <v>9</v>
      </c>
      <c r="AD129" s="25" t="s">
        <v>78</v>
      </c>
      <c r="AE129" s="25" t="s">
        <v>229</v>
      </c>
      <c r="AF129" s="25" t="s">
        <v>68</v>
      </c>
      <c r="AG129" s="38" t="s">
        <v>26</v>
      </c>
      <c r="AH129" s="25">
        <v>5</v>
      </c>
      <c r="AI129" s="25" t="s">
        <v>56</v>
      </c>
      <c r="AJ129" s="25" t="s">
        <v>47</v>
      </c>
      <c r="AK129" s="25" t="s">
        <v>28</v>
      </c>
      <c r="AL129" s="25" t="s">
        <v>29</v>
      </c>
      <c r="AM129" s="41" t="s">
        <v>25</v>
      </c>
      <c r="AN129" s="25" t="s">
        <v>30</v>
      </c>
      <c r="AO129" s="42" t="s">
        <v>31</v>
      </c>
      <c r="AP129" s="42" t="s">
        <v>31</v>
      </c>
      <c r="AQ129" s="36">
        <v>2</v>
      </c>
      <c r="AR129" s="36" t="s">
        <v>41</v>
      </c>
      <c r="AS129" s="36" t="s">
        <v>41</v>
      </c>
      <c r="AT129" s="43" t="s">
        <v>444</v>
      </c>
      <c r="AU129" s="43" t="s">
        <v>437</v>
      </c>
    </row>
    <row r="130" spans="1:47" x14ac:dyDescent="0.2">
      <c r="A130" s="25" t="s">
        <v>230</v>
      </c>
      <c r="B130" s="27">
        <v>58</v>
      </c>
      <c r="C130" s="27">
        <v>27.6</v>
      </c>
      <c r="D130" s="27">
        <v>19.100000000000001</v>
      </c>
      <c r="E130" s="27">
        <v>59</v>
      </c>
      <c r="F130" s="27">
        <v>18.2</v>
      </c>
      <c r="G130" s="27">
        <v>17.3</v>
      </c>
      <c r="H130" s="28">
        <f>(E130-B130)/B130*100</f>
        <v>1.7241379310344827</v>
      </c>
      <c r="I130" s="29">
        <f>(F130-C130)/C130*100</f>
        <v>-34.057971014492757</v>
      </c>
      <c r="J130" s="29" t="s">
        <v>71</v>
      </c>
      <c r="K130" s="29">
        <f>(G130-D130)/D130*100</f>
        <v>-9.4240837696335102</v>
      </c>
      <c r="L130" s="29" t="s">
        <v>15</v>
      </c>
      <c r="M130" s="30" t="s">
        <v>82</v>
      </c>
      <c r="N130" s="30" t="s">
        <v>65</v>
      </c>
      <c r="O130" s="31">
        <v>2440</v>
      </c>
      <c r="P130" s="32">
        <v>81.333333333333329</v>
      </c>
      <c r="Q130" s="32">
        <v>6.6849315068493151</v>
      </c>
      <c r="R130" s="33">
        <v>2440</v>
      </c>
      <c r="S130" s="34">
        <v>81.333333333333329</v>
      </c>
      <c r="T130" s="34">
        <v>6.6849315068493151</v>
      </c>
      <c r="U130" s="35" t="s">
        <v>437</v>
      </c>
      <c r="V130" s="36">
        <v>0</v>
      </c>
      <c r="W130" s="37">
        <v>0</v>
      </c>
      <c r="X130" s="38">
        <v>74</v>
      </c>
      <c r="Y130" s="25" t="s">
        <v>18</v>
      </c>
      <c r="Z130" s="39" t="s">
        <v>35</v>
      </c>
      <c r="AA130" s="56" t="s">
        <v>36</v>
      </c>
      <c r="AB130" s="38" t="s">
        <v>134</v>
      </c>
      <c r="AC130" s="25">
        <v>1</v>
      </c>
      <c r="AD130" s="25" t="s">
        <v>22</v>
      </c>
      <c r="AE130" s="25" t="s">
        <v>103</v>
      </c>
      <c r="AF130" s="25" t="s">
        <v>69</v>
      </c>
      <c r="AG130" s="38" t="s">
        <v>62</v>
      </c>
      <c r="AH130" s="25">
        <v>0</v>
      </c>
      <c r="AI130" s="25" t="s">
        <v>59</v>
      </c>
      <c r="AJ130" s="25" t="s">
        <v>23</v>
      </c>
      <c r="AK130" s="25" t="s">
        <v>135</v>
      </c>
      <c r="AL130" s="25" t="s">
        <v>38</v>
      </c>
      <c r="AM130" s="41" t="s">
        <v>25</v>
      </c>
      <c r="AN130" s="25" t="s">
        <v>39</v>
      </c>
      <c r="AO130" s="42" t="s">
        <v>31</v>
      </c>
      <c r="AP130" s="42" t="s">
        <v>31</v>
      </c>
      <c r="AQ130" s="36">
        <v>4</v>
      </c>
      <c r="AR130" s="36" t="s">
        <v>32</v>
      </c>
      <c r="AS130" s="36" t="s">
        <v>33</v>
      </c>
      <c r="AT130" s="43" t="s">
        <v>444</v>
      </c>
      <c r="AU130" s="43" t="s">
        <v>437</v>
      </c>
    </row>
    <row r="131" spans="1:47" x14ac:dyDescent="0.2">
      <c r="A131" s="25" t="s">
        <v>231</v>
      </c>
      <c r="B131" s="27">
        <v>21.5</v>
      </c>
      <c r="C131" s="27">
        <v>27.1</v>
      </c>
      <c r="D131" s="27">
        <v>16.399999999999999</v>
      </c>
      <c r="E131" s="27">
        <v>19.5</v>
      </c>
      <c r="F131" s="27">
        <v>19.7</v>
      </c>
      <c r="G131" s="27">
        <v>15.1</v>
      </c>
      <c r="H131" s="28">
        <f>(E131-B131)/B131*100</f>
        <v>-9.3023255813953494</v>
      </c>
      <c r="I131" s="29">
        <f>(F131-C131)/C131*100</f>
        <v>-27.306273062730636</v>
      </c>
      <c r="J131" s="29" t="s">
        <v>15</v>
      </c>
      <c r="K131" s="29">
        <f>(G131-D131)/D131*100</f>
        <v>-7.9268292682926775</v>
      </c>
      <c r="L131" s="29" t="s">
        <v>15</v>
      </c>
      <c r="M131" s="30" t="s">
        <v>16</v>
      </c>
      <c r="N131" s="30" t="s">
        <v>17</v>
      </c>
      <c r="O131" s="31">
        <v>380</v>
      </c>
      <c r="P131" s="32">
        <v>12.666666666666666</v>
      </c>
      <c r="Q131" s="32">
        <v>1.0410958904109588</v>
      </c>
      <c r="R131" s="33">
        <v>177</v>
      </c>
      <c r="S131" s="34">
        <v>5.9</v>
      </c>
      <c r="T131" s="34">
        <v>0.48493150684931507</v>
      </c>
      <c r="U131" s="35" t="s">
        <v>436</v>
      </c>
      <c r="V131" s="36">
        <v>0</v>
      </c>
      <c r="W131" s="37">
        <v>0</v>
      </c>
      <c r="X131" s="38">
        <v>74</v>
      </c>
      <c r="Y131" s="25" t="s">
        <v>18</v>
      </c>
      <c r="Z131" s="39" t="s">
        <v>19</v>
      </c>
      <c r="AA131" s="39" t="s">
        <v>20</v>
      </c>
      <c r="AB131" s="38" t="s">
        <v>134</v>
      </c>
      <c r="AC131" s="25">
        <v>3</v>
      </c>
      <c r="AD131" s="25" t="s">
        <v>27</v>
      </c>
      <c r="AE131" s="25" t="s">
        <v>23</v>
      </c>
      <c r="AF131" s="25" t="s">
        <v>63</v>
      </c>
      <c r="AG131" s="38" t="s">
        <v>37</v>
      </c>
      <c r="AH131" s="25">
        <v>2</v>
      </c>
      <c r="AI131" s="25" t="s">
        <v>22</v>
      </c>
      <c r="AJ131" s="25" t="s">
        <v>23</v>
      </c>
      <c r="AK131" s="25" t="s">
        <v>24</v>
      </c>
      <c r="AL131" s="25" t="s">
        <v>38</v>
      </c>
      <c r="AM131" s="41" t="s">
        <v>25</v>
      </c>
      <c r="AN131" s="25" t="s">
        <v>39</v>
      </c>
      <c r="AO131" s="42" t="s">
        <v>232</v>
      </c>
      <c r="AP131" s="42" t="s">
        <v>88</v>
      </c>
      <c r="AQ131" s="36">
        <v>3</v>
      </c>
      <c r="AR131" s="36" t="s">
        <v>32</v>
      </c>
      <c r="AS131" s="36" t="s">
        <v>33</v>
      </c>
      <c r="AT131" s="43" t="s">
        <v>437</v>
      </c>
      <c r="AU131" s="43" t="s">
        <v>437</v>
      </c>
    </row>
    <row r="132" spans="1:47" x14ac:dyDescent="0.2">
      <c r="A132" s="25" t="s">
        <v>233</v>
      </c>
      <c r="B132" s="46">
        <v>45</v>
      </c>
      <c r="C132" s="27">
        <v>27</v>
      </c>
      <c r="D132" s="27">
        <v>20.100000000000001</v>
      </c>
      <c r="E132" s="46">
        <v>40</v>
      </c>
      <c r="F132" s="27">
        <v>19.5</v>
      </c>
      <c r="G132" s="27">
        <v>19</v>
      </c>
      <c r="H132" s="28">
        <f>(E132-B132)/B132*100</f>
        <v>-11.111111111111111</v>
      </c>
      <c r="I132" s="29">
        <f>(F132-C132)/C132*100</f>
        <v>-27.777777777777779</v>
      </c>
      <c r="J132" s="29" t="s">
        <v>15</v>
      </c>
      <c r="K132" s="29">
        <f>(G132-D132)/D132*100</f>
        <v>-5.4726368159204046</v>
      </c>
      <c r="L132" s="29" t="s">
        <v>15</v>
      </c>
      <c r="M132" s="30" t="s">
        <v>82</v>
      </c>
      <c r="N132" s="30" t="s">
        <v>65</v>
      </c>
      <c r="O132" s="31">
        <v>419</v>
      </c>
      <c r="P132" s="32">
        <f>SUM(O132/30)</f>
        <v>13.966666666666667</v>
      </c>
      <c r="Q132" s="32">
        <f>SUM(O132/365)</f>
        <v>1.1479452054794521</v>
      </c>
      <c r="R132" s="33">
        <v>161</v>
      </c>
      <c r="S132" s="34">
        <f>SUM(R132/30)</f>
        <v>5.3666666666666663</v>
      </c>
      <c r="T132" s="34">
        <f>SUM(R132/365)</f>
        <v>0.44109589041095892</v>
      </c>
      <c r="U132" s="35" t="s">
        <v>436</v>
      </c>
      <c r="V132" s="36">
        <v>0</v>
      </c>
      <c r="W132" s="37">
        <v>0</v>
      </c>
      <c r="X132" s="38">
        <v>61</v>
      </c>
      <c r="Y132" s="25" t="s">
        <v>18</v>
      </c>
      <c r="Z132" s="39" t="s">
        <v>19</v>
      </c>
      <c r="AA132" s="39" t="s">
        <v>20</v>
      </c>
      <c r="AB132" s="38" t="s">
        <v>134</v>
      </c>
      <c r="AC132" s="25">
        <v>2</v>
      </c>
      <c r="AD132" s="25" t="s">
        <v>46</v>
      </c>
      <c r="AE132" s="25" t="s">
        <v>47</v>
      </c>
      <c r="AF132" s="25" t="s">
        <v>28</v>
      </c>
      <c r="AG132" s="38" t="s">
        <v>62</v>
      </c>
      <c r="AH132" s="25">
        <v>5</v>
      </c>
      <c r="AI132" s="25" t="s">
        <v>56</v>
      </c>
      <c r="AJ132" s="25" t="s">
        <v>234</v>
      </c>
      <c r="AK132" s="25" t="s">
        <v>68</v>
      </c>
      <c r="AL132" s="25" t="s">
        <v>69</v>
      </c>
      <c r="AM132" s="41" t="s">
        <v>49</v>
      </c>
      <c r="AN132" s="25" t="s">
        <v>39</v>
      </c>
      <c r="AO132" s="42" t="s">
        <v>463</v>
      </c>
      <c r="AP132" s="42" t="s">
        <v>101</v>
      </c>
      <c r="AQ132" s="36">
        <v>2</v>
      </c>
      <c r="AR132" s="36" t="s">
        <v>41</v>
      </c>
      <c r="AS132" s="36" t="s">
        <v>41</v>
      </c>
      <c r="AT132" s="43" t="s">
        <v>444</v>
      </c>
      <c r="AU132" s="43" t="s">
        <v>437</v>
      </c>
    </row>
    <row r="133" spans="1:47" x14ac:dyDescent="0.2">
      <c r="A133" s="25" t="s">
        <v>235</v>
      </c>
      <c r="B133" s="46">
        <v>75</v>
      </c>
      <c r="C133" s="27">
        <v>34.1</v>
      </c>
      <c r="D133" s="27">
        <v>21.8</v>
      </c>
      <c r="E133" s="46">
        <v>60</v>
      </c>
      <c r="F133" s="27">
        <v>25.7</v>
      </c>
      <c r="G133" s="27">
        <v>21.8</v>
      </c>
      <c r="H133" s="28">
        <f>(E133-B133)/B133*100</f>
        <v>-20</v>
      </c>
      <c r="I133" s="29">
        <f>(F133-C133)/C133*100</f>
        <v>-24.633431085043995</v>
      </c>
      <c r="J133" s="29" t="s">
        <v>15</v>
      </c>
      <c r="K133" s="29">
        <f>(G133-D133)/D133*100</f>
        <v>0</v>
      </c>
      <c r="L133" s="29" t="s">
        <v>15</v>
      </c>
      <c r="M133" s="30" t="s">
        <v>82</v>
      </c>
      <c r="N133" s="30" t="s">
        <v>65</v>
      </c>
      <c r="O133" s="31">
        <v>1042</v>
      </c>
      <c r="P133" s="32">
        <f>SUM(O133/30)</f>
        <v>34.733333333333334</v>
      </c>
      <c r="Q133" s="32">
        <f>SUM(O133/365)</f>
        <v>2.8547945205479452</v>
      </c>
      <c r="R133" s="33">
        <v>728</v>
      </c>
      <c r="S133" s="59">
        <f>SUM(R133/30)</f>
        <v>24.266666666666666</v>
      </c>
      <c r="T133" s="60">
        <f>SUM(R133/365)</f>
        <v>1.9945205479452055</v>
      </c>
      <c r="U133" s="35" t="s">
        <v>436</v>
      </c>
      <c r="V133" s="36">
        <v>0</v>
      </c>
      <c r="W133" s="37">
        <v>0</v>
      </c>
      <c r="X133" s="38">
        <v>67</v>
      </c>
      <c r="Y133" s="25" t="s">
        <v>18</v>
      </c>
      <c r="Z133" s="39" t="s">
        <v>19</v>
      </c>
      <c r="AA133" s="39" t="s">
        <v>20</v>
      </c>
      <c r="AB133" s="38" t="s">
        <v>134</v>
      </c>
      <c r="AC133" s="25">
        <v>4</v>
      </c>
      <c r="AD133" s="25" t="s">
        <v>56</v>
      </c>
      <c r="AE133" s="25" t="s">
        <v>47</v>
      </c>
      <c r="AF133" s="25" t="s">
        <v>63</v>
      </c>
      <c r="AG133" s="38" t="s">
        <v>62</v>
      </c>
      <c r="AH133" s="25">
        <v>4</v>
      </c>
      <c r="AI133" s="25" t="s">
        <v>56</v>
      </c>
      <c r="AJ133" s="25" t="s">
        <v>47</v>
      </c>
      <c r="AK133" s="25" t="s">
        <v>63</v>
      </c>
      <c r="AL133" s="25" t="s">
        <v>29</v>
      </c>
      <c r="AM133" s="41" t="s">
        <v>49</v>
      </c>
      <c r="AN133" s="25" t="s">
        <v>30</v>
      </c>
      <c r="AO133" s="42" t="s">
        <v>31</v>
      </c>
      <c r="AP133" s="42" t="s">
        <v>31</v>
      </c>
      <c r="AQ133" s="36">
        <v>2</v>
      </c>
      <c r="AR133" s="36" t="s">
        <v>41</v>
      </c>
      <c r="AS133" s="36" t="s">
        <v>41</v>
      </c>
      <c r="AT133" s="43" t="s">
        <v>444</v>
      </c>
      <c r="AU133" s="43" t="s">
        <v>437</v>
      </c>
    </row>
    <row r="134" spans="1:47" x14ac:dyDescent="0.2">
      <c r="A134" s="25" t="s">
        <v>236</v>
      </c>
      <c r="B134" s="27">
        <v>42</v>
      </c>
      <c r="C134" s="27">
        <v>30.5</v>
      </c>
      <c r="D134" s="27">
        <v>27.8</v>
      </c>
      <c r="E134" s="27">
        <v>40.5</v>
      </c>
      <c r="F134" s="27">
        <v>25</v>
      </c>
      <c r="G134" s="27">
        <v>21.1</v>
      </c>
      <c r="H134" s="28">
        <f>(E134-B134)/B134*100</f>
        <v>-3.5714285714285712</v>
      </c>
      <c r="I134" s="29">
        <f>(F134-C134)/C134*100</f>
        <v>-18.032786885245901</v>
      </c>
      <c r="J134" s="29" t="s">
        <v>15</v>
      </c>
      <c r="K134" s="29">
        <f>(G134-D134)/D134*100</f>
        <v>-24.100719424460429</v>
      </c>
      <c r="L134" s="29" t="s">
        <v>15</v>
      </c>
      <c r="M134" s="30" t="s">
        <v>16</v>
      </c>
      <c r="N134" s="30" t="s">
        <v>17</v>
      </c>
      <c r="O134" s="31">
        <v>850</v>
      </c>
      <c r="P134" s="32">
        <v>28.333333333333332</v>
      </c>
      <c r="Q134" s="32">
        <v>2.3287671232876712</v>
      </c>
      <c r="R134" s="33">
        <v>261</v>
      </c>
      <c r="S134" s="34">
        <v>8.6999999999999993</v>
      </c>
      <c r="T134" s="34">
        <v>0.71506849315068488</v>
      </c>
      <c r="U134" s="35" t="s">
        <v>436</v>
      </c>
      <c r="V134" s="36">
        <v>0</v>
      </c>
      <c r="W134" s="37">
        <v>0</v>
      </c>
      <c r="X134" s="38">
        <v>71</v>
      </c>
      <c r="Y134" s="25" t="s">
        <v>18</v>
      </c>
      <c r="Z134" s="39" t="s">
        <v>35</v>
      </c>
      <c r="AA134" s="56" t="s">
        <v>36</v>
      </c>
      <c r="AB134" s="38" t="s">
        <v>134</v>
      </c>
      <c r="AC134" s="25">
        <v>2</v>
      </c>
      <c r="AD134" s="25" t="s">
        <v>22</v>
      </c>
      <c r="AE134" s="25" t="s">
        <v>103</v>
      </c>
      <c r="AF134" s="25" t="s">
        <v>69</v>
      </c>
      <c r="AG134" s="38" t="s">
        <v>62</v>
      </c>
      <c r="AH134" s="25">
        <v>1</v>
      </c>
      <c r="AI134" s="25" t="s">
        <v>22</v>
      </c>
      <c r="AJ134" s="25" t="s">
        <v>103</v>
      </c>
      <c r="AK134" s="25" t="s">
        <v>69</v>
      </c>
      <c r="AL134" s="25" t="s">
        <v>69</v>
      </c>
      <c r="AM134" s="41" t="s">
        <v>25</v>
      </c>
      <c r="AN134" s="25" t="s">
        <v>39</v>
      </c>
      <c r="AO134" s="42" t="s">
        <v>31</v>
      </c>
      <c r="AP134" s="42" t="s">
        <v>31</v>
      </c>
      <c r="AQ134" s="36">
        <v>2</v>
      </c>
      <c r="AR134" s="36" t="s">
        <v>40</v>
      </c>
      <c r="AS134" s="36" t="s">
        <v>41</v>
      </c>
      <c r="AT134" s="43" t="s">
        <v>437</v>
      </c>
      <c r="AU134" s="43" t="s">
        <v>437</v>
      </c>
    </row>
    <row r="135" spans="1:47" x14ac:dyDescent="0.2">
      <c r="A135" s="25" t="s">
        <v>237</v>
      </c>
      <c r="B135" s="27">
        <v>85.5</v>
      </c>
      <c r="C135" s="27">
        <v>43.1</v>
      </c>
      <c r="D135" s="27">
        <v>18</v>
      </c>
      <c r="E135" s="27">
        <v>66</v>
      </c>
      <c r="F135" s="27">
        <v>40.4</v>
      </c>
      <c r="G135" s="27">
        <v>14.9</v>
      </c>
      <c r="H135" s="28">
        <f>(E135-B135)/B135*100</f>
        <v>-22.807017543859647</v>
      </c>
      <c r="I135" s="29">
        <f>(F135-C135)/C135*100</f>
        <v>-6.2645011600928138</v>
      </c>
      <c r="J135" s="29" t="s">
        <v>15</v>
      </c>
      <c r="K135" s="29">
        <f>(G135-D135)/D135*100</f>
        <v>-17.222222222222218</v>
      </c>
      <c r="L135" s="29" t="s">
        <v>15</v>
      </c>
      <c r="M135" s="30" t="s">
        <v>16</v>
      </c>
      <c r="N135" s="30" t="s">
        <v>17</v>
      </c>
      <c r="O135" s="31">
        <v>585</v>
      </c>
      <c r="P135" s="32">
        <v>19.5</v>
      </c>
      <c r="Q135" s="32">
        <v>1.6027397260273972</v>
      </c>
      <c r="R135" s="33">
        <v>92</v>
      </c>
      <c r="S135" s="34">
        <f>SUM(R135/30)</f>
        <v>3.0666666666666669</v>
      </c>
      <c r="T135" s="34">
        <f>SUM(R135/365)</f>
        <v>0.25205479452054796</v>
      </c>
      <c r="U135" s="45" t="s">
        <v>436</v>
      </c>
      <c r="V135" s="36">
        <v>0</v>
      </c>
      <c r="W135" s="37">
        <v>0</v>
      </c>
      <c r="X135" s="38">
        <v>65</v>
      </c>
      <c r="Y135" s="25" t="s">
        <v>44</v>
      </c>
      <c r="Z135" s="39" t="s">
        <v>54</v>
      </c>
      <c r="AA135" s="39" t="s">
        <v>54</v>
      </c>
      <c r="AB135" s="38" t="s">
        <v>134</v>
      </c>
      <c r="AC135" s="25">
        <v>5</v>
      </c>
      <c r="AD135" s="25" t="s">
        <v>56</v>
      </c>
      <c r="AE135" s="25" t="s">
        <v>47</v>
      </c>
      <c r="AF135" s="25" t="s">
        <v>149</v>
      </c>
      <c r="AG135" s="38" t="s">
        <v>62</v>
      </c>
      <c r="AH135" s="25">
        <v>3</v>
      </c>
      <c r="AI135" s="25" t="s">
        <v>56</v>
      </c>
      <c r="AJ135" s="25" t="s">
        <v>47</v>
      </c>
      <c r="AK135" s="25" t="s">
        <v>149</v>
      </c>
      <c r="AL135" s="25" t="s">
        <v>29</v>
      </c>
      <c r="AM135" s="41" t="s">
        <v>49</v>
      </c>
      <c r="AN135" s="25" t="s">
        <v>39</v>
      </c>
      <c r="AO135" s="42" t="s">
        <v>31</v>
      </c>
      <c r="AP135" s="42" t="s">
        <v>31</v>
      </c>
      <c r="AQ135" s="36">
        <v>2</v>
      </c>
      <c r="AR135" s="36" t="s">
        <v>40</v>
      </c>
      <c r="AS135" s="36" t="s">
        <v>41</v>
      </c>
      <c r="AT135" s="43" t="s">
        <v>437</v>
      </c>
      <c r="AU135" s="43" t="s">
        <v>437</v>
      </c>
    </row>
    <row r="136" spans="1:47" x14ac:dyDescent="0.2">
      <c r="A136" s="25" t="s">
        <v>238</v>
      </c>
      <c r="B136" s="27">
        <v>55</v>
      </c>
      <c r="C136" s="27">
        <v>20.9</v>
      </c>
      <c r="D136" s="27">
        <v>11.4</v>
      </c>
      <c r="E136" s="27">
        <v>47</v>
      </c>
      <c r="F136" s="27">
        <v>15.3</v>
      </c>
      <c r="G136" s="27">
        <v>10.9</v>
      </c>
      <c r="H136" s="28">
        <f>(E136-B136)/B136*100</f>
        <v>-14.545454545454545</v>
      </c>
      <c r="I136" s="29">
        <f>(F136-C136)/C136*100</f>
        <v>-26.794258373205732</v>
      </c>
      <c r="J136" s="29" t="s">
        <v>15</v>
      </c>
      <c r="K136" s="29">
        <f>(G136-D136)/D136*100</f>
        <v>-4.3859649122807012</v>
      </c>
      <c r="L136" s="29" t="s">
        <v>15</v>
      </c>
      <c r="M136" s="30" t="s">
        <v>16</v>
      </c>
      <c r="N136" s="30" t="s">
        <v>17</v>
      </c>
      <c r="O136" s="31">
        <v>1175</v>
      </c>
      <c r="P136" s="32">
        <v>39.166666666666664</v>
      </c>
      <c r="Q136" s="32">
        <v>3.2191780821917808</v>
      </c>
      <c r="R136" s="33">
        <v>1175</v>
      </c>
      <c r="S136" s="34">
        <f>SUM(R136/30)</f>
        <v>39.166666666666664</v>
      </c>
      <c r="T136" s="34">
        <f>SUM(R136/365)</f>
        <v>3.2191780821917808</v>
      </c>
      <c r="U136" s="45" t="s">
        <v>437</v>
      </c>
      <c r="V136" s="36">
        <v>1</v>
      </c>
      <c r="W136" s="37">
        <v>1</v>
      </c>
      <c r="X136" s="38">
        <v>59</v>
      </c>
      <c r="Y136" s="25" t="s">
        <v>44</v>
      </c>
      <c r="Z136" s="39" t="s">
        <v>19</v>
      </c>
      <c r="AA136" s="39" t="s">
        <v>20</v>
      </c>
      <c r="AB136" s="38" t="s">
        <v>134</v>
      </c>
      <c r="AC136" s="25">
        <v>1</v>
      </c>
      <c r="AD136" s="25" t="s">
        <v>46</v>
      </c>
      <c r="AE136" s="25" t="s">
        <v>47</v>
      </c>
      <c r="AF136" s="25" t="s">
        <v>28</v>
      </c>
      <c r="AG136" s="38" t="s">
        <v>62</v>
      </c>
      <c r="AH136" s="25">
        <v>2</v>
      </c>
      <c r="AI136" s="25" t="s">
        <v>46</v>
      </c>
      <c r="AJ136" s="25" t="s">
        <v>47</v>
      </c>
      <c r="AK136" s="25" t="s">
        <v>28</v>
      </c>
      <c r="AL136" s="25" t="s">
        <v>29</v>
      </c>
      <c r="AM136" s="41" t="s">
        <v>49</v>
      </c>
      <c r="AN136" s="25" t="s">
        <v>39</v>
      </c>
      <c r="AO136" s="42" t="s">
        <v>31</v>
      </c>
      <c r="AP136" s="42" t="s">
        <v>31</v>
      </c>
      <c r="AQ136" s="36">
        <v>2</v>
      </c>
      <c r="AR136" s="36" t="s">
        <v>32</v>
      </c>
      <c r="AS136" s="36" t="s">
        <v>33</v>
      </c>
      <c r="AT136" s="43" t="s">
        <v>437</v>
      </c>
      <c r="AU136" s="43" t="s">
        <v>437</v>
      </c>
    </row>
    <row r="137" spans="1:47" x14ac:dyDescent="0.2">
      <c r="A137" s="26" t="s">
        <v>239</v>
      </c>
      <c r="B137" s="47">
        <v>75</v>
      </c>
      <c r="C137" s="48">
        <v>40</v>
      </c>
      <c r="D137" s="48">
        <v>28.1</v>
      </c>
      <c r="E137" s="47">
        <v>67.5</v>
      </c>
      <c r="F137" s="48">
        <v>33.299999999999997</v>
      </c>
      <c r="G137" s="48">
        <v>22.2</v>
      </c>
      <c r="H137" s="28">
        <f>(E137-B137)/B137*100</f>
        <v>-10</v>
      </c>
      <c r="I137" s="29">
        <f>(F137-C137)/C137*100</f>
        <v>-16.750000000000007</v>
      </c>
      <c r="J137" s="29" t="s">
        <v>15</v>
      </c>
      <c r="K137" s="29">
        <f>(G137-D137)/D137*100</f>
        <v>-20.996441281138797</v>
      </c>
      <c r="L137" s="29" t="s">
        <v>15</v>
      </c>
      <c r="M137" s="49" t="s">
        <v>16</v>
      </c>
      <c r="N137" s="30" t="s">
        <v>17</v>
      </c>
      <c r="O137" s="50">
        <v>1750</v>
      </c>
      <c r="P137" s="51">
        <f>SUM(O137/30)</f>
        <v>58.333333333333336</v>
      </c>
      <c r="Q137" s="51">
        <f>SUM(O137/365)</f>
        <v>4.7945205479452051</v>
      </c>
      <c r="R137" s="52">
        <v>1750</v>
      </c>
      <c r="S137" s="53">
        <f>SUM(R137/30)</f>
        <v>58.333333333333336</v>
      </c>
      <c r="T137" s="53">
        <f>SUM(R137/365)</f>
        <v>4.7945205479452051</v>
      </c>
      <c r="U137" s="35" t="s">
        <v>437</v>
      </c>
      <c r="V137" s="54">
        <v>0</v>
      </c>
      <c r="W137" s="37">
        <v>0</v>
      </c>
      <c r="X137" s="55">
        <v>63</v>
      </c>
      <c r="Y137" s="26" t="s">
        <v>18</v>
      </c>
      <c r="Z137" s="39" t="s">
        <v>54</v>
      </c>
      <c r="AA137" s="39" t="s">
        <v>54</v>
      </c>
      <c r="AB137" s="38" t="s">
        <v>134</v>
      </c>
      <c r="AC137" s="25">
        <v>5</v>
      </c>
      <c r="AD137" s="25" t="s">
        <v>56</v>
      </c>
      <c r="AE137" s="25" t="s">
        <v>47</v>
      </c>
      <c r="AF137" s="25" t="s">
        <v>63</v>
      </c>
      <c r="AG137" s="38" t="s">
        <v>62</v>
      </c>
      <c r="AH137" s="25">
        <v>8</v>
      </c>
      <c r="AI137" s="25" t="s">
        <v>78</v>
      </c>
      <c r="AJ137" s="25" t="s">
        <v>47</v>
      </c>
      <c r="AK137" s="25" t="s">
        <v>138</v>
      </c>
      <c r="AL137" s="25" t="s">
        <v>29</v>
      </c>
      <c r="AM137" s="41" t="s">
        <v>25</v>
      </c>
      <c r="AN137" s="25" t="s">
        <v>30</v>
      </c>
      <c r="AO137" s="42" t="s">
        <v>31</v>
      </c>
      <c r="AP137" s="42" t="s">
        <v>31</v>
      </c>
      <c r="AQ137" s="36">
        <v>2</v>
      </c>
      <c r="AR137" s="36" t="s">
        <v>41</v>
      </c>
      <c r="AS137" s="36" t="s">
        <v>41</v>
      </c>
      <c r="AT137" s="43" t="s">
        <v>444</v>
      </c>
      <c r="AU137" s="43" t="s">
        <v>437</v>
      </c>
    </row>
    <row r="138" spans="1:47" x14ac:dyDescent="0.2">
      <c r="A138" s="25" t="s">
        <v>240</v>
      </c>
      <c r="B138" s="27">
        <v>113</v>
      </c>
      <c r="C138" s="27">
        <v>36.700000000000003</v>
      </c>
      <c r="D138" s="27">
        <v>20.2</v>
      </c>
      <c r="E138" s="27">
        <v>103.5</v>
      </c>
      <c r="F138" s="27">
        <v>26.4</v>
      </c>
      <c r="G138" s="27">
        <v>18.100000000000001</v>
      </c>
      <c r="H138" s="28">
        <f>(E138-B138)/B138*100</f>
        <v>-8.4070796460176993</v>
      </c>
      <c r="I138" s="29">
        <f>(F138-C138)/C138*100</f>
        <v>-28.065395095367858</v>
      </c>
      <c r="J138" s="29" t="s">
        <v>15</v>
      </c>
      <c r="K138" s="29">
        <f>(G138-D138)/D138*100</f>
        <v>-10.396039603960386</v>
      </c>
      <c r="L138" s="29" t="s">
        <v>15</v>
      </c>
      <c r="M138" s="30" t="s">
        <v>16</v>
      </c>
      <c r="N138" s="30" t="s">
        <v>17</v>
      </c>
      <c r="O138" s="31">
        <v>1857</v>
      </c>
      <c r="P138" s="32">
        <v>61.9</v>
      </c>
      <c r="Q138" s="32">
        <v>5.087671232876712</v>
      </c>
      <c r="R138" s="33">
        <v>1857</v>
      </c>
      <c r="S138" s="34">
        <f>SUM(R138/30)</f>
        <v>61.9</v>
      </c>
      <c r="T138" s="34">
        <f>SUM(R138/365)</f>
        <v>5.087671232876712</v>
      </c>
      <c r="U138" s="45" t="s">
        <v>437</v>
      </c>
      <c r="V138" s="36">
        <v>1</v>
      </c>
      <c r="W138" s="37">
        <v>1</v>
      </c>
      <c r="X138" s="38">
        <v>61</v>
      </c>
      <c r="Y138" s="25" t="s">
        <v>44</v>
      </c>
      <c r="Z138" s="39" t="s">
        <v>54</v>
      </c>
      <c r="AA138" s="39" t="s">
        <v>54</v>
      </c>
      <c r="AB138" s="38" t="s">
        <v>134</v>
      </c>
      <c r="AC138" s="25">
        <v>0</v>
      </c>
      <c r="AD138" s="25" t="s">
        <v>50</v>
      </c>
      <c r="AE138" s="25" t="s">
        <v>47</v>
      </c>
      <c r="AF138" s="25" t="s">
        <v>183</v>
      </c>
      <c r="AG138" s="38" t="s">
        <v>62</v>
      </c>
      <c r="AH138" s="25">
        <v>0</v>
      </c>
      <c r="AI138" s="25" t="s">
        <v>50</v>
      </c>
      <c r="AJ138" s="25" t="s">
        <v>47</v>
      </c>
      <c r="AK138" s="25" t="s">
        <v>183</v>
      </c>
      <c r="AL138" s="25" t="s">
        <v>38</v>
      </c>
      <c r="AM138" s="41" t="s">
        <v>25</v>
      </c>
      <c r="AN138" s="25" t="s">
        <v>39</v>
      </c>
      <c r="AO138" s="42" t="s">
        <v>31</v>
      </c>
      <c r="AP138" s="42" t="s">
        <v>31</v>
      </c>
      <c r="AQ138" s="36">
        <v>2</v>
      </c>
      <c r="AR138" s="36" t="s">
        <v>32</v>
      </c>
      <c r="AS138" s="36" t="s">
        <v>33</v>
      </c>
      <c r="AT138" s="43" t="s">
        <v>444</v>
      </c>
      <c r="AU138" s="43" t="s">
        <v>437</v>
      </c>
    </row>
    <row r="139" spans="1:47" x14ac:dyDescent="0.2">
      <c r="A139" s="25" t="s">
        <v>241</v>
      </c>
      <c r="B139" s="27">
        <v>29</v>
      </c>
      <c r="C139" s="27">
        <v>26.2</v>
      </c>
      <c r="D139" s="27">
        <v>20.5</v>
      </c>
      <c r="E139" s="27">
        <v>28.5</v>
      </c>
      <c r="F139" s="27">
        <v>18.5</v>
      </c>
      <c r="G139" s="27">
        <v>17.2</v>
      </c>
      <c r="H139" s="28">
        <f>(E139-B139)/B139*100</f>
        <v>-1.7241379310344827</v>
      </c>
      <c r="I139" s="29">
        <f>(F139-C139)/C139*100</f>
        <v>-29.389312977099237</v>
      </c>
      <c r="J139" s="29" t="s">
        <v>15</v>
      </c>
      <c r="K139" s="29">
        <f>(G139-D139)/D139*100</f>
        <v>-16.09756097560976</v>
      </c>
      <c r="L139" s="29" t="s">
        <v>15</v>
      </c>
      <c r="M139" s="30">
        <v>2</v>
      </c>
      <c r="N139" s="30" t="s">
        <v>65</v>
      </c>
      <c r="O139" s="31">
        <v>1377</v>
      </c>
      <c r="P139" s="32">
        <v>45.9</v>
      </c>
      <c r="Q139" s="32">
        <v>3.7726027397260276</v>
      </c>
      <c r="R139" s="33">
        <v>1377</v>
      </c>
      <c r="S139" s="34">
        <v>45.9</v>
      </c>
      <c r="T139" s="34">
        <v>3.7726027397260276</v>
      </c>
      <c r="U139" s="35" t="s">
        <v>437</v>
      </c>
      <c r="V139" s="36">
        <v>1</v>
      </c>
      <c r="W139" s="37">
        <v>1</v>
      </c>
      <c r="X139" s="38">
        <v>73</v>
      </c>
      <c r="Y139" s="25" t="s">
        <v>18</v>
      </c>
      <c r="Z139" s="39" t="s">
        <v>35</v>
      </c>
      <c r="AA139" s="56" t="s">
        <v>36</v>
      </c>
      <c r="AB139" s="38" t="s">
        <v>134</v>
      </c>
      <c r="AC139" s="25">
        <v>2</v>
      </c>
      <c r="AD139" s="25" t="s">
        <v>22</v>
      </c>
      <c r="AE139" s="25" t="s">
        <v>23</v>
      </c>
      <c r="AF139" s="25" t="s">
        <v>57</v>
      </c>
      <c r="AG139" s="38" t="s">
        <v>37</v>
      </c>
      <c r="AH139" s="25">
        <v>0</v>
      </c>
      <c r="AI139" s="25" t="s">
        <v>59</v>
      </c>
      <c r="AJ139" s="25" t="s">
        <v>23</v>
      </c>
      <c r="AK139" s="25" t="s">
        <v>72</v>
      </c>
      <c r="AL139" s="25" t="s">
        <v>52</v>
      </c>
      <c r="AM139" s="41" t="s">
        <v>25</v>
      </c>
      <c r="AN139" s="25" t="s">
        <v>39</v>
      </c>
      <c r="AO139" s="42" t="s">
        <v>31</v>
      </c>
      <c r="AP139" s="42" t="s">
        <v>31</v>
      </c>
      <c r="AQ139" s="36">
        <v>3</v>
      </c>
      <c r="AR139" s="36" t="s">
        <v>32</v>
      </c>
      <c r="AS139" s="36" t="s">
        <v>33</v>
      </c>
      <c r="AT139" s="43" t="s">
        <v>444</v>
      </c>
      <c r="AU139" s="43" t="s">
        <v>444</v>
      </c>
    </row>
    <row r="140" spans="1:47" x14ac:dyDescent="0.2">
      <c r="A140" s="25" t="s">
        <v>242</v>
      </c>
      <c r="B140" s="27">
        <v>37</v>
      </c>
      <c r="C140" s="27">
        <v>23</v>
      </c>
      <c r="D140" s="27">
        <v>12.4</v>
      </c>
      <c r="E140" s="27">
        <v>32</v>
      </c>
      <c r="F140" s="27">
        <v>19.8</v>
      </c>
      <c r="G140" s="27">
        <v>9.6</v>
      </c>
      <c r="H140" s="28">
        <f>(E140-B140)/B140*100</f>
        <v>-13.513513513513514</v>
      </c>
      <c r="I140" s="29">
        <f>(F140-C140)/C140*100</f>
        <v>-13.913043478260867</v>
      </c>
      <c r="J140" s="29" t="s">
        <v>15</v>
      </c>
      <c r="K140" s="29">
        <f>(G140-D140)/D140*100</f>
        <v>-22.580645161290327</v>
      </c>
      <c r="L140" s="29" t="s">
        <v>15</v>
      </c>
      <c r="M140" s="30" t="s">
        <v>16</v>
      </c>
      <c r="N140" s="30" t="s">
        <v>17</v>
      </c>
      <c r="O140" s="31">
        <v>554</v>
      </c>
      <c r="P140" s="32">
        <v>18.466666666666665</v>
      </c>
      <c r="Q140" s="32">
        <v>1.5178082191780822</v>
      </c>
      <c r="R140" s="33">
        <v>127</v>
      </c>
      <c r="S140" s="34">
        <f>SUM(R140/30)</f>
        <v>4.2333333333333334</v>
      </c>
      <c r="T140" s="34">
        <f>SUM(R140/365)</f>
        <v>0.34794520547945207</v>
      </c>
      <c r="U140" s="45" t="s">
        <v>436</v>
      </c>
      <c r="V140" s="36">
        <v>0</v>
      </c>
      <c r="W140" s="37">
        <v>0</v>
      </c>
      <c r="X140" s="38">
        <v>59</v>
      </c>
      <c r="Y140" s="25" t="s">
        <v>44</v>
      </c>
      <c r="Z140" s="39" t="s">
        <v>19</v>
      </c>
      <c r="AA140" s="39" t="s">
        <v>20</v>
      </c>
      <c r="AB140" s="38" t="s">
        <v>134</v>
      </c>
      <c r="AC140" s="25">
        <v>5</v>
      </c>
      <c r="AD140" s="25" t="s">
        <v>56</v>
      </c>
      <c r="AE140" s="25" t="s">
        <v>47</v>
      </c>
      <c r="AF140" s="25" t="s">
        <v>149</v>
      </c>
      <c r="AG140" s="38" t="s">
        <v>62</v>
      </c>
      <c r="AH140" s="25">
        <v>10</v>
      </c>
      <c r="AI140" s="25" t="s">
        <v>78</v>
      </c>
      <c r="AJ140" s="25" t="s">
        <v>47</v>
      </c>
      <c r="AK140" s="25" t="s">
        <v>147</v>
      </c>
      <c r="AL140" s="25" t="s">
        <v>29</v>
      </c>
      <c r="AM140" s="41" t="s">
        <v>49</v>
      </c>
      <c r="AN140" s="25" t="s">
        <v>39</v>
      </c>
      <c r="AO140" s="42" t="s">
        <v>31</v>
      </c>
      <c r="AP140" s="42" t="s">
        <v>31</v>
      </c>
      <c r="AQ140" s="36">
        <v>2</v>
      </c>
      <c r="AR140" s="36" t="s">
        <v>40</v>
      </c>
      <c r="AS140" s="36" t="s">
        <v>41</v>
      </c>
      <c r="AT140" s="43" t="s">
        <v>444</v>
      </c>
      <c r="AU140" s="43" t="s">
        <v>437</v>
      </c>
    </row>
    <row r="141" spans="1:47" x14ac:dyDescent="0.2">
      <c r="A141" s="25" t="s">
        <v>243</v>
      </c>
      <c r="B141" s="46">
        <v>55</v>
      </c>
      <c r="C141" s="27">
        <v>31.7</v>
      </c>
      <c r="D141" s="27">
        <v>27.9</v>
      </c>
      <c r="E141" s="46">
        <v>35</v>
      </c>
      <c r="F141" s="27">
        <v>30.8</v>
      </c>
      <c r="G141" s="27">
        <v>25.6</v>
      </c>
      <c r="H141" s="28">
        <f>(E141-B141)/B141*100</f>
        <v>-36.363636363636367</v>
      </c>
      <c r="I141" s="29">
        <f>(F141-C141)/C141*100</f>
        <v>-2.8391167192428979</v>
      </c>
      <c r="J141" s="29" t="s">
        <v>15</v>
      </c>
      <c r="K141" s="29">
        <f>(G141-D141)/D141*100</f>
        <v>-8.2437275985662986</v>
      </c>
      <c r="L141" s="29" t="s">
        <v>15</v>
      </c>
      <c r="M141" s="30">
        <v>2</v>
      </c>
      <c r="N141" s="30" t="s">
        <v>65</v>
      </c>
      <c r="O141" s="31">
        <v>1271</v>
      </c>
      <c r="P141" s="32">
        <f>SUM(O141/30)</f>
        <v>42.366666666666667</v>
      </c>
      <c r="Q141" s="32">
        <f>SUM(O141/365)</f>
        <v>3.4821917808219176</v>
      </c>
      <c r="R141" s="33">
        <v>1271</v>
      </c>
      <c r="S141" s="34">
        <f>SUM(R141/30)</f>
        <v>42.366666666666667</v>
      </c>
      <c r="T141" s="34">
        <f>SUM(R141/365)</f>
        <v>3.4821917808219176</v>
      </c>
      <c r="U141" s="35" t="s">
        <v>437</v>
      </c>
      <c r="V141" s="36">
        <v>1</v>
      </c>
      <c r="W141" s="37">
        <v>1</v>
      </c>
      <c r="X141" s="38">
        <v>64</v>
      </c>
      <c r="Y141" s="25" t="s">
        <v>18</v>
      </c>
      <c r="Z141" s="39" t="s">
        <v>19</v>
      </c>
      <c r="AA141" s="39" t="s">
        <v>20</v>
      </c>
      <c r="AB141" s="38" t="s">
        <v>134</v>
      </c>
      <c r="AC141" s="25">
        <v>2</v>
      </c>
      <c r="AD141" s="25" t="s">
        <v>46</v>
      </c>
      <c r="AE141" s="25" t="s">
        <v>47</v>
      </c>
      <c r="AF141" s="25" t="s">
        <v>28</v>
      </c>
      <c r="AG141" s="38" t="s">
        <v>62</v>
      </c>
      <c r="AH141" s="25">
        <v>1</v>
      </c>
      <c r="AI141" s="25" t="s">
        <v>46</v>
      </c>
      <c r="AJ141" s="25" t="s">
        <v>47</v>
      </c>
      <c r="AK141" s="25" t="s">
        <v>57</v>
      </c>
      <c r="AL141" s="25" t="s">
        <v>29</v>
      </c>
      <c r="AM141" s="41" t="s">
        <v>25</v>
      </c>
      <c r="AN141" s="25" t="s">
        <v>39</v>
      </c>
      <c r="AO141" s="42" t="s">
        <v>31</v>
      </c>
      <c r="AP141" s="42" t="s">
        <v>31</v>
      </c>
      <c r="AQ141" s="36">
        <v>2</v>
      </c>
      <c r="AR141" s="36" t="s">
        <v>41</v>
      </c>
      <c r="AS141" s="36" t="s">
        <v>41</v>
      </c>
      <c r="AT141" s="43" t="s">
        <v>437</v>
      </c>
      <c r="AU141" s="43" t="s">
        <v>437</v>
      </c>
    </row>
    <row r="142" spans="1:47" x14ac:dyDescent="0.2">
      <c r="A142" s="25" t="s">
        <v>244</v>
      </c>
      <c r="B142" s="27">
        <v>93.6</v>
      </c>
      <c r="C142" s="27">
        <v>51.2</v>
      </c>
      <c r="D142" s="27">
        <v>31.2</v>
      </c>
      <c r="E142" s="27">
        <v>78</v>
      </c>
      <c r="F142" s="27">
        <v>44.2</v>
      </c>
      <c r="G142" s="27">
        <v>24</v>
      </c>
      <c r="H142" s="28">
        <f>(E142-B142)/B142*100</f>
        <v>-16.666666666666664</v>
      </c>
      <c r="I142" s="29">
        <f>(F142-C142)/C142*100</f>
        <v>-13.671875</v>
      </c>
      <c r="J142" s="29" t="s">
        <v>15</v>
      </c>
      <c r="K142" s="29">
        <f>(G142-D142)/D142*100</f>
        <v>-23.076923076923077</v>
      </c>
      <c r="L142" s="29" t="s">
        <v>15</v>
      </c>
      <c r="M142" s="30" t="s">
        <v>16</v>
      </c>
      <c r="N142" s="30" t="s">
        <v>17</v>
      </c>
      <c r="O142" s="31">
        <v>147</v>
      </c>
      <c r="P142" s="32">
        <v>4.9000000000000004</v>
      </c>
      <c r="Q142" s="32">
        <v>0.40273972602739727</v>
      </c>
      <c r="R142" s="33">
        <v>0</v>
      </c>
      <c r="S142" s="34">
        <v>0</v>
      </c>
      <c r="T142" s="34">
        <v>0</v>
      </c>
      <c r="U142" s="61" t="s">
        <v>137</v>
      </c>
      <c r="V142" s="36">
        <v>0</v>
      </c>
      <c r="W142" s="37">
        <v>0</v>
      </c>
      <c r="X142" s="38">
        <v>71</v>
      </c>
      <c r="Y142" s="25" t="s">
        <v>18</v>
      </c>
      <c r="Z142" s="39" t="s">
        <v>54</v>
      </c>
      <c r="AA142" s="39" t="s">
        <v>54</v>
      </c>
      <c r="AB142" s="38" t="s">
        <v>134</v>
      </c>
      <c r="AC142" s="25">
        <v>8</v>
      </c>
      <c r="AD142" s="25" t="s">
        <v>93</v>
      </c>
      <c r="AE142" s="25" t="s">
        <v>23</v>
      </c>
      <c r="AF142" s="25" t="s">
        <v>79</v>
      </c>
      <c r="AG142" s="38" t="s">
        <v>62</v>
      </c>
      <c r="AH142" s="25">
        <v>12</v>
      </c>
      <c r="AI142" s="25" t="s">
        <v>93</v>
      </c>
      <c r="AJ142" s="25" t="s">
        <v>103</v>
      </c>
      <c r="AK142" s="25" t="s">
        <v>69</v>
      </c>
      <c r="AL142" s="25" t="s">
        <v>69</v>
      </c>
      <c r="AM142" s="41" t="s">
        <v>94</v>
      </c>
      <c r="AN142" s="25" t="s">
        <v>39</v>
      </c>
      <c r="AO142" s="42" t="s">
        <v>31</v>
      </c>
      <c r="AP142" s="42" t="s">
        <v>31</v>
      </c>
      <c r="AQ142" s="36">
        <v>3</v>
      </c>
      <c r="AR142" s="36" t="s">
        <v>32</v>
      </c>
      <c r="AS142" s="36" t="s">
        <v>33</v>
      </c>
      <c r="AT142" s="43" t="s">
        <v>437</v>
      </c>
      <c r="AU142" s="43" t="s">
        <v>437</v>
      </c>
    </row>
    <row r="143" spans="1:47" x14ac:dyDescent="0.2">
      <c r="A143" s="26" t="s">
        <v>245</v>
      </c>
      <c r="B143" s="47">
        <v>50</v>
      </c>
      <c r="C143" s="48">
        <v>19.100000000000001</v>
      </c>
      <c r="D143" s="48">
        <v>11.4</v>
      </c>
      <c r="E143" s="47">
        <v>35</v>
      </c>
      <c r="F143" s="48">
        <v>17.2</v>
      </c>
      <c r="G143" s="48">
        <v>10</v>
      </c>
      <c r="H143" s="28">
        <f>(E143-B143)/B143*100</f>
        <v>-30</v>
      </c>
      <c r="I143" s="29">
        <f>(F143-C143)/C143*100</f>
        <v>-9.9476439790576023</v>
      </c>
      <c r="J143" s="29" t="s">
        <v>15</v>
      </c>
      <c r="K143" s="29">
        <f>(G143-D143)/D143*100</f>
        <v>-12.280701754385968</v>
      </c>
      <c r="L143" s="29" t="s">
        <v>15</v>
      </c>
      <c r="M143" s="49" t="s">
        <v>16</v>
      </c>
      <c r="N143" s="30" t="s">
        <v>17</v>
      </c>
      <c r="O143" s="50">
        <v>1229</v>
      </c>
      <c r="P143" s="51">
        <f>SUM(O143/30)</f>
        <v>40.966666666666669</v>
      </c>
      <c r="Q143" s="51">
        <f>SUM(O143/365)</f>
        <v>3.3671232876712329</v>
      </c>
      <c r="R143" s="52">
        <v>170</v>
      </c>
      <c r="S143" s="53">
        <f>SUM(R143/30)</f>
        <v>5.666666666666667</v>
      </c>
      <c r="T143" s="53">
        <f>SUM(R143/365)</f>
        <v>0.46575342465753422</v>
      </c>
      <c r="U143" s="35" t="s">
        <v>436</v>
      </c>
      <c r="V143" s="54">
        <v>0</v>
      </c>
      <c r="W143" s="37">
        <v>0</v>
      </c>
      <c r="X143" s="55">
        <v>73</v>
      </c>
      <c r="Y143" s="26" t="s">
        <v>18</v>
      </c>
      <c r="Z143" s="58" t="s">
        <v>54</v>
      </c>
      <c r="AA143" s="39" t="s">
        <v>54</v>
      </c>
      <c r="AB143" s="38" t="s">
        <v>134</v>
      </c>
      <c r="AC143" s="25">
        <v>4</v>
      </c>
      <c r="AD143" s="25" t="s">
        <v>56</v>
      </c>
      <c r="AE143" s="25" t="s">
        <v>67</v>
      </c>
      <c r="AF143" s="25" t="s">
        <v>68</v>
      </c>
      <c r="AG143" s="38" t="s">
        <v>62</v>
      </c>
      <c r="AH143" s="25">
        <v>7</v>
      </c>
      <c r="AI143" s="25" t="s">
        <v>78</v>
      </c>
      <c r="AJ143" s="25" t="s">
        <v>67</v>
      </c>
      <c r="AK143" s="25" t="s">
        <v>68</v>
      </c>
      <c r="AL143" s="25" t="s">
        <v>69</v>
      </c>
      <c r="AM143" s="41" t="s">
        <v>49</v>
      </c>
      <c r="AN143" s="25" t="s">
        <v>30</v>
      </c>
      <c r="AO143" s="42" t="s">
        <v>31</v>
      </c>
      <c r="AP143" s="42" t="s">
        <v>31</v>
      </c>
      <c r="AQ143" s="36">
        <v>2</v>
      </c>
      <c r="AR143" s="36" t="s">
        <v>41</v>
      </c>
      <c r="AS143" s="36" t="s">
        <v>41</v>
      </c>
      <c r="AT143" s="43" t="s">
        <v>444</v>
      </c>
      <c r="AU143" s="43" t="s">
        <v>444</v>
      </c>
    </row>
    <row r="144" spans="1:47" x14ac:dyDescent="0.2">
      <c r="A144" s="25" t="s">
        <v>246</v>
      </c>
      <c r="B144" s="27">
        <v>59</v>
      </c>
      <c r="C144" s="27">
        <v>33.1</v>
      </c>
      <c r="D144" s="27">
        <v>28.2</v>
      </c>
      <c r="E144" s="27">
        <v>42.5</v>
      </c>
      <c r="F144" s="27">
        <v>28.8</v>
      </c>
      <c r="G144" s="27">
        <v>24.7</v>
      </c>
      <c r="H144" s="28">
        <f>(E144-B144)/B144*100</f>
        <v>-27.966101694915253</v>
      </c>
      <c r="I144" s="29">
        <f>(F144-C144)/C144*100</f>
        <v>-12.990936555891242</v>
      </c>
      <c r="J144" s="29" t="s">
        <v>15</v>
      </c>
      <c r="K144" s="29">
        <f>(G144-D144)/D144*100</f>
        <v>-12.411347517730496</v>
      </c>
      <c r="L144" s="29" t="s">
        <v>15</v>
      </c>
      <c r="M144" s="30" t="s">
        <v>82</v>
      </c>
      <c r="N144" s="30" t="s">
        <v>65</v>
      </c>
      <c r="O144" s="31">
        <v>540</v>
      </c>
      <c r="P144" s="32">
        <v>18</v>
      </c>
      <c r="Q144" s="32">
        <v>1.4794520547945205</v>
      </c>
      <c r="R144" s="33">
        <v>251</v>
      </c>
      <c r="S144" s="34">
        <v>8.3666666666666671</v>
      </c>
      <c r="T144" s="34">
        <v>0.68767123287671228</v>
      </c>
      <c r="U144" s="35" t="s">
        <v>436</v>
      </c>
      <c r="V144" s="36">
        <v>0</v>
      </c>
      <c r="W144" s="37">
        <v>0</v>
      </c>
      <c r="X144" s="38">
        <v>58</v>
      </c>
      <c r="Y144" s="25" t="s">
        <v>18</v>
      </c>
      <c r="Z144" s="39" t="s">
        <v>100</v>
      </c>
      <c r="AA144" s="39" t="s">
        <v>20</v>
      </c>
      <c r="AB144" s="38" t="s">
        <v>134</v>
      </c>
      <c r="AC144" s="25">
        <v>2</v>
      </c>
      <c r="AD144" s="25" t="s">
        <v>22</v>
      </c>
      <c r="AE144" s="25" t="s">
        <v>23</v>
      </c>
      <c r="AF144" s="25" t="s">
        <v>57</v>
      </c>
      <c r="AG144" s="38" t="s">
        <v>62</v>
      </c>
      <c r="AH144" s="25">
        <v>4</v>
      </c>
      <c r="AI144" s="25" t="s">
        <v>27</v>
      </c>
      <c r="AJ144" s="25" t="s">
        <v>23</v>
      </c>
      <c r="AK144" s="25" t="s">
        <v>63</v>
      </c>
      <c r="AL144" s="25" t="s">
        <v>29</v>
      </c>
      <c r="AM144" s="41" t="s">
        <v>94</v>
      </c>
      <c r="AN144" s="25" t="s">
        <v>39</v>
      </c>
      <c r="AO144" s="42" t="s">
        <v>463</v>
      </c>
      <c r="AP144" s="42" t="s">
        <v>101</v>
      </c>
      <c r="AQ144" s="36">
        <v>2</v>
      </c>
      <c r="AR144" s="36" t="s">
        <v>40</v>
      </c>
      <c r="AS144" s="36" t="s">
        <v>41</v>
      </c>
      <c r="AT144" s="43" t="s">
        <v>437</v>
      </c>
      <c r="AU144" s="43" t="s">
        <v>437</v>
      </c>
    </row>
    <row r="145" spans="1:47" x14ac:dyDescent="0.2">
      <c r="A145" s="25" t="s">
        <v>247</v>
      </c>
      <c r="B145" s="46">
        <v>55</v>
      </c>
      <c r="C145" s="27">
        <v>26.7</v>
      </c>
      <c r="D145" s="27">
        <v>22.3</v>
      </c>
      <c r="E145" s="46">
        <v>40</v>
      </c>
      <c r="F145" s="27">
        <v>25.9</v>
      </c>
      <c r="G145" s="27">
        <v>17.3</v>
      </c>
      <c r="H145" s="28">
        <f>(E145-B145)/B145*100</f>
        <v>-27.27272727272727</v>
      </c>
      <c r="I145" s="29">
        <f>(F145-C145)/C145*100</f>
        <v>-2.996254681647943</v>
      </c>
      <c r="J145" s="29" t="s">
        <v>15</v>
      </c>
      <c r="K145" s="29">
        <f>(G145-D145)/D145*100</f>
        <v>-22.421524663677129</v>
      </c>
      <c r="L145" s="29" t="s">
        <v>15</v>
      </c>
      <c r="M145" s="30" t="s">
        <v>16</v>
      </c>
      <c r="N145" s="30" t="s">
        <v>17</v>
      </c>
      <c r="O145" s="31">
        <v>354</v>
      </c>
      <c r="P145" s="32">
        <f>SUM(O145/30)</f>
        <v>11.8</v>
      </c>
      <c r="Q145" s="32">
        <f>SUM(O145/365)</f>
        <v>0.96986301369863015</v>
      </c>
      <c r="R145" s="33">
        <v>262</v>
      </c>
      <c r="S145" s="59">
        <f>SUM(R145/30)</f>
        <v>8.7333333333333325</v>
      </c>
      <c r="T145" s="60">
        <f>SUM(R145/365)</f>
        <v>0.71780821917808224</v>
      </c>
      <c r="U145" s="35" t="s">
        <v>436</v>
      </c>
      <c r="V145" s="36">
        <v>0</v>
      </c>
      <c r="W145" s="37">
        <v>0</v>
      </c>
      <c r="X145" s="38">
        <v>74</v>
      </c>
      <c r="Y145" s="25" t="s">
        <v>18</v>
      </c>
      <c r="Z145" s="39" t="s">
        <v>35</v>
      </c>
      <c r="AA145" s="56" t="s">
        <v>36</v>
      </c>
      <c r="AB145" s="38" t="s">
        <v>134</v>
      </c>
      <c r="AC145" s="25">
        <v>0</v>
      </c>
      <c r="AD145" s="25" t="s">
        <v>50</v>
      </c>
      <c r="AE145" s="25" t="s">
        <v>47</v>
      </c>
      <c r="AF145" s="25" t="s">
        <v>135</v>
      </c>
      <c r="AG145" s="38" t="s">
        <v>62</v>
      </c>
      <c r="AH145" s="25">
        <v>4</v>
      </c>
      <c r="AI145" s="25" t="s">
        <v>56</v>
      </c>
      <c r="AJ145" s="25" t="s">
        <v>47</v>
      </c>
      <c r="AK145" s="25" t="s">
        <v>63</v>
      </c>
      <c r="AL145" s="25" t="s">
        <v>29</v>
      </c>
      <c r="AM145" s="41" t="s">
        <v>25</v>
      </c>
      <c r="AN145" s="25" t="s">
        <v>39</v>
      </c>
      <c r="AO145" s="42" t="s">
        <v>31</v>
      </c>
      <c r="AP145" s="42" t="s">
        <v>31</v>
      </c>
      <c r="AQ145" s="36">
        <v>2</v>
      </c>
      <c r="AR145" s="36" t="s">
        <v>41</v>
      </c>
      <c r="AS145" s="36" t="s">
        <v>41</v>
      </c>
      <c r="AT145" s="43" t="s">
        <v>437</v>
      </c>
      <c r="AU145" s="43" t="s">
        <v>437</v>
      </c>
    </row>
    <row r="146" spans="1:47" x14ac:dyDescent="0.2">
      <c r="A146" s="25" t="s">
        <v>248</v>
      </c>
      <c r="B146" s="27">
        <v>67</v>
      </c>
      <c r="C146" s="27">
        <v>38.799999999999997</v>
      </c>
      <c r="D146" s="27">
        <v>23.4</v>
      </c>
      <c r="E146" s="27">
        <v>65</v>
      </c>
      <c r="F146" s="27">
        <v>33.4</v>
      </c>
      <c r="G146" s="27">
        <v>15.2</v>
      </c>
      <c r="H146" s="28">
        <f>(E146-B146)/B146*100</f>
        <v>-2.9850746268656714</v>
      </c>
      <c r="I146" s="29">
        <f>(F146-C146)/C146*100</f>
        <v>-13.917525773195875</v>
      </c>
      <c r="J146" s="29" t="s">
        <v>15</v>
      </c>
      <c r="K146" s="29">
        <f>(G146-D146)/D146*100</f>
        <v>-35.042735042735039</v>
      </c>
      <c r="L146" s="29" t="s">
        <v>71</v>
      </c>
      <c r="M146" s="30" t="s">
        <v>16</v>
      </c>
      <c r="N146" s="30" t="s">
        <v>17</v>
      </c>
      <c r="O146" s="31">
        <v>3540</v>
      </c>
      <c r="P146" s="32">
        <v>118</v>
      </c>
      <c r="Q146" s="32">
        <v>9.6986301369863011</v>
      </c>
      <c r="R146" s="33">
        <v>3540</v>
      </c>
      <c r="S146" s="34">
        <v>118</v>
      </c>
      <c r="T146" s="34">
        <v>9.6986301369863011</v>
      </c>
      <c r="U146" s="35" t="s">
        <v>437</v>
      </c>
      <c r="V146" s="36">
        <v>1</v>
      </c>
      <c r="W146" s="37">
        <v>1</v>
      </c>
      <c r="X146" s="38">
        <v>58</v>
      </c>
      <c r="Y146" s="25" t="s">
        <v>18</v>
      </c>
      <c r="Z146" s="39" t="s">
        <v>54</v>
      </c>
      <c r="AA146" s="39" t="s">
        <v>54</v>
      </c>
      <c r="AB146" s="38" t="s">
        <v>134</v>
      </c>
      <c r="AC146" s="25">
        <v>4</v>
      </c>
      <c r="AD146" s="25" t="s">
        <v>27</v>
      </c>
      <c r="AE146" s="25" t="s">
        <v>23</v>
      </c>
      <c r="AF146" s="25" t="s">
        <v>63</v>
      </c>
      <c r="AG146" s="38" t="s">
        <v>26</v>
      </c>
      <c r="AH146" s="25">
        <v>1</v>
      </c>
      <c r="AI146" s="25" t="s">
        <v>22</v>
      </c>
      <c r="AJ146" s="25" t="s">
        <v>23</v>
      </c>
      <c r="AK146" s="25" t="s">
        <v>24</v>
      </c>
      <c r="AL146" s="25" t="s">
        <v>38</v>
      </c>
      <c r="AM146" s="41" t="s">
        <v>25</v>
      </c>
      <c r="AN146" s="25" t="s">
        <v>39</v>
      </c>
      <c r="AO146" s="42" t="s">
        <v>31</v>
      </c>
      <c r="AP146" s="42" t="s">
        <v>31</v>
      </c>
      <c r="AQ146" s="36">
        <v>3</v>
      </c>
      <c r="AR146" s="36" t="s">
        <v>32</v>
      </c>
      <c r="AS146" s="36" t="s">
        <v>33</v>
      </c>
      <c r="AT146" s="43" t="s">
        <v>444</v>
      </c>
      <c r="AU146" s="43" t="s">
        <v>444</v>
      </c>
    </row>
    <row r="147" spans="1:47" x14ac:dyDescent="0.2">
      <c r="A147" s="25" t="s">
        <v>249</v>
      </c>
      <c r="B147" s="27">
        <v>50.5</v>
      </c>
      <c r="C147" s="27">
        <v>42.6</v>
      </c>
      <c r="D147" s="27">
        <v>28.9</v>
      </c>
      <c r="E147" s="27">
        <v>48.5</v>
      </c>
      <c r="F147" s="27">
        <v>33.799999999999997</v>
      </c>
      <c r="G147" s="27">
        <v>20.5</v>
      </c>
      <c r="H147" s="28">
        <f>(E147-B147)/B147*100</f>
        <v>-3.9603960396039604</v>
      </c>
      <c r="I147" s="29">
        <f>(F147-C147)/C147*100</f>
        <v>-20.657276995305175</v>
      </c>
      <c r="J147" s="29" t="s">
        <v>15</v>
      </c>
      <c r="K147" s="29">
        <f>(G147-D147)/D147*100</f>
        <v>-29.065743944636672</v>
      </c>
      <c r="L147" s="29" t="s">
        <v>15</v>
      </c>
      <c r="M147" s="30" t="s">
        <v>16</v>
      </c>
      <c r="N147" s="30" t="s">
        <v>17</v>
      </c>
      <c r="O147" s="31">
        <v>1203</v>
      </c>
      <c r="P147" s="32">
        <v>40.1</v>
      </c>
      <c r="Q147" s="32">
        <v>3.2958904109589042</v>
      </c>
      <c r="R147" s="33">
        <v>391</v>
      </c>
      <c r="S147" s="34">
        <v>13.033333333333333</v>
      </c>
      <c r="T147" s="34">
        <v>1.0712328767123287</v>
      </c>
      <c r="U147" s="35" t="s">
        <v>436</v>
      </c>
      <c r="V147" s="36">
        <v>0</v>
      </c>
      <c r="W147" s="37">
        <v>0</v>
      </c>
      <c r="X147" s="38">
        <v>73</v>
      </c>
      <c r="Y147" s="25" t="s">
        <v>18</v>
      </c>
      <c r="Z147" s="39" t="s">
        <v>54</v>
      </c>
      <c r="AA147" s="39" t="s">
        <v>54</v>
      </c>
      <c r="AB147" s="38" t="s">
        <v>134</v>
      </c>
      <c r="AC147" s="25">
        <v>7</v>
      </c>
      <c r="AD147" s="25" t="s">
        <v>93</v>
      </c>
      <c r="AE147" s="25" t="s">
        <v>23</v>
      </c>
      <c r="AF147" s="25" t="s">
        <v>79</v>
      </c>
      <c r="AG147" s="38" t="s">
        <v>62</v>
      </c>
      <c r="AH147" s="25">
        <v>7</v>
      </c>
      <c r="AI147" s="25" t="s">
        <v>93</v>
      </c>
      <c r="AJ147" s="25" t="s">
        <v>23</v>
      </c>
      <c r="AK147" s="25" t="s">
        <v>79</v>
      </c>
      <c r="AL147" s="25" t="s">
        <v>29</v>
      </c>
      <c r="AM147" s="41" t="s">
        <v>25</v>
      </c>
      <c r="AN147" s="25" t="s">
        <v>39</v>
      </c>
      <c r="AO147" s="42" t="s">
        <v>31</v>
      </c>
      <c r="AP147" s="42" t="s">
        <v>31</v>
      </c>
      <c r="AQ147" s="36">
        <v>2</v>
      </c>
      <c r="AR147" s="36" t="s">
        <v>40</v>
      </c>
      <c r="AS147" s="36" t="s">
        <v>41</v>
      </c>
      <c r="AT147" s="43" t="s">
        <v>437</v>
      </c>
      <c r="AU147" s="43" t="s">
        <v>437</v>
      </c>
    </row>
    <row r="148" spans="1:47" x14ac:dyDescent="0.2">
      <c r="A148" s="25" t="s">
        <v>250</v>
      </c>
      <c r="B148" s="46">
        <v>60</v>
      </c>
      <c r="C148" s="27">
        <v>35</v>
      </c>
      <c r="D148" s="27">
        <v>26.2</v>
      </c>
      <c r="E148" s="46">
        <v>50</v>
      </c>
      <c r="F148" s="27">
        <v>24.6</v>
      </c>
      <c r="G148" s="27">
        <v>23.9</v>
      </c>
      <c r="H148" s="28">
        <f>(E148-B148)/B148*100</f>
        <v>-16.666666666666664</v>
      </c>
      <c r="I148" s="29">
        <f>(F148-C148)/C148*100</f>
        <v>-29.714285714285708</v>
      </c>
      <c r="J148" s="29" t="s">
        <v>15</v>
      </c>
      <c r="K148" s="29">
        <f>(G148-D148)/D148*100</f>
        <v>-8.7786259541984766</v>
      </c>
      <c r="L148" s="29" t="s">
        <v>15</v>
      </c>
      <c r="M148" s="30" t="s">
        <v>16</v>
      </c>
      <c r="N148" s="30" t="s">
        <v>17</v>
      </c>
      <c r="O148" s="31">
        <v>630</v>
      </c>
      <c r="P148" s="32">
        <f>SUM(O148/30)</f>
        <v>21</v>
      </c>
      <c r="Q148" s="32">
        <f>SUM(O148/365)</f>
        <v>1.726027397260274</v>
      </c>
      <c r="R148" s="33">
        <v>181</v>
      </c>
      <c r="S148" s="59">
        <f>SUM(R148/30)</f>
        <v>6.0333333333333332</v>
      </c>
      <c r="T148" s="60">
        <f>SUM(R148/365)</f>
        <v>0.49589041095890413</v>
      </c>
      <c r="U148" s="35" t="s">
        <v>436</v>
      </c>
      <c r="V148" s="36">
        <v>0</v>
      </c>
      <c r="W148" s="37">
        <v>0</v>
      </c>
      <c r="X148" s="38">
        <v>61</v>
      </c>
      <c r="Y148" s="25" t="s">
        <v>18</v>
      </c>
      <c r="Z148" s="39" t="s">
        <v>19</v>
      </c>
      <c r="AA148" s="39" t="s">
        <v>20</v>
      </c>
      <c r="AB148" s="38" t="s">
        <v>134</v>
      </c>
      <c r="AC148" s="25">
        <v>0</v>
      </c>
      <c r="AD148" s="25" t="s">
        <v>50</v>
      </c>
      <c r="AE148" s="25" t="s">
        <v>47</v>
      </c>
      <c r="AF148" s="25" t="s">
        <v>135</v>
      </c>
      <c r="AG148" s="38" t="s">
        <v>26</v>
      </c>
      <c r="AH148" s="25">
        <v>3</v>
      </c>
      <c r="AI148" s="25" t="s">
        <v>56</v>
      </c>
      <c r="AJ148" s="25" t="s">
        <v>47</v>
      </c>
      <c r="AK148" s="25" t="s">
        <v>28</v>
      </c>
      <c r="AL148" s="25" t="s">
        <v>29</v>
      </c>
      <c r="AM148" s="41" t="s">
        <v>25</v>
      </c>
      <c r="AN148" s="25" t="s">
        <v>39</v>
      </c>
      <c r="AO148" s="42" t="s">
        <v>31</v>
      </c>
      <c r="AP148" s="42" t="s">
        <v>31</v>
      </c>
      <c r="AQ148" s="36">
        <v>1</v>
      </c>
      <c r="AR148" s="36" t="s">
        <v>41</v>
      </c>
      <c r="AS148" s="36" t="s">
        <v>41</v>
      </c>
      <c r="AT148" s="43" t="s">
        <v>444</v>
      </c>
      <c r="AU148" s="43" t="s">
        <v>437</v>
      </c>
    </row>
    <row r="149" spans="1:47" x14ac:dyDescent="0.2">
      <c r="A149" s="25" t="s">
        <v>251</v>
      </c>
      <c r="B149" s="27">
        <v>46.8</v>
      </c>
      <c r="C149" s="27">
        <v>42.1</v>
      </c>
      <c r="D149" s="27">
        <v>31.9</v>
      </c>
      <c r="E149" s="27">
        <v>42.9</v>
      </c>
      <c r="F149" s="27">
        <v>32.200000000000003</v>
      </c>
      <c r="G149" s="27">
        <v>24</v>
      </c>
      <c r="H149" s="28">
        <f>(E149-B149)/B149*100</f>
        <v>-8.3333333333333321</v>
      </c>
      <c r="I149" s="29">
        <f>(F149-C149)/C149*100</f>
        <v>-23.515439429928737</v>
      </c>
      <c r="J149" s="29" t="s">
        <v>15</v>
      </c>
      <c r="K149" s="29">
        <f>(G149-D149)/D149*100</f>
        <v>-24.764890282131656</v>
      </c>
      <c r="L149" s="29" t="s">
        <v>15</v>
      </c>
      <c r="M149" s="30">
        <v>2</v>
      </c>
      <c r="N149" s="30" t="s">
        <v>65</v>
      </c>
      <c r="O149" s="31">
        <v>4368</v>
      </c>
      <c r="P149" s="32">
        <v>145.6</v>
      </c>
      <c r="Q149" s="32">
        <v>11.967123287671233</v>
      </c>
      <c r="R149" s="33">
        <v>4368</v>
      </c>
      <c r="S149" s="34">
        <v>145.6</v>
      </c>
      <c r="T149" s="34">
        <v>11.967123287671233</v>
      </c>
      <c r="U149" s="35" t="s">
        <v>437</v>
      </c>
      <c r="V149" s="36">
        <v>1</v>
      </c>
      <c r="W149" s="37">
        <v>1</v>
      </c>
      <c r="X149" s="38">
        <v>58</v>
      </c>
      <c r="Y149" s="25" t="s">
        <v>18</v>
      </c>
      <c r="Z149" s="39" t="s">
        <v>19</v>
      </c>
      <c r="AA149" s="39" t="s">
        <v>20</v>
      </c>
      <c r="AB149" s="38" t="s">
        <v>134</v>
      </c>
      <c r="AC149" s="25">
        <v>3</v>
      </c>
      <c r="AD149" s="25" t="s">
        <v>27</v>
      </c>
      <c r="AE149" s="25" t="s">
        <v>23</v>
      </c>
      <c r="AF149" s="25" t="s">
        <v>63</v>
      </c>
      <c r="AG149" s="38" t="s">
        <v>62</v>
      </c>
      <c r="AH149" s="25">
        <v>4</v>
      </c>
      <c r="AI149" s="25" t="s">
        <v>27</v>
      </c>
      <c r="AJ149" s="25" t="s">
        <v>23</v>
      </c>
      <c r="AK149" s="25" t="s">
        <v>63</v>
      </c>
      <c r="AL149" s="25" t="s">
        <v>29</v>
      </c>
      <c r="AM149" s="41" t="s">
        <v>25</v>
      </c>
      <c r="AN149" s="25" t="s">
        <v>39</v>
      </c>
      <c r="AO149" s="42" t="s">
        <v>31</v>
      </c>
      <c r="AP149" s="42" t="s">
        <v>31</v>
      </c>
      <c r="AQ149" s="36">
        <v>1</v>
      </c>
      <c r="AR149" s="36" t="s">
        <v>40</v>
      </c>
      <c r="AS149" s="36" t="s">
        <v>41</v>
      </c>
      <c r="AT149" s="43" t="s">
        <v>437</v>
      </c>
      <c r="AU149" s="43" t="s">
        <v>437</v>
      </c>
    </row>
    <row r="150" spans="1:47" x14ac:dyDescent="0.2">
      <c r="A150" s="25" t="s">
        <v>252</v>
      </c>
      <c r="B150" s="27">
        <v>70.5</v>
      </c>
      <c r="C150" s="27">
        <v>32.200000000000003</v>
      </c>
      <c r="D150" s="27">
        <v>5.9</v>
      </c>
      <c r="E150" s="27">
        <v>60</v>
      </c>
      <c r="F150" s="27">
        <v>20.2</v>
      </c>
      <c r="G150" s="27">
        <v>5.8</v>
      </c>
      <c r="H150" s="28">
        <f>(E150-B150)/B150*100</f>
        <v>-14.893617021276595</v>
      </c>
      <c r="I150" s="29">
        <f>(F150-C150)/C150*100</f>
        <v>-37.267080745341623</v>
      </c>
      <c r="J150" s="29" t="s">
        <v>71</v>
      </c>
      <c r="K150" s="29">
        <f>(G150-D150)/D150*100</f>
        <v>-1.6949152542372972</v>
      </c>
      <c r="L150" s="29" t="s">
        <v>15</v>
      </c>
      <c r="M150" s="30" t="s">
        <v>16</v>
      </c>
      <c r="N150" s="30" t="s">
        <v>17</v>
      </c>
      <c r="O150" s="31">
        <v>501</v>
      </c>
      <c r="P150" s="32">
        <v>16.7</v>
      </c>
      <c r="Q150" s="32">
        <v>1.3726027397260274</v>
      </c>
      <c r="R150" s="33">
        <v>501</v>
      </c>
      <c r="S150" s="34">
        <f>SUM(R150/30)</f>
        <v>16.7</v>
      </c>
      <c r="T150" s="34">
        <f>SUM(R150/365)</f>
        <v>1.3726027397260274</v>
      </c>
      <c r="U150" s="45" t="s">
        <v>437</v>
      </c>
      <c r="V150" s="36">
        <v>1</v>
      </c>
      <c r="W150" s="37">
        <v>1</v>
      </c>
      <c r="X150" s="38">
        <v>52</v>
      </c>
      <c r="Y150" s="25" t="s">
        <v>116</v>
      </c>
      <c r="Z150" s="39" t="s">
        <v>54</v>
      </c>
      <c r="AA150" s="39" t="s">
        <v>54</v>
      </c>
      <c r="AB150" s="38" t="s">
        <v>134</v>
      </c>
      <c r="AC150" s="25">
        <v>3</v>
      </c>
      <c r="AD150" s="25" t="s">
        <v>56</v>
      </c>
      <c r="AE150" s="25" t="s">
        <v>47</v>
      </c>
      <c r="AF150" s="25" t="s">
        <v>149</v>
      </c>
      <c r="AG150" s="38" t="s">
        <v>62</v>
      </c>
      <c r="AH150" s="25">
        <v>0</v>
      </c>
      <c r="AI150" s="25" t="s">
        <v>50</v>
      </c>
      <c r="AJ150" s="25" t="s">
        <v>47</v>
      </c>
      <c r="AK150" s="25" t="s">
        <v>183</v>
      </c>
      <c r="AL150" s="25" t="s">
        <v>38</v>
      </c>
      <c r="AM150" s="41" t="s">
        <v>25</v>
      </c>
      <c r="AN150" s="25" t="s">
        <v>39</v>
      </c>
      <c r="AO150" s="42" t="s">
        <v>31</v>
      </c>
      <c r="AP150" s="42" t="s">
        <v>31</v>
      </c>
      <c r="AQ150" s="36">
        <v>1</v>
      </c>
      <c r="AR150" s="36" t="s">
        <v>40</v>
      </c>
      <c r="AS150" s="36" t="s">
        <v>41</v>
      </c>
      <c r="AT150" s="43" t="s">
        <v>437</v>
      </c>
      <c r="AU150" s="43" t="s">
        <v>437</v>
      </c>
    </row>
    <row r="151" spans="1:47" x14ac:dyDescent="0.2">
      <c r="A151" s="25" t="s">
        <v>253</v>
      </c>
      <c r="B151" s="27">
        <v>51</v>
      </c>
      <c r="C151" s="27">
        <v>25.6</v>
      </c>
      <c r="D151" s="27">
        <v>18.3</v>
      </c>
      <c r="E151" s="27">
        <v>54</v>
      </c>
      <c r="F151" s="27">
        <v>19.899999999999999</v>
      </c>
      <c r="G151" s="27">
        <v>11.4</v>
      </c>
      <c r="H151" s="28">
        <f>(E151-B151)/B151*100</f>
        <v>5.8823529411764701</v>
      </c>
      <c r="I151" s="29">
        <f>(F151-C151)/C151*100</f>
        <v>-22.265625000000011</v>
      </c>
      <c r="J151" s="29" t="s">
        <v>15</v>
      </c>
      <c r="K151" s="29">
        <f>(G151-D151)/D151*100</f>
        <v>-37.704918032786885</v>
      </c>
      <c r="L151" s="29" t="s">
        <v>71</v>
      </c>
      <c r="M151" s="30" t="s">
        <v>16</v>
      </c>
      <c r="N151" s="30" t="s">
        <v>17</v>
      </c>
      <c r="O151" s="31">
        <v>1695</v>
      </c>
      <c r="P151" s="32">
        <v>56.5</v>
      </c>
      <c r="Q151" s="32">
        <v>4.6438356164383565</v>
      </c>
      <c r="R151" s="33">
        <v>1695</v>
      </c>
      <c r="S151" s="34">
        <f>SUM(R151/30)</f>
        <v>56.5</v>
      </c>
      <c r="T151" s="34">
        <f>SUM(R151/365)</f>
        <v>4.6438356164383565</v>
      </c>
      <c r="U151" s="45" t="s">
        <v>437</v>
      </c>
      <c r="V151" s="36">
        <v>1</v>
      </c>
      <c r="W151" s="37">
        <v>1</v>
      </c>
      <c r="X151" s="38">
        <v>73</v>
      </c>
      <c r="Y151" s="25" t="s">
        <v>44</v>
      </c>
      <c r="Z151" s="39" t="s">
        <v>19</v>
      </c>
      <c r="AA151" s="39" t="s">
        <v>20</v>
      </c>
      <c r="AB151" s="38" t="s">
        <v>134</v>
      </c>
      <c r="AC151" s="25">
        <v>2</v>
      </c>
      <c r="AD151" s="25" t="s">
        <v>46</v>
      </c>
      <c r="AE151" s="25" t="s">
        <v>47</v>
      </c>
      <c r="AF151" s="25" t="s">
        <v>28</v>
      </c>
      <c r="AG151" s="38" t="s">
        <v>62</v>
      </c>
      <c r="AH151" s="25">
        <v>2</v>
      </c>
      <c r="AI151" s="25" t="s">
        <v>46</v>
      </c>
      <c r="AJ151" s="25" t="s">
        <v>47</v>
      </c>
      <c r="AK151" s="25" t="s">
        <v>28</v>
      </c>
      <c r="AL151" s="25" t="s">
        <v>29</v>
      </c>
      <c r="AM151" s="41" t="s">
        <v>49</v>
      </c>
      <c r="AN151" s="25" t="s">
        <v>39</v>
      </c>
      <c r="AO151" s="42" t="s">
        <v>31</v>
      </c>
      <c r="AP151" s="42" t="s">
        <v>31</v>
      </c>
      <c r="AQ151" s="36">
        <v>3</v>
      </c>
      <c r="AR151" s="36" t="s">
        <v>32</v>
      </c>
      <c r="AS151" s="36" t="s">
        <v>33</v>
      </c>
      <c r="AT151" s="43" t="s">
        <v>444</v>
      </c>
      <c r="AU151" s="43" t="s">
        <v>437</v>
      </c>
    </row>
    <row r="152" spans="1:47" x14ac:dyDescent="0.2">
      <c r="A152" s="25" t="s">
        <v>254</v>
      </c>
      <c r="B152" s="27">
        <v>72.5</v>
      </c>
      <c r="C152" s="27">
        <v>37.799999999999997</v>
      </c>
      <c r="D152" s="27">
        <v>32</v>
      </c>
      <c r="E152" s="27">
        <v>67.5</v>
      </c>
      <c r="F152" s="27">
        <v>32.9</v>
      </c>
      <c r="G152" s="27">
        <v>19.7</v>
      </c>
      <c r="H152" s="28">
        <f>(E152-B152)/B152*100</f>
        <v>-6.8965517241379306</v>
      </c>
      <c r="I152" s="29">
        <f>(F152-C152)/C152*100</f>
        <v>-12.96296296296296</v>
      </c>
      <c r="J152" s="29" t="s">
        <v>15</v>
      </c>
      <c r="K152" s="29">
        <f>(G152-D152)/D152*100</f>
        <v>-38.4375</v>
      </c>
      <c r="L152" s="29" t="s">
        <v>71</v>
      </c>
      <c r="M152" s="30" t="s">
        <v>82</v>
      </c>
      <c r="N152" s="30" t="s">
        <v>65</v>
      </c>
      <c r="O152" s="31">
        <v>520</v>
      </c>
      <c r="P152" s="32">
        <v>17.333333333333332</v>
      </c>
      <c r="Q152" s="32">
        <v>1.4246575342465753</v>
      </c>
      <c r="R152" s="33">
        <v>269</v>
      </c>
      <c r="S152" s="34">
        <v>8.9666666666666668</v>
      </c>
      <c r="T152" s="34">
        <v>0.73698630136986298</v>
      </c>
      <c r="U152" s="35" t="s">
        <v>436</v>
      </c>
      <c r="V152" s="36">
        <v>0</v>
      </c>
      <c r="W152" s="37">
        <v>0</v>
      </c>
      <c r="X152" s="38">
        <v>70</v>
      </c>
      <c r="Y152" s="25" t="s">
        <v>18</v>
      </c>
      <c r="Z152" s="39" t="s">
        <v>19</v>
      </c>
      <c r="AA152" s="39" t="s">
        <v>20</v>
      </c>
      <c r="AB152" s="38" t="s">
        <v>134</v>
      </c>
      <c r="AC152" s="25">
        <v>4</v>
      </c>
      <c r="AD152" s="25" t="s">
        <v>27</v>
      </c>
      <c r="AE152" s="25" t="s">
        <v>23</v>
      </c>
      <c r="AF152" s="25" t="s">
        <v>63</v>
      </c>
      <c r="AG152" s="38" t="s">
        <v>26</v>
      </c>
      <c r="AH152" s="25">
        <v>7</v>
      </c>
      <c r="AI152" s="25" t="s">
        <v>93</v>
      </c>
      <c r="AJ152" s="25" t="s">
        <v>23</v>
      </c>
      <c r="AK152" s="25" t="s">
        <v>79</v>
      </c>
      <c r="AL152" s="25" t="s">
        <v>29</v>
      </c>
      <c r="AM152" s="41" t="s">
        <v>25</v>
      </c>
      <c r="AN152" s="25" t="s">
        <v>39</v>
      </c>
      <c r="AO152" s="42" t="s">
        <v>31</v>
      </c>
      <c r="AP152" s="42" t="s">
        <v>31</v>
      </c>
      <c r="AQ152" s="36">
        <v>2</v>
      </c>
      <c r="AR152" s="36" t="s">
        <v>40</v>
      </c>
      <c r="AS152" s="36" t="s">
        <v>41</v>
      </c>
      <c r="AT152" s="43" t="s">
        <v>437</v>
      </c>
      <c r="AU152" s="43" t="s">
        <v>437</v>
      </c>
    </row>
    <row r="153" spans="1:47" x14ac:dyDescent="0.2">
      <c r="A153" s="26" t="s">
        <v>255</v>
      </c>
      <c r="B153" s="47">
        <v>80</v>
      </c>
      <c r="C153" s="48">
        <v>32</v>
      </c>
      <c r="D153" s="48">
        <v>25</v>
      </c>
      <c r="E153" s="47">
        <v>60</v>
      </c>
      <c r="F153" s="48">
        <v>27.5</v>
      </c>
      <c r="G153" s="48">
        <v>19.3</v>
      </c>
      <c r="H153" s="28">
        <f>(E153-B153)/B153*100</f>
        <v>-25</v>
      </c>
      <c r="I153" s="29">
        <f>(F153-C153)/C153*100</f>
        <v>-14.0625</v>
      </c>
      <c r="J153" s="29" t="s">
        <v>15</v>
      </c>
      <c r="K153" s="29">
        <f>(G153-D153)/D153*100</f>
        <v>-22.799999999999997</v>
      </c>
      <c r="L153" s="29" t="s">
        <v>15</v>
      </c>
      <c r="M153" s="49" t="s">
        <v>16</v>
      </c>
      <c r="N153" s="30" t="s">
        <v>17</v>
      </c>
      <c r="O153" s="50">
        <v>738</v>
      </c>
      <c r="P153" s="51">
        <f>SUM(O153/30)</f>
        <v>24.6</v>
      </c>
      <c r="Q153" s="51">
        <f>SUM(O153/365)</f>
        <v>2.021917808219178</v>
      </c>
      <c r="R153" s="52">
        <v>283</v>
      </c>
      <c r="S153" s="53">
        <f t="shared" ref="S153:S161" si="6">SUM(R153/30)</f>
        <v>9.4333333333333336</v>
      </c>
      <c r="T153" s="53">
        <f t="shared" ref="T153:T161" si="7">SUM(R153/365)</f>
        <v>0.77534246575342469</v>
      </c>
      <c r="U153" s="35" t="s">
        <v>436</v>
      </c>
      <c r="V153" s="54">
        <v>0</v>
      </c>
      <c r="W153" s="37">
        <v>0</v>
      </c>
      <c r="X153" s="55">
        <v>65</v>
      </c>
      <c r="Y153" s="26" t="s">
        <v>18</v>
      </c>
      <c r="Z153" s="39" t="s">
        <v>35</v>
      </c>
      <c r="AA153" s="56" t="s">
        <v>36</v>
      </c>
      <c r="AB153" s="38" t="s">
        <v>134</v>
      </c>
      <c r="AC153" s="25">
        <v>6</v>
      </c>
      <c r="AD153" s="25" t="s">
        <v>56</v>
      </c>
      <c r="AE153" s="25" t="s">
        <v>47</v>
      </c>
      <c r="AF153" s="25" t="s">
        <v>63</v>
      </c>
      <c r="AG153" s="38" t="s">
        <v>62</v>
      </c>
      <c r="AH153" s="25">
        <v>1</v>
      </c>
      <c r="AI153" s="25" t="s">
        <v>46</v>
      </c>
      <c r="AJ153" s="25" t="s">
        <v>67</v>
      </c>
      <c r="AK153" s="25" t="s">
        <v>68</v>
      </c>
      <c r="AL153" s="25" t="s">
        <v>69</v>
      </c>
      <c r="AM153" s="41" t="s">
        <v>25</v>
      </c>
      <c r="AN153" s="25" t="s">
        <v>30</v>
      </c>
      <c r="AO153" s="42" t="s">
        <v>31</v>
      </c>
      <c r="AP153" s="42" t="s">
        <v>31</v>
      </c>
      <c r="AQ153" s="36">
        <v>2</v>
      </c>
      <c r="AR153" s="36" t="s">
        <v>41</v>
      </c>
      <c r="AS153" s="36" t="s">
        <v>41</v>
      </c>
      <c r="AT153" s="43" t="s">
        <v>437</v>
      </c>
      <c r="AU153" s="43" t="s">
        <v>437</v>
      </c>
    </row>
    <row r="154" spans="1:47" x14ac:dyDescent="0.2">
      <c r="A154" s="26" t="s">
        <v>256</v>
      </c>
      <c r="B154" s="47">
        <v>60</v>
      </c>
      <c r="C154" s="48">
        <v>35.299999999999997</v>
      </c>
      <c r="D154" s="48">
        <v>24</v>
      </c>
      <c r="E154" s="47">
        <v>45</v>
      </c>
      <c r="F154" s="48">
        <v>29.5</v>
      </c>
      <c r="G154" s="48">
        <v>19</v>
      </c>
      <c r="H154" s="28">
        <f>(E154-B154)/B154*100</f>
        <v>-25</v>
      </c>
      <c r="I154" s="29">
        <f>(F154-C154)/C154*100</f>
        <v>-16.430594900849851</v>
      </c>
      <c r="J154" s="29" t="s">
        <v>15</v>
      </c>
      <c r="K154" s="29">
        <f>(G154-D154)/D154*100</f>
        <v>-20.833333333333336</v>
      </c>
      <c r="L154" s="29" t="s">
        <v>15</v>
      </c>
      <c r="M154" s="49">
        <v>0</v>
      </c>
      <c r="N154" s="30" t="s">
        <v>17</v>
      </c>
      <c r="O154" s="50">
        <v>143</v>
      </c>
      <c r="P154" s="51">
        <f>SUM(O154/30)</f>
        <v>4.7666666666666666</v>
      </c>
      <c r="Q154" s="51">
        <f>SUM(O154/365)</f>
        <v>0.39178082191780822</v>
      </c>
      <c r="R154" s="52">
        <v>0</v>
      </c>
      <c r="S154" s="53">
        <f t="shared" si="6"/>
        <v>0</v>
      </c>
      <c r="T154" s="53">
        <f t="shared" si="7"/>
        <v>0</v>
      </c>
      <c r="U154" s="61" t="s">
        <v>137</v>
      </c>
      <c r="V154" s="54">
        <v>0</v>
      </c>
      <c r="W154" s="37">
        <v>0</v>
      </c>
      <c r="X154" s="55">
        <v>77</v>
      </c>
      <c r="Y154" s="57" t="s">
        <v>18</v>
      </c>
      <c r="Z154" s="39" t="s">
        <v>54</v>
      </c>
      <c r="AA154" s="39" t="s">
        <v>54</v>
      </c>
      <c r="AB154" s="38" t="s">
        <v>134</v>
      </c>
      <c r="AC154" s="25">
        <v>3</v>
      </c>
      <c r="AD154" s="25" t="s">
        <v>56</v>
      </c>
      <c r="AE154" s="25" t="s">
        <v>47</v>
      </c>
      <c r="AF154" s="25" t="s">
        <v>63</v>
      </c>
      <c r="AG154" s="38" t="s">
        <v>144</v>
      </c>
      <c r="AH154" s="25">
        <v>6</v>
      </c>
      <c r="AI154" s="25" t="s">
        <v>56</v>
      </c>
      <c r="AJ154" s="25" t="s">
        <v>47</v>
      </c>
      <c r="AK154" s="25" t="s">
        <v>147</v>
      </c>
      <c r="AL154" s="25" t="s">
        <v>29</v>
      </c>
      <c r="AM154" s="41" t="s">
        <v>94</v>
      </c>
      <c r="AN154" s="25" t="s">
        <v>30</v>
      </c>
      <c r="AO154" s="42" t="s">
        <v>31</v>
      </c>
      <c r="AP154" s="42" t="s">
        <v>31</v>
      </c>
      <c r="AQ154" s="36">
        <v>2</v>
      </c>
      <c r="AR154" s="36" t="s">
        <v>80</v>
      </c>
      <c r="AS154" s="36" t="s">
        <v>33</v>
      </c>
      <c r="AT154" s="43" t="s">
        <v>437</v>
      </c>
      <c r="AU154" s="43" t="s">
        <v>437</v>
      </c>
    </row>
    <row r="155" spans="1:47" x14ac:dyDescent="0.2">
      <c r="A155" s="25" t="s">
        <v>257</v>
      </c>
      <c r="B155" s="46">
        <v>85</v>
      </c>
      <c r="C155" s="27">
        <v>34</v>
      </c>
      <c r="D155" s="27">
        <v>21.9</v>
      </c>
      <c r="E155" s="46">
        <v>60</v>
      </c>
      <c r="F155" s="27">
        <v>29.4</v>
      </c>
      <c r="G155" s="27">
        <v>17.8</v>
      </c>
      <c r="H155" s="28">
        <f>(E155-B155)/B155*100</f>
        <v>-29.411764705882355</v>
      </c>
      <c r="I155" s="29">
        <f>(F155-C155)/C155*100</f>
        <v>-13.529411764705888</v>
      </c>
      <c r="J155" s="29" t="s">
        <v>15</v>
      </c>
      <c r="K155" s="29">
        <f>(G155-D155)/D155*100</f>
        <v>-18.721461187214601</v>
      </c>
      <c r="L155" s="29" t="s">
        <v>15</v>
      </c>
      <c r="M155" s="30" t="s">
        <v>16</v>
      </c>
      <c r="N155" s="30" t="s">
        <v>17</v>
      </c>
      <c r="O155" s="31">
        <v>469</v>
      </c>
      <c r="P155" s="32">
        <f>SUM(O155/30)</f>
        <v>15.633333333333333</v>
      </c>
      <c r="Q155" s="32">
        <f>SUM(O155/365)</f>
        <v>1.284931506849315</v>
      </c>
      <c r="R155" s="33">
        <v>176</v>
      </c>
      <c r="S155" s="59">
        <f t="shared" si="6"/>
        <v>5.8666666666666663</v>
      </c>
      <c r="T155" s="60">
        <f t="shared" si="7"/>
        <v>0.48219178082191783</v>
      </c>
      <c r="U155" s="35" t="s">
        <v>436</v>
      </c>
      <c r="V155" s="36">
        <v>0</v>
      </c>
      <c r="W155" s="37">
        <v>0</v>
      </c>
      <c r="X155" s="38">
        <v>70</v>
      </c>
      <c r="Y155" s="25" t="s">
        <v>18</v>
      </c>
      <c r="Z155" s="39" t="s">
        <v>54</v>
      </c>
      <c r="AA155" s="39" t="s">
        <v>54</v>
      </c>
      <c r="AB155" s="38" t="s">
        <v>134</v>
      </c>
      <c r="AC155" s="25">
        <v>1</v>
      </c>
      <c r="AD155" s="25" t="s">
        <v>46</v>
      </c>
      <c r="AE155" s="25" t="s">
        <v>47</v>
      </c>
      <c r="AF155" s="25" t="s">
        <v>28</v>
      </c>
      <c r="AG155" s="38" t="s">
        <v>62</v>
      </c>
      <c r="AH155" s="25">
        <v>1</v>
      </c>
      <c r="AI155" s="25" t="s">
        <v>46</v>
      </c>
      <c r="AJ155" s="25" t="s">
        <v>47</v>
      </c>
      <c r="AK155" s="25" t="s">
        <v>57</v>
      </c>
      <c r="AL155" s="25" t="s">
        <v>29</v>
      </c>
      <c r="AM155" s="41" t="s">
        <v>25</v>
      </c>
      <c r="AN155" s="25" t="s">
        <v>30</v>
      </c>
      <c r="AO155" s="42" t="s">
        <v>31</v>
      </c>
      <c r="AP155" s="42" t="s">
        <v>31</v>
      </c>
      <c r="AQ155" s="36">
        <v>2</v>
      </c>
      <c r="AR155" s="36" t="s">
        <v>41</v>
      </c>
      <c r="AS155" s="36" t="s">
        <v>41</v>
      </c>
      <c r="AT155" s="43" t="s">
        <v>437</v>
      </c>
      <c r="AU155" s="43" t="s">
        <v>437</v>
      </c>
    </row>
    <row r="156" spans="1:47" x14ac:dyDescent="0.2">
      <c r="A156" s="25" t="s">
        <v>258</v>
      </c>
      <c r="B156" s="46">
        <v>49.4</v>
      </c>
      <c r="C156" s="27">
        <v>36</v>
      </c>
      <c r="D156" s="27">
        <v>26.1</v>
      </c>
      <c r="E156" s="46">
        <v>35</v>
      </c>
      <c r="F156" s="27">
        <v>26.9</v>
      </c>
      <c r="G156" s="27">
        <v>24.4</v>
      </c>
      <c r="H156" s="28">
        <f>(E156-B156)/B156*100</f>
        <v>-29.1497975708502</v>
      </c>
      <c r="I156" s="29">
        <f>(F156-C156)/C156*100</f>
        <v>-25.277777777777782</v>
      </c>
      <c r="J156" s="29" t="s">
        <v>15</v>
      </c>
      <c r="K156" s="29">
        <f>(G156-D156)/D156*100</f>
        <v>-6.5134099616858343</v>
      </c>
      <c r="L156" s="29" t="s">
        <v>15</v>
      </c>
      <c r="M156" s="30" t="s">
        <v>16</v>
      </c>
      <c r="N156" s="30" t="s">
        <v>17</v>
      </c>
      <c r="O156" s="31">
        <v>2202</v>
      </c>
      <c r="P156" s="32">
        <f>SUM(O156/30)</f>
        <v>73.400000000000006</v>
      </c>
      <c r="Q156" s="32">
        <f>SUM(O156/365)</f>
        <v>6.0328767123287674</v>
      </c>
      <c r="R156" s="33">
        <v>2202</v>
      </c>
      <c r="S156" s="59">
        <f t="shared" si="6"/>
        <v>73.400000000000006</v>
      </c>
      <c r="T156" s="60">
        <f t="shared" si="7"/>
        <v>6.0328767123287674</v>
      </c>
      <c r="U156" s="35" t="s">
        <v>437</v>
      </c>
      <c r="V156" s="36">
        <v>1</v>
      </c>
      <c r="W156" s="37">
        <v>1</v>
      </c>
      <c r="X156" s="38">
        <v>53</v>
      </c>
      <c r="Y156" s="25" t="s">
        <v>18</v>
      </c>
      <c r="Z156" s="39" t="s">
        <v>54</v>
      </c>
      <c r="AA156" s="39" t="s">
        <v>54</v>
      </c>
      <c r="AB156" s="38" t="s">
        <v>134</v>
      </c>
      <c r="AC156" s="25">
        <v>1</v>
      </c>
      <c r="AD156" s="25" t="s">
        <v>46</v>
      </c>
      <c r="AE156" s="25" t="s">
        <v>47</v>
      </c>
      <c r="AF156" s="25" t="s">
        <v>28</v>
      </c>
      <c r="AG156" s="38" t="s">
        <v>62</v>
      </c>
      <c r="AH156" s="25">
        <v>3</v>
      </c>
      <c r="AI156" s="25" t="s">
        <v>27</v>
      </c>
      <c r="AJ156" s="25" t="s">
        <v>47</v>
      </c>
      <c r="AK156" s="25" t="s">
        <v>63</v>
      </c>
      <c r="AL156" s="25" t="s">
        <v>29</v>
      </c>
      <c r="AM156" s="41" t="s">
        <v>25</v>
      </c>
      <c r="AN156" s="25" t="s">
        <v>30</v>
      </c>
      <c r="AO156" s="42" t="s">
        <v>31</v>
      </c>
      <c r="AP156" s="42" t="s">
        <v>31</v>
      </c>
      <c r="AQ156" s="36">
        <v>2</v>
      </c>
      <c r="AR156" s="36" t="s">
        <v>41</v>
      </c>
      <c r="AS156" s="36" t="s">
        <v>41</v>
      </c>
      <c r="AT156" s="43" t="s">
        <v>444</v>
      </c>
      <c r="AU156" s="43" t="s">
        <v>437</v>
      </c>
    </row>
    <row r="157" spans="1:47" x14ac:dyDescent="0.2">
      <c r="A157" s="25" t="s">
        <v>259</v>
      </c>
      <c r="B157" s="46">
        <v>100</v>
      </c>
      <c r="C157" s="27">
        <v>32.299999999999997</v>
      </c>
      <c r="D157" s="27">
        <v>25.5</v>
      </c>
      <c r="E157" s="46">
        <v>65</v>
      </c>
      <c r="F157" s="27">
        <v>33.6</v>
      </c>
      <c r="G157" s="27">
        <v>18.600000000000001</v>
      </c>
      <c r="H157" s="28">
        <f>(E157-B157)/B157*100</f>
        <v>-35</v>
      </c>
      <c r="I157" s="29">
        <f>(F157-C157)/C157*100</f>
        <v>4.0247678018575987</v>
      </c>
      <c r="J157" s="29" t="s">
        <v>15</v>
      </c>
      <c r="K157" s="29">
        <f>(G157-D157)/D157*100</f>
        <v>-27.058823529411757</v>
      </c>
      <c r="L157" s="29" t="s">
        <v>15</v>
      </c>
      <c r="M157" s="30" t="s">
        <v>16</v>
      </c>
      <c r="N157" s="30" t="s">
        <v>17</v>
      </c>
      <c r="O157" s="31">
        <v>1633</v>
      </c>
      <c r="P157" s="32">
        <f>SUM(O157/30)</f>
        <v>54.43333333333333</v>
      </c>
      <c r="Q157" s="32">
        <f>SUM(O157/365)</f>
        <v>4.4739726027397264</v>
      </c>
      <c r="R157" s="33">
        <v>1633</v>
      </c>
      <c r="S157" s="59">
        <f t="shared" si="6"/>
        <v>54.43333333333333</v>
      </c>
      <c r="T157" s="60">
        <f t="shared" si="7"/>
        <v>4.4739726027397264</v>
      </c>
      <c r="U157" s="35" t="s">
        <v>437</v>
      </c>
      <c r="V157" s="36">
        <v>1</v>
      </c>
      <c r="W157" s="37">
        <v>1</v>
      </c>
      <c r="X157" s="38">
        <v>54</v>
      </c>
      <c r="Y157" s="25" t="s">
        <v>18</v>
      </c>
      <c r="Z157" s="39" t="s">
        <v>35</v>
      </c>
      <c r="AA157" s="56" t="s">
        <v>36</v>
      </c>
      <c r="AB157" s="38" t="s">
        <v>134</v>
      </c>
      <c r="AC157" s="25">
        <v>3</v>
      </c>
      <c r="AD157" s="25" t="s">
        <v>56</v>
      </c>
      <c r="AE157" s="25" t="s">
        <v>47</v>
      </c>
      <c r="AF157" s="25" t="s">
        <v>63</v>
      </c>
      <c r="AG157" s="38" t="s">
        <v>62</v>
      </c>
      <c r="AH157" s="25">
        <v>3</v>
      </c>
      <c r="AI157" s="25" t="s">
        <v>56</v>
      </c>
      <c r="AJ157" s="25" t="s">
        <v>47</v>
      </c>
      <c r="AK157" s="25" t="s">
        <v>63</v>
      </c>
      <c r="AL157" s="25" t="s">
        <v>29</v>
      </c>
      <c r="AM157" s="41" t="s">
        <v>25</v>
      </c>
      <c r="AN157" s="25" t="s">
        <v>30</v>
      </c>
      <c r="AO157" s="42" t="s">
        <v>31</v>
      </c>
      <c r="AP157" s="42" t="s">
        <v>31</v>
      </c>
      <c r="AQ157" s="36">
        <v>1</v>
      </c>
      <c r="AR157" s="36" t="s">
        <v>41</v>
      </c>
      <c r="AS157" s="36" t="s">
        <v>41</v>
      </c>
      <c r="AT157" s="43" t="s">
        <v>437</v>
      </c>
      <c r="AU157" s="43" t="s">
        <v>437</v>
      </c>
    </row>
    <row r="158" spans="1:47" x14ac:dyDescent="0.2">
      <c r="A158" s="25" t="s">
        <v>260</v>
      </c>
      <c r="B158" s="27">
        <v>63</v>
      </c>
      <c r="C158" s="27">
        <v>26.3</v>
      </c>
      <c r="D158" s="27">
        <v>8</v>
      </c>
      <c r="E158" s="27">
        <v>49.5</v>
      </c>
      <c r="F158" s="27">
        <v>18.600000000000001</v>
      </c>
      <c r="G158" s="27">
        <v>7.1</v>
      </c>
      <c r="H158" s="28">
        <f>(E158-B158)/B158*100</f>
        <v>-21.428571428571427</v>
      </c>
      <c r="I158" s="29">
        <f>(F158-C158)/C158*100</f>
        <v>-29.277566539923949</v>
      </c>
      <c r="J158" s="29" t="s">
        <v>15</v>
      </c>
      <c r="K158" s="29">
        <f>(G158-D158)/D158*100</f>
        <v>-11.250000000000004</v>
      </c>
      <c r="L158" s="29" t="s">
        <v>15</v>
      </c>
      <c r="M158" s="30" t="s">
        <v>16</v>
      </c>
      <c r="N158" s="30" t="s">
        <v>17</v>
      </c>
      <c r="O158" s="31">
        <v>352</v>
      </c>
      <c r="P158" s="32">
        <v>11.733333333333333</v>
      </c>
      <c r="Q158" s="32">
        <v>0.96438356164383565</v>
      </c>
      <c r="R158" s="33">
        <v>352</v>
      </c>
      <c r="S158" s="34">
        <f t="shared" si="6"/>
        <v>11.733333333333333</v>
      </c>
      <c r="T158" s="34">
        <f t="shared" si="7"/>
        <v>0.96438356164383565</v>
      </c>
      <c r="U158" s="45" t="s">
        <v>437</v>
      </c>
      <c r="V158" s="36">
        <v>1</v>
      </c>
      <c r="W158" s="37">
        <v>1</v>
      </c>
      <c r="X158" s="38">
        <v>47</v>
      </c>
      <c r="Y158" s="25" t="s">
        <v>116</v>
      </c>
      <c r="Z158" s="39" t="s">
        <v>54</v>
      </c>
      <c r="AA158" s="39" t="s">
        <v>54</v>
      </c>
      <c r="AB158" s="38" t="s">
        <v>134</v>
      </c>
      <c r="AC158" s="25">
        <v>4</v>
      </c>
      <c r="AD158" s="25" t="s">
        <v>56</v>
      </c>
      <c r="AE158" s="25" t="s">
        <v>47</v>
      </c>
      <c r="AF158" s="25" t="s">
        <v>149</v>
      </c>
      <c r="AG158" s="38" t="s">
        <v>62</v>
      </c>
      <c r="AH158" s="25">
        <v>9</v>
      </c>
      <c r="AI158" s="25" t="s">
        <v>78</v>
      </c>
      <c r="AJ158" s="25" t="s">
        <v>47</v>
      </c>
      <c r="AK158" s="25" t="s">
        <v>147</v>
      </c>
      <c r="AL158" s="25" t="s">
        <v>29</v>
      </c>
      <c r="AM158" s="41" t="s">
        <v>49</v>
      </c>
      <c r="AN158" s="25" t="s">
        <v>39</v>
      </c>
      <c r="AO158" s="42" t="s">
        <v>31</v>
      </c>
      <c r="AP158" s="42" t="s">
        <v>31</v>
      </c>
      <c r="AQ158" s="36">
        <v>2</v>
      </c>
      <c r="AR158" s="36" t="s">
        <v>40</v>
      </c>
      <c r="AS158" s="36" t="s">
        <v>41</v>
      </c>
      <c r="AT158" s="43" t="s">
        <v>437</v>
      </c>
      <c r="AU158" s="43" t="s">
        <v>437</v>
      </c>
    </row>
    <row r="159" spans="1:47" x14ac:dyDescent="0.2">
      <c r="A159" s="26" t="s">
        <v>261</v>
      </c>
      <c r="B159" s="47">
        <v>105</v>
      </c>
      <c r="C159" s="48">
        <v>33.9</v>
      </c>
      <c r="D159" s="48">
        <v>21.8</v>
      </c>
      <c r="E159" s="47">
        <v>70</v>
      </c>
      <c r="F159" s="48">
        <v>30.8</v>
      </c>
      <c r="G159" s="48">
        <v>17.399999999999999</v>
      </c>
      <c r="H159" s="28">
        <f>(E159-B159)/B159*100</f>
        <v>-33.333333333333329</v>
      </c>
      <c r="I159" s="29">
        <f>(F159-C159)/C159*100</f>
        <v>-9.1445427728613513</v>
      </c>
      <c r="J159" s="29" t="s">
        <v>15</v>
      </c>
      <c r="K159" s="29">
        <f>(G159-D159)/D159*100</f>
        <v>-20.183486238532119</v>
      </c>
      <c r="L159" s="29" t="s">
        <v>15</v>
      </c>
      <c r="M159" s="49" t="s">
        <v>16</v>
      </c>
      <c r="N159" s="30" t="s">
        <v>17</v>
      </c>
      <c r="O159" s="50">
        <v>388</v>
      </c>
      <c r="P159" s="51">
        <f>SUM(O159/30)</f>
        <v>12.933333333333334</v>
      </c>
      <c r="Q159" s="51">
        <f>SUM(O159/365)</f>
        <v>1.0630136986301371</v>
      </c>
      <c r="R159" s="52">
        <v>338</v>
      </c>
      <c r="S159" s="53">
        <f t="shared" si="6"/>
        <v>11.266666666666667</v>
      </c>
      <c r="T159" s="53">
        <f t="shared" si="7"/>
        <v>0.92602739726027394</v>
      </c>
      <c r="U159" s="35" t="s">
        <v>437</v>
      </c>
      <c r="V159" s="54">
        <v>0</v>
      </c>
      <c r="W159" s="37">
        <v>0</v>
      </c>
      <c r="X159" s="55">
        <v>58</v>
      </c>
      <c r="Y159" s="26" t="s">
        <v>18</v>
      </c>
      <c r="Z159" s="39" t="s">
        <v>54</v>
      </c>
      <c r="AA159" s="39" t="s">
        <v>54</v>
      </c>
      <c r="AB159" s="38" t="s">
        <v>134</v>
      </c>
      <c r="AC159" s="25">
        <v>0</v>
      </c>
      <c r="AD159" s="25" t="s">
        <v>50</v>
      </c>
      <c r="AE159" s="25" t="s">
        <v>47</v>
      </c>
      <c r="AF159" s="25" t="s">
        <v>135</v>
      </c>
      <c r="AG159" s="38" t="s">
        <v>62</v>
      </c>
      <c r="AH159" s="25">
        <v>1</v>
      </c>
      <c r="AI159" s="25" t="s">
        <v>46</v>
      </c>
      <c r="AJ159" s="25" t="s">
        <v>47</v>
      </c>
      <c r="AK159" s="25" t="s">
        <v>57</v>
      </c>
      <c r="AL159" s="25" t="s">
        <v>29</v>
      </c>
      <c r="AM159" s="41" t="s">
        <v>25</v>
      </c>
      <c r="AN159" s="25" t="s">
        <v>30</v>
      </c>
      <c r="AO159" s="42" t="s">
        <v>31</v>
      </c>
      <c r="AP159" s="42" t="s">
        <v>31</v>
      </c>
      <c r="AQ159" s="36">
        <v>2</v>
      </c>
      <c r="AR159" s="36" t="s">
        <v>41</v>
      </c>
      <c r="AS159" s="36" t="s">
        <v>41</v>
      </c>
      <c r="AT159" s="43" t="s">
        <v>444</v>
      </c>
      <c r="AU159" s="43" t="s">
        <v>437</v>
      </c>
    </row>
    <row r="160" spans="1:47" x14ac:dyDescent="0.2">
      <c r="A160" s="26" t="s">
        <v>262</v>
      </c>
      <c r="B160" s="47">
        <v>70</v>
      </c>
      <c r="C160" s="48">
        <v>51.1</v>
      </c>
      <c r="D160" s="48">
        <v>36.1</v>
      </c>
      <c r="E160" s="47">
        <v>70</v>
      </c>
      <c r="F160" s="48">
        <v>32.5</v>
      </c>
      <c r="G160" s="48">
        <v>27.1</v>
      </c>
      <c r="H160" s="28">
        <f>(E160-B160)/B160*100</f>
        <v>0</v>
      </c>
      <c r="I160" s="29">
        <f>(F160-C160)/C160*100</f>
        <v>-36.399217221135032</v>
      </c>
      <c r="J160" s="29" t="s">
        <v>71</v>
      </c>
      <c r="K160" s="29">
        <f>(G160-D160)/D160*100</f>
        <v>-24.930747922437671</v>
      </c>
      <c r="L160" s="29" t="s">
        <v>15</v>
      </c>
      <c r="M160" s="49" t="s">
        <v>16</v>
      </c>
      <c r="N160" s="30" t="s">
        <v>17</v>
      </c>
      <c r="O160" s="50">
        <v>2602</v>
      </c>
      <c r="P160" s="51">
        <f>SUM(O160/30)</f>
        <v>86.733333333333334</v>
      </c>
      <c r="Q160" s="51">
        <f>SUM(O160/365)</f>
        <v>7.1287671232876715</v>
      </c>
      <c r="R160" s="52">
        <v>2602</v>
      </c>
      <c r="S160" s="53">
        <f t="shared" si="6"/>
        <v>86.733333333333334</v>
      </c>
      <c r="T160" s="53">
        <f t="shared" si="7"/>
        <v>7.1287671232876715</v>
      </c>
      <c r="U160" s="35" t="s">
        <v>437</v>
      </c>
      <c r="V160" s="54">
        <v>0</v>
      </c>
      <c r="W160" s="37">
        <v>0</v>
      </c>
      <c r="X160" s="55">
        <v>68</v>
      </c>
      <c r="Y160" s="26" t="s">
        <v>18</v>
      </c>
      <c r="Z160" s="39" t="s">
        <v>19</v>
      </c>
      <c r="AA160" s="39" t="s">
        <v>20</v>
      </c>
      <c r="AB160" s="38" t="s">
        <v>134</v>
      </c>
      <c r="AC160" s="25">
        <v>5</v>
      </c>
      <c r="AD160" s="25" t="s">
        <v>56</v>
      </c>
      <c r="AE160" s="25" t="s">
        <v>47</v>
      </c>
      <c r="AF160" s="25" t="s">
        <v>63</v>
      </c>
      <c r="AG160" s="38" t="s">
        <v>62</v>
      </c>
      <c r="AH160" s="25">
        <v>9</v>
      </c>
      <c r="AI160" s="25" t="s">
        <v>78</v>
      </c>
      <c r="AJ160" s="25" t="s">
        <v>47</v>
      </c>
      <c r="AK160" s="25" t="s">
        <v>138</v>
      </c>
      <c r="AL160" s="25" t="s">
        <v>29</v>
      </c>
      <c r="AM160" s="41" t="s">
        <v>25</v>
      </c>
      <c r="AN160" s="25" t="s">
        <v>30</v>
      </c>
      <c r="AO160" s="42" t="s">
        <v>463</v>
      </c>
      <c r="AP160" s="42" t="s">
        <v>101</v>
      </c>
      <c r="AQ160" s="36">
        <v>1</v>
      </c>
      <c r="AR160" s="36" t="s">
        <v>80</v>
      </c>
      <c r="AS160" s="36" t="s">
        <v>33</v>
      </c>
      <c r="AT160" s="43" t="s">
        <v>437</v>
      </c>
      <c r="AU160" s="43" t="s">
        <v>437</v>
      </c>
    </row>
    <row r="161" spans="1:47" x14ac:dyDescent="0.2">
      <c r="A161" s="26" t="s">
        <v>263</v>
      </c>
      <c r="B161" s="47">
        <v>70</v>
      </c>
      <c r="C161" s="48">
        <v>30.6</v>
      </c>
      <c r="D161" s="48">
        <v>13.8</v>
      </c>
      <c r="E161" s="47">
        <v>35</v>
      </c>
      <c r="F161" s="48">
        <v>23.7</v>
      </c>
      <c r="G161" s="48">
        <v>16.899999999999999</v>
      </c>
      <c r="H161" s="28">
        <f>(E161-B161)/B161*100</f>
        <v>-50</v>
      </c>
      <c r="I161" s="29">
        <f>(F161-C161)/C161*100</f>
        <v>-22.549019607843142</v>
      </c>
      <c r="J161" s="29" t="s">
        <v>15</v>
      </c>
      <c r="K161" s="29">
        <f>(G161-D161)/D161*100</f>
        <v>22.463768115942013</v>
      </c>
      <c r="L161" s="29" t="s">
        <v>43</v>
      </c>
      <c r="M161" s="49" t="s">
        <v>16</v>
      </c>
      <c r="N161" s="30" t="s">
        <v>17</v>
      </c>
      <c r="O161" s="50">
        <v>1905</v>
      </c>
      <c r="P161" s="51">
        <f>SUM(O161/30)</f>
        <v>63.5</v>
      </c>
      <c r="Q161" s="51">
        <f>SUM(O161/365)</f>
        <v>5.2191780821917808</v>
      </c>
      <c r="R161" s="52">
        <v>1905</v>
      </c>
      <c r="S161" s="53">
        <f t="shared" si="6"/>
        <v>63.5</v>
      </c>
      <c r="T161" s="53">
        <f t="shared" si="7"/>
        <v>5.2191780821917808</v>
      </c>
      <c r="U161" s="35" t="s">
        <v>437</v>
      </c>
      <c r="V161" s="54">
        <v>1</v>
      </c>
      <c r="W161" s="37">
        <v>1</v>
      </c>
      <c r="X161" s="55">
        <v>60</v>
      </c>
      <c r="Y161" s="26" t="s">
        <v>85</v>
      </c>
      <c r="Z161" s="39" t="s">
        <v>54</v>
      </c>
      <c r="AA161" s="39" t="s">
        <v>54</v>
      </c>
      <c r="AB161" s="38" t="s">
        <v>134</v>
      </c>
      <c r="AC161" s="25">
        <v>2</v>
      </c>
      <c r="AD161" s="25" t="s">
        <v>46</v>
      </c>
      <c r="AE161" s="25" t="s">
        <v>47</v>
      </c>
      <c r="AF161" s="25" t="s">
        <v>28</v>
      </c>
      <c r="AG161" s="38" t="s">
        <v>62</v>
      </c>
      <c r="AH161" s="25">
        <v>1</v>
      </c>
      <c r="AI161" s="25" t="s">
        <v>46</v>
      </c>
      <c r="AJ161" s="25" t="s">
        <v>47</v>
      </c>
      <c r="AK161" s="25" t="s">
        <v>57</v>
      </c>
      <c r="AL161" s="25" t="s">
        <v>29</v>
      </c>
      <c r="AM161" s="41" t="s">
        <v>25</v>
      </c>
      <c r="AN161" s="25" t="s">
        <v>30</v>
      </c>
      <c r="AO161" s="42" t="s">
        <v>31</v>
      </c>
      <c r="AP161" s="42" t="s">
        <v>31</v>
      </c>
      <c r="AQ161" s="36">
        <v>2</v>
      </c>
      <c r="AR161" s="36" t="s">
        <v>80</v>
      </c>
      <c r="AS161" s="36" t="s">
        <v>33</v>
      </c>
      <c r="AT161" s="43" t="s">
        <v>437</v>
      </c>
      <c r="AU161" s="43" t="s">
        <v>437</v>
      </c>
    </row>
    <row r="162" spans="1:47" x14ac:dyDescent="0.2">
      <c r="A162" s="25" t="s">
        <v>264</v>
      </c>
      <c r="B162" s="27">
        <v>53.3</v>
      </c>
      <c r="C162" s="27">
        <v>33.5</v>
      </c>
      <c r="D162" s="27">
        <v>29.4</v>
      </c>
      <c r="E162" s="27">
        <v>40</v>
      </c>
      <c r="F162" s="27">
        <v>26.2</v>
      </c>
      <c r="G162" s="27">
        <v>23.6</v>
      </c>
      <c r="H162" s="28">
        <f>(E162-B162)/B162*100</f>
        <v>-24.953095684802999</v>
      </c>
      <c r="I162" s="29">
        <f>(F162-C162)/C162*100</f>
        <v>-21.791044776119406</v>
      </c>
      <c r="J162" s="29" t="s">
        <v>15</v>
      </c>
      <c r="K162" s="29">
        <f>(G162-D162)/D162*100</f>
        <v>-19.727891156462576</v>
      </c>
      <c r="L162" s="29" t="s">
        <v>15</v>
      </c>
      <c r="M162" s="30" t="s">
        <v>82</v>
      </c>
      <c r="N162" s="30" t="s">
        <v>65</v>
      </c>
      <c r="O162" s="31">
        <v>1208</v>
      </c>
      <c r="P162" s="32">
        <v>40.266666666666666</v>
      </c>
      <c r="Q162" s="32">
        <v>3.3095890410958906</v>
      </c>
      <c r="R162" s="33">
        <v>749</v>
      </c>
      <c r="S162" s="34">
        <v>24.966666666666665</v>
      </c>
      <c r="T162" s="34">
        <v>2.0520547945205481</v>
      </c>
      <c r="U162" s="35" t="s">
        <v>436</v>
      </c>
      <c r="V162" s="36">
        <v>0</v>
      </c>
      <c r="W162" s="37">
        <v>0</v>
      </c>
      <c r="X162" s="38">
        <v>60</v>
      </c>
      <c r="Y162" s="25" t="s">
        <v>85</v>
      </c>
      <c r="Z162" s="39" t="s">
        <v>54</v>
      </c>
      <c r="AA162" s="39" t="s">
        <v>54</v>
      </c>
      <c r="AB162" s="38" t="s">
        <v>134</v>
      </c>
      <c r="AC162" s="25">
        <v>1</v>
      </c>
      <c r="AD162" s="25" t="s">
        <v>22</v>
      </c>
      <c r="AE162" s="25" t="s">
        <v>23</v>
      </c>
      <c r="AF162" s="25" t="s">
        <v>28</v>
      </c>
      <c r="AG162" s="38" t="s">
        <v>62</v>
      </c>
      <c r="AH162" s="25">
        <v>6</v>
      </c>
      <c r="AI162" s="25" t="s">
        <v>27</v>
      </c>
      <c r="AJ162" s="25" t="s">
        <v>23</v>
      </c>
      <c r="AK162" s="25" t="s">
        <v>63</v>
      </c>
      <c r="AL162" s="25" t="s">
        <v>29</v>
      </c>
      <c r="AM162" s="41" t="s">
        <v>25</v>
      </c>
      <c r="AN162" s="25" t="s">
        <v>39</v>
      </c>
      <c r="AO162" s="42" t="s">
        <v>31</v>
      </c>
      <c r="AP162" s="42" t="s">
        <v>31</v>
      </c>
      <c r="AQ162" s="36">
        <v>3</v>
      </c>
      <c r="AR162" s="36" t="s">
        <v>32</v>
      </c>
      <c r="AS162" s="36" t="s">
        <v>33</v>
      </c>
      <c r="AT162" s="43" t="s">
        <v>437</v>
      </c>
      <c r="AU162" s="43" t="s">
        <v>437</v>
      </c>
    </row>
    <row r="163" spans="1:47" x14ac:dyDescent="0.2">
      <c r="A163" s="25" t="s">
        <v>265</v>
      </c>
      <c r="B163" s="27">
        <v>58.5</v>
      </c>
      <c r="C163" s="27">
        <v>43.2</v>
      </c>
      <c r="D163" s="27">
        <v>29</v>
      </c>
      <c r="E163" s="27">
        <v>56</v>
      </c>
      <c r="F163" s="27">
        <v>30</v>
      </c>
      <c r="G163" s="27">
        <v>20</v>
      </c>
      <c r="H163" s="28">
        <f>(E163-B163)/B163*100</f>
        <v>-4.2735042735042734</v>
      </c>
      <c r="I163" s="29">
        <f>(F163-C163)/C163*100</f>
        <v>-30.555555555555557</v>
      </c>
      <c r="J163" s="29" t="s">
        <v>71</v>
      </c>
      <c r="K163" s="29">
        <f>(G163-D163)/D163*100</f>
        <v>-31.03448275862069</v>
      </c>
      <c r="L163" s="29" t="s">
        <v>71</v>
      </c>
      <c r="M163" s="30" t="s">
        <v>16</v>
      </c>
      <c r="N163" s="30" t="s">
        <v>17</v>
      </c>
      <c r="O163" s="31">
        <v>2384</v>
      </c>
      <c r="P163" s="32">
        <v>79.466666666666669</v>
      </c>
      <c r="Q163" s="32">
        <v>6.5315068493150683</v>
      </c>
      <c r="R163" s="33">
        <v>2384</v>
      </c>
      <c r="S163" s="34">
        <v>79.466666666666669</v>
      </c>
      <c r="T163" s="34">
        <v>6.5315068493150683</v>
      </c>
      <c r="U163" s="35" t="s">
        <v>437</v>
      </c>
      <c r="V163" s="36">
        <v>0</v>
      </c>
      <c r="W163" s="37">
        <v>0</v>
      </c>
      <c r="X163" s="38">
        <v>76</v>
      </c>
      <c r="Y163" s="25" t="s">
        <v>18</v>
      </c>
      <c r="Z163" s="39" t="s">
        <v>19</v>
      </c>
      <c r="AA163" s="39" t="s">
        <v>20</v>
      </c>
      <c r="AB163" s="38" t="s">
        <v>134</v>
      </c>
      <c r="AC163" s="25">
        <v>3</v>
      </c>
      <c r="AD163" s="25" t="s">
        <v>27</v>
      </c>
      <c r="AE163" s="25" t="s">
        <v>23</v>
      </c>
      <c r="AF163" s="25" t="s">
        <v>63</v>
      </c>
      <c r="AG163" s="38" t="s">
        <v>26</v>
      </c>
      <c r="AH163" s="25">
        <v>0</v>
      </c>
      <c r="AI163" s="25" t="s">
        <v>59</v>
      </c>
      <c r="AJ163" s="25" t="s">
        <v>23</v>
      </c>
      <c r="AK163" s="25" t="s">
        <v>60</v>
      </c>
      <c r="AL163" s="25" t="s">
        <v>52</v>
      </c>
      <c r="AM163" s="41" t="s">
        <v>25</v>
      </c>
      <c r="AN163" s="25" t="s">
        <v>39</v>
      </c>
      <c r="AO163" s="42" t="s">
        <v>31</v>
      </c>
      <c r="AP163" s="42" t="s">
        <v>31</v>
      </c>
      <c r="AQ163" s="36">
        <v>3</v>
      </c>
      <c r="AR163" s="36" t="s">
        <v>32</v>
      </c>
      <c r="AS163" s="36" t="s">
        <v>33</v>
      </c>
      <c r="AT163" s="43" t="s">
        <v>444</v>
      </c>
      <c r="AU163" s="43" t="s">
        <v>437</v>
      </c>
    </row>
    <row r="164" spans="1:47" x14ac:dyDescent="0.2">
      <c r="A164" s="25" t="s">
        <v>266</v>
      </c>
      <c r="B164" s="46">
        <v>38</v>
      </c>
      <c r="C164" s="27">
        <v>36</v>
      </c>
      <c r="D164" s="27">
        <v>25.9</v>
      </c>
      <c r="E164" s="46">
        <v>30</v>
      </c>
      <c r="F164" s="27">
        <v>24.7</v>
      </c>
      <c r="G164" s="27">
        <v>21.9</v>
      </c>
      <c r="H164" s="28">
        <f>(E164-B164)/B164*100</f>
        <v>-21.052631578947366</v>
      </c>
      <c r="I164" s="29">
        <f>(F164-C164)/C164*100</f>
        <v>-31.388888888888889</v>
      </c>
      <c r="J164" s="29" t="s">
        <v>71</v>
      </c>
      <c r="K164" s="29">
        <f>(G164-D164)/D164*100</f>
        <v>-15.444015444015443</v>
      </c>
      <c r="L164" s="29" t="s">
        <v>15</v>
      </c>
      <c r="M164" s="30" t="s">
        <v>16</v>
      </c>
      <c r="N164" s="30" t="s">
        <v>17</v>
      </c>
      <c r="O164" s="31">
        <v>605</v>
      </c>
      <c r="P164" s="32">
        <f>SUM(O164/30)</f>
        <v>20.166666666666668</v>
      </c>
      <c r="Q164" s="32">
        <f>SUM(O164/365)</f>
        <v>1.6575342465753424</v>
      </c>
      <c r="R164" s="33">
        <v>605</v>
      </c>
      <c r="S164" s="34">
        <f>SUM(R164/30)</f>
        <v>20.166666666666668</v>
      </c>
      <c r="T164" s="34">
        <f>SUM(R164/365)</f>
        <v>1.6575342465753424</v>
      </c>
      <c r="U164" s="35" t="s">
        <v>437</v>
      </c>
      <c r="V164" s="36">
        <v>1</v>
      </c>
      <c r="W164" s="37">
        <v>1</v>
      </c>
      <c r="X164" s="38">
        <v>74</v>
      </c>
      <c r="Y164" s="25" t="s">
        <v>85</v>
      </c>
      <c r="Z164" s="39" t="s">
        <v>19</v>
      </c>
      <c r="AA164" s="39" t="s">
        <v>20</v>
      </c>
      <c r="AB164" s="38" t="s">
        <v>134</v>
      </c>
      <c r="AC164" s="25">
        <v>3</v>
      </c>
      <c r="AD164" s="25" t="s">
        <v>56</v>
      </c>
      <c r="AE164" s="25" t="s">
        <v>47</v>
      </c>
      <c r="AF164" s="25" t="s">
        <v>63</v>
      </c>
      <c r="AG164" s="38" t="s">
        <v>62</v>
      </c>
      <c r="AH164" s="25">
        <v>0</v>
      </c>
      <c r="AI164" s="25" t="s">
        <v>50</v>
      </c>
      <c r="AJ164" s="25" t="s">
        <v>47</v>
      </c>
      <c r="AK164" s="25" t="s">
        <v>135</v>
      </c>
      <c r="AL164" s="25" t="s">
        <v>38</v>
      </c>
      <c r="AM164" s="41" t="s">
        <v>25</v>
      </c>
      <c r="AN164" s="25" t="s">
        <v>39</v>
      </c>
      <c r="AO164" s="42" t="s">
        <v>31</v>
      </c>
      <c r="AP164" s="42" t="s">
        <v>31</v>
      </c>
      <c r="AQ164" s="36">
        <v>2</v>
      </c>
      <c r="AR164" s="36" t="s">
        <v>80</v>
      </c>
      <c r="AS164" s="36" t="s">
        <v>33</v>
      </c>
      <c r="AT164" s="43" t="s">
        <v>437</v>
      </c>
      <c r="AU164" s="43" t="s">
        <v>437</v>
      </c>
    </row>
    <row r="165" spans="1:47" x14ac:dyDescent="0.2">
      <c r="A165" s="26" t="s">
        <v>267</v>
      </c>
      <c r="B165" s="47">
        <v>45</v>
      </c>
      <c r="C165" s="48">
        <v>32.700000000000003</v>
      </c>
      <c r="D165" s="48">
        <v>28.7</v>
      </c>
      <c r="E165" s="47">
        <v>35</v>
      </c>
      <c r="F165" s="48">
        <v>29</v>
      </c>
      <c r="G165" s="48">
        <v>18.899999999999999</v>
      </c>
      <c r="H165" s="28">
        <f>(E165-B165)/B165*100</f>
        <v>-22.222222222222221</v>
      </c>
      <c r="I165" s="29">
        <f>(F165-C165)/C165*100</f>
        <v>-11.314984709480131</v>
      </c>
      <c r="J165" s="29" t="s">
        <v>15</v>
      </c>
      <c r="K165" s="29">
        <f>(G165-D165)/D165*100</f>
        <v>-34.146341463414636</v>
      </c>
      <c r="L165" s="29" t="s">
        <v>71</v>
      </c>
      <c r="M165" s="49" t="s">
        <v>82</v>
      </c>
      <c r="N165" s="30" t="s">
        <v>65</v>
      </c>
      <c r="O165" s="50">
        <v>3573</v>
      </c>
      <c r="P165" s="51">
        <f>SUM(O165/30)</f>
        <v>119.1</v>
      </c>
      <c r="Q165" s="51">
        <f>SUM(O165/365)</f>
        <v>9.7890410958904113</v>
      </c>
      <c r="R165" s="52">
        <v>913</v>
      </c>
      <c r="S165" s="53">
        <f>SUM(R165/30)</f>
        <v>30.433333333333334</v>
      </c>
      <c r="T165" s="53">
        <f>SUM(R165/365)</f>
        <v>2.5013698630136987</v>
      </c>
      <c r="U165" s="35" t="s">
        <v>436</v>
      </c>
      <c r="V165" s="54">
        <v>1</v>
      </c>
      <c r="W165" s="37">
        <v>0</v>
      </c>
      <c r="X165" s="55">
        <v>63</v>
      </c>
      <c r="Y165" s="26" t="s">
        <v>18</v>
      </c>
      <c r="Z165" s="58" t="s">
        <v>54</v>
      </c>
      <c r="AA165" s="39" t="s">
        <v>54</v>
      </c>
      <c r="AB165" s="38" t="s">
        <v>134</v>
      </c>
      <c r="AC165" s="25">
        <v>2</v>
      </c>
      <c r="AD165" s="25" t="s">
        <v>46</v>
      </c>
      <c r="AE165" s="25" t="s">
        <v>47</v>
      </c>
      <c r="AF165" s="25" t="s">
        <v>28</v>
      </c>
      <c r="AG165" s="38" t="s">
        <v>62</v>
      </c>
      <c r="AH165" s="25">
        <v>4</v>
      </c>
      <c r="AI165" s="25" t="s">
        <v>56</v>
      </c>
      <c r="AJ165" s="25" t="s">
        <v>47</v>
      </c>
      <c r="AK165" s="25" t="s">
        <v>63</v>
      </c>
      <c r="AL165" s="25" t="s">
        <v>29</v>
      </c>
      <c r="AM165" s="41" t="s">
        <v>94</v>
      </c>
      <c r="AN165" s="25" t="s">
        <v>30</v>
      </c>
      <c r="AO165" s="42" t="s">
        <v>31</v>
      </c>
      <c r="AP165" s="42" t="s">
        <v>31</v>
      </c>
      <c r="AQ165" s="36">
        <v>1</v>
      </c>
      <c r="AR165" s="36" t="s">
        <v>41</v>
      </c>
      <c r="AS165" s="36" t="s">
        <v>41</v>
      </c>
      <c r="AT165" s="43" t="s">
        <v>437</v>
      </c>
      <c r="AU165" s="43" t="s">
        <v>437</v>
      </c>
    </row>
    <row r="166" spans="1:47" x14ac:dyDescent="0.2">
      <c r="A166" s="25" t="s">
        <v>268</v>
      </c>
      <c r="B166" s="27">
        <v>30</v>
      </c>
      <c r="C166" s="27">
        <v>26.4</v>
      </c>
      <c r="D166" s="27">
        <v>19.899999999999999</v>
      </c>
      <c r="E166" s="27">
        <v>23</v>
      </c>
      <c r="F166" s="27">
        <v>22.5</v>
      </c>
      <c r="G166" s="27">
        <v>13.8</v>
      </c>
      <c r="H166" s="28">
        <f>(E166-B166)/B166*100</f>
        <v>-23.333333333333332</v>
      </c>
      <c r="I166" s="29">
        <f>(F166-C166)/C166*100</f>
        <v>-14.772727272727268</v>
      </c>
      <c r="J166" s="29" t="s">
        <v>15</v>
      </c>
      <c r="K166" s="29">
        <f>(G166-D166)/D166*100</f>
        <v>-30.653266331658287</v>
      </c>
      <c r="L166" s="29" t="s">
        <v>71</v>
      </c>
      <c r="M166" s="30" t="s">
        <v>16</v>
      </c>
      <c r="N166" s="30" t="s">
        <v>17</v>
      </c>
      <c r="O166" s="31">
        <v>360</v>
      </c>
      <c r="P166" s="32">
        <v>12</v>
      </c>
      <c r="Q166" s="32">
        <v>0.98630136986301364</v>
      </c>
      <c r="R166" s="33">
        <v>360</v>
      </c>
      <c r="S166" s="34">
        <v>12</v>
      </c>
      <c r="T166" s="34">
        <v>0.98630136986301364</v>
      </c>
      <c r="U166" s="35" t="s">
        <v>437</v>
      </c>
      <c r="V166" s="36">
        <v>1</v>
      </c>
      <c r="W166" s="37">
        <v>1</v>
      </c>
      <c r="X166" s="38">
        <v>78</v>
      </c>
      <c r="Y166" s="25" t="s">
        <v>85</v>
      </c>
      <c r="Z166" s="39" t="s">
        <v>100</v>
      </c>
      <c r="AA166" s="39" t="s">
        <v>20</v>
      </c>
      <c r="AB166" s="38" t="s">
        <v>134</v>
      </c>
      <c r="AC166" s="25">
        <v>2</v>
      </c>
      <c r="AD166" s="25" t="s">
        <v>22</v>
      </c>
      <c r="AE166" s="25" t="s">
        <v>23</v>
      </c>
      <c r="AF166" s="25" t="s">
        <v>57</v>
      </c>
      <c r="AG166" s="38" t="s">
        <v>62</v>
      </c>
      <c r="AH166" s="25">
        <v>1</v>
      </c>
      <c r="AI166" s="25" t="s">
        <v>22</v>
      </c>
      <c r="AJ166" s="25" t="s">
        <v>23</v>
      </c>
      <c r="AK166" s="25" t="s">
        <v>57</v>
      </c>
      <c r="AL166" s="25" t="s">
        <v>29</v>
      </c>
      <c r="AM166" s="41" t="s">
        <v>25</v>
      </c>
      <c r="AN166" s="25" t="s">
        <v>39</v>
      </c>
      <c r="AO166" s="42" t="s">
        <v>31</v>
      </c>
      <c r="AP166" s="42" t="s">
        <v>31</v>
      </c>
      <c r="AQ166" s="36">
        <v>3</v>
      </c>
      <c r="AR166" s="36" t="s">
        <v>32</v>
      </c>
      <c r="AS166" s="36" t="s">
        <v>33</v>
      </c>
      <c r="AT166" s="43" t="s">
        <v>437</v>
      </c>
      <c r="AU166" s="43" t="s">
        <v>437</v>
      </c>
    </row>
    <row r="167" spans="1:47" x14ac:dyDescent="0.2">
      <c r="A167" s="25" t="s">
        <v>269</v>
      </c>
      <c r="B167" s="27">
        <v>40</v>
      </c>
      <c r="C167" s="27">
        <v>17</v>
      </c>
      <c r="D167" s="27">
        <v>5.3</v>
      </c>
      <c r="E167" s="27">
        <v>39.5</v>
      </c>
      <c r="F167" s="27">
        <v>11.4</v>
      </c>
      <c r="G167" s="27">
        <v>3.6</v>
      </c>
      <c r="H167" s="28">
        <f>(E167-B167)/B167*100</f>
        <v>-1.25</v>
      </c>
      <c r="I167" s="29">
        <f>(F167-C167)/C167*100</f>
        <v>-32.941176470588232</v>
      </c>
      <c r="J167" s="29" t="s">
        <v>71</v>
      </c>
      <c r="K167" s="29">
        <f>(G167-D167)/D167*100</f>
        <v>-32.075471698113205</v>
      </c>
      <c r="L167" s="29" t="s">
        <v>71</v>
      </c>
      <c r="M167" s="30" t="s">
        <v>16</v>
      </c>
      <c r="N167" s="30" t="s">
        <v>17</v>
      </c>
      <c r="O167" s="31">
        <v>762</v>
      </c>
      <c r="P167" s="32">
        <v>25.4</v>
      </c>
      <c r="Q167" s="32">
        <v>2.0876712328767124</v>
      </c>
      <c r="R167" s="33">
        <v>762</v>
      </c>
      <c r="S167" s="34">
        <f>SUM(R167/30)</f>
        <v>25.4</v>
      </c>
      <c r="T167" s="34">
        <f>SUM(R167/365)</f>
        <v>2.0876712328767124</v>
      </c>
      <c r="U167" s="45" t="s">
        <v>437</v>
      </c>
      <c r="V167" s="36">
        <v>1</v>
      </c>
      <c r="W167" s="37">
        <v>1</v>
      </c>
      <c r="X167" s="38">
        <v>59</v>
      </c>
      <c r="Y167" s="25" t="s">
        <v>116</v>
      </c>
      <c r="Z167" s="39" t="s">
        <v>19</v>
      </c>
      <c r="AA167" s="39" t="s">
        <v>20</v>
      </c>
      <c r="AB167" s="38" t="s">
        <v>134</v>
      </c>
      <c r="AC167" s="25">
        <v>0</v>
      </c>
      <c r="AD167" s="25" t="s">
        <v>50</v>
      </c>
      <c r="AE167" s="25" t="s">
        <v>47</v>
      </c>
      <c r="AF167" s="25" t="s">
        <v>183</v>
      </c>
      <c r="AG167" s="38" t="s">
        <v>62</v>
      </c>
      <c r="AH167" s="25">
        <v>1</v>
      </c>
      <c r="AI167" s="25" t="s">
        <v>46</v>
      </c>
      <c r="AJ167" s="25" t="s">
        <v>47</v>
      </c>
      <c r="AK167" s="25" t="s">
        <v>28</v>
      </c>
      <c r="AL167" s="25" t="s">
        <v>29</v>
      </c>
      <c r="AM167" s="41" t="s">
        <v>25</v>
      </c>
      <c r="AN167" s="25" t="s">
        <v>39</v>
      </c>
      <c r="AO167" s="42" t="s">
        <v>31</v>
      </c>
      <c r="AP167" s="42" t="s">
        <v>31</v>
      </c>
      <c r="AQ167" s="36">
        <v>1</v>
      </c>
      <c r="AR167" s="36" t="s">
        <v>40</v>
      </c>
      <c r="AS167" s="36" t="s">
        <v>41</v>
      </c>
      <c r="AT167" s="43" t="s">
        <v>437</v>
      </c>
      <c r="AU167" s="43" t="s">
        <v>437</v>
      </c>
    </row>
    <row r="168" spans="1:47" x14ac:dyDescent="0.2">
      <c r="A168" s="25" t="s">
        <v>270</v>
      </c>
      <c r="B168" s="46">
        <v>65</v>
      </c>
      <c r="C168" s="27">
        <v>40.6</v>
      </c>
      <c r="D168" s="27">
        <v>32.6</v>
      </c>
      <c r="E168" s="46">
        <v>45</v>
      </c>
      <c r="F168" s="27">
        <v>29.8</v>
      </c>
      <c r="G168" s="27">
        <v>28.6</v>
      </c>
      <c r="H168" s="28">
        <f>(E168-B168)/B168*100</f>
        <v>-30.76923076923077</v>
      </c>
      <c r="I168" s="29">
        <f>(F168-C168)/C168*100</f>
        <v>-26.600985221674879</v>
      </c>
      <c r="J168" s="29" t="s">
        <v>15</v>
      </c>
      <c r="K168" s="29">
        <f>(G168-D168)/D168*100</f>
        <v>-12.269938650306749</v>
      </c>
      <c r="L168" s="29" t="s">
        <v>15</v>
      </c>
      <c r="M168" s="30">
        <v>0</v>
      </c>
      <c r="N168" s="30" t="s">
        <v>17</v>
      </c>
      <c r="O168" s="31">
        <v>739</v>
      </c>
      <c r="P168" s="32">
        <f>SUM(O168/30)</f>
        <v>24.633333333333333</v>
      </c>
      <c r="Q168" s="32">
        <f>SUM(O168/365)</f>
        <v>2.0246575342465754</v>
      </c>
      <c r="R168" s="33">
        <v>249</v>
      </c>
      <c r="S168" s="34">
        <f>SUM(R168/30)</f>
        <v>8.3000000000000007</v>
      </c>
      <c r="T168" s="34">
        <f>SUM(R168/365)</f>
        <v>0.68219178082191778</v>
      </c>
      <c r="U168" s="35" t="s">
        <v>436</v>
      </c>
      <c r="V168" s="36">
        <v>1</v>
      </c>
      <c r="W168" s="37">
        <v>0</v>
      </c>
      <c r="X168" s="38">
        <v>64</v>
      </c>
      <c r="Y168" s="25" t="s">
        <v>18</v>
      </c>
      <c r="Z168" s="39" t="s">
        <v>19</v>
      </c>
      <c r="AA168" s="39" t="s">
        <v>20</v>
      </c>
      <c r="AB168" s="38" t="s">
        <v>134</v>
      </c>
      <c r="AC168" s="25">
        <v>1</v>
      </c>
      <c r="AD168" s="25" t="s">
        <v>46</v>
      </c>
      <c r="AE168" s="25" t="s">
        <v>47</v>
      </c>
      <c r="AF168" s="25" t="s">
        <v>28</v>
      </c>
      <c r="AG168" s="38" t="s">
        <v>62</v>
      </c>
      <c r="AH168" s="25">
        <v>4</v>
      </c>
      <c r="AI168" s="25" t="s">
        <v>27</v>
      </c>
      <c r="AJ168" s="25" t="s">
        <v>47</v>
      </c>
      <c r="AK168" s="25" t="s">
        <v>63</v>
      </c>
      <c r="AL168" s="25" t="s">
        <v>29</v>
      </c>
      <c r="AM168" s="41" t="s">
        <v>25</v>
      </c>
      <c r="AN168" s="25" t="s">
        <v>39</v>
      </c>
      <c r="AO168" s="42" t="s">
        <v>31</v>
      </c>
      <c r="AP168" s="42" t="s">
        <v>31</v>
      </c>
      <c r="AQ168" s="36">
        <v>2</v>
      </c>
      <c r="AR168" s="36" t="s">
        <v>41</v>
      </c>
      <c r="AS168" s="36" t="s">
        <v>41</v>
      </c>
      <c r="AT168" s="43" t="s">
        <v>437</v>
      </c>
      <c r="AU168" s="43" t="s">
        <v>437</v>
      </c>
    </row>
    <row r="169" spans="1:47" x14ac:dyDescent="0.2">
      <c r="A169" s="26" t="s">
        <v>271</v>
      </c>
      <c r="B169" s="47">
        <v>55</v>
      </c>
      <c r="C169" s="48">
        <v>40.4</v>
      </c>
      <c r="D169" s="48">
        <v>22.6</v>
      </c>
      <c r="E169" s="47">
        <v>45</v>
      </c>
      <c r="F169" s="48">
        <v>26.4</v>
      </c>
      <c r="G169" s="48">
        <v>18.8</v>
      </c>
      <c r="H169" s="28">
        <f>(E169-B169)/B169*100</f>
        <v>-18.181818181818183</v>
      </c>
      <c r="I169" s="29">
        <f>(F169-C169)/C169*100</f>
        <v>-34.653465346534659</v>
      </c>
      <c r="J169" s="29" t="s">
        <v>71</v>
      </c>
      <c r="K169" s="29">
        <f>(G169-D169)/D169*100</f>
        <v>-16.814159292035399</v>
      </c>
      <c r="L169" s="29" t="s">
        <v>15</v>
      </c>
      <c r="M169" s="49" t="s">
        <v>16</v>
      </c>
      <c r="N169" s="30" t="s">
        <v>17</v>
      </c>
      <c r="O169" s="50">
        <v>508</v>
      </c>
      <c r="P169" s="51">
        <f>SUM(O169/30)</f>
        <v>16.933333333333334</v>
      </c>
      <c r="Q169" s="51">
        <f>SUM(O169/365)</f>
        <v>1.3917808219178083</v>
      </c>
      <c r="R169" s="52">
        <v>508</v>
      </c>
      <c r="S169" s="53">
        <f>SUM(R169/30)</f>
        <v>16.933333333333334</v>
      </c>
      <c r="T169" s="53">
        <f>SUM(R169/365)</f>
        <v>1.3917808219178083</v>
      </c>
      <c r="U169" s="35" t="s">
        <v>437</v>
      </c>
      <c r="V169" s="54">
        <v>0</v>
      </c>
      <c r="W169" s="37">
        <v>0</v>
      </c>
      <c r="X169" s="55">
        <v>76</v>
      </c>
      <c r="Y169" s="26" t="s">
        <v>18</v>
      </c>
      <c r="Z169" s="58" t="s">
        <v>54</v>
      </c>
      <c r="AA169" s="39" t="s">
        <v>54</v>
      </c>
      <c r="AB169" s="38" t="s">
        <v>134</v>
      </c>
      <c r="AC169" s="25">
        <v>2</v>
      </c>
      <c r="AD169" s="25" t="s">
        <v>46</v>
      </c>
      <c r="AE169" s="25" t="s">
        <v>47</v>
      </c>
      <c r="AF169" s="25" t="s">
        <v>28</v>
      </c>
      <c r="AG169" s="38" t="s">
        <v>62</v>
      </c>
      <c r="AH169" s="25">
        <v>2</v>
      </c>
      <c r="AI169" s="25" t="s">
        <v>46</v>
      </c>
      <c r="AJ169" s="25" t="s">
        <v>47</v>
      </c>
      <c r="AK169" s="25" t="s">
        <v>57</v>
      </c>
      <c r="AL169" s="25" t="s">
        <v>29</v>
      </c>
      <c r="AM169" s="41" t="s">
        <v>25</v>
      </c>
      <c r="AN169" s="25" t="s">
        <v>30</v>
      </c>
      <c r="AO169" s="42" t="s">
        <v>31</v>
      </c>
      <c r="AP169" s="42" t="s">
        <v>31</v>
      </c>
      <c r="AQ169" s="36">
        <v>2</v>
      </c>
      <c r="AR169" s="36" t="s">
        <v>41</v>
      </c>
      <c r="AS169" s="36" t="s">
        <v>41</v>
      </c>
      <c r="AT169" s="43" t="s">
        <v>444</v>
      </c>
      <c r="AU169" s="43" t="s">
        <v>444</v>
      </c>
    </row>
    <row r="170" spans="1:47" x14ac:dyDescent="0.2">
      <c r="A170" s="25" t="s">
        <v>272</v>
      </c>
      <c r="B170" s="27">
        <v>49</v>
      </c>
      <c r="C170" s="27">
        <v>30.2</v>
      </c>
      <c r="D170" s="27">
        <v>26.4</v>
      </c>
      <c r="E170" s="27">
        <v>46</v>
      </c>
      <c r="F170" s="27">
        <v>19.899999999999999</v>
      </c>
      <c r="G170" s="27">
        <v>18.600000000000001</v>
      </c>
      <c r="H170" s="28">
        <f>(E170-B170)/B170*100</f>
        <v>-6.1224489795918364</v>
      </c>
      <c r="I170" s="29">
        <f>(F170-C170)/C170*100</f>
        <v>-34.105960264900666</v>
      </c>
      <c r="J170" s="29" t="s">
        <v>71</v>
      </c>
      <c r="K170" s="29">
        <f>(G170-D170)/D170*100</f>
        <v>-29.545454545454536</v>
      </c>
      <c r="L170" s="29" t="s">
        <v>15</v>
      </c>
      <c r="M170" s="30" t="s">
        <v>16</v>
      </c>
      <c r="N170" s="30" t="s">
        <v>17</v>
      </c>
      <c r="O170" s="31">
        <v>329</v>
      </c>
      <c r="P170" s="32">
        <v>10.966666666666667</v>
      </c>
      <c r="Q170" s="32">
        <v>0.90136986301369859</v>
      </c>
      <c r="R170" s="33">
        <v>235</v>
      </c>
      <c r="S170" s="34">
        <v>7.833333333333333</v>
      </c>
      <c r="T170" s="34">
        <v>0.64383561643835618</v>
      </c>
      <c r="U170" s="35" t="s">
        <v>436</v>
      </c>
      <c r="V170" s="36">
        <v>0</v>
      </c>
      <c r="W170" s="37">
        <v>0</v>
      </c>
      <c r="X170" s="38">
        <v>77</v>
      </c>
      <c r="Y170" s="25" t="s">
        <v>18</v>
      </c>
      <c r="Z170" s="39" t="s">
        <v>54</v>
      </c>
      <c r="AA170" s="39" t="s">
        <v>54</v>
      </c>
      <c r="AB170" s="38" t="s">
        <v>134</v>
      </c>
      <c r="AC170" s="25">
        <v>1</v>
      </c>
      <c r="AD170" s="25" t="s">
        <v>22</v>
      </c>
      <c r="AE170" s="25" t="s">
        <v>23</v>
      </c>
      <c r="AF170" s="25" t="s">
        <v>57</v>
      </c>
      <c r="AG170" s="38" t="s">
        <v>62</v>
      </c>
      <c r="AH170" s="25">
        <v>13</v>
      </c>
      <c r="AI170" s="25" t="s">
        <v>93</v>
      </c>
      <c r="AJ170" s="25" t="s">
        <v>23</v>
      </c>
      <c r="AK170" s="25" t="s">
        <v>79</v>
      </c>
      <c r="AL170" s="25" t="s">
        <v>29</v>
      </c>
      <c r="AM170" s="41" t="s">
        <v>49</v>
      </c>
      <c r="AN170" s="25" t="s">
        <v>39</v>
      </c>
      <c r="AO170" s="42" t="s">
        <v>31</v>
      </c>
      <c r="AP170" s="42" t="s">
        <v>31</v>
      </c>
      <c r="AQ170" s="36">
        <v>2</v>
      </c>
      <c r="AR170" s="36" t="s">
        <v>40</v>
      </c>
      <c r="AS170" s="36" t="s">
        <v>41</v>
      </c>
      <c r="AT170" s="43" t="s">
        <v>444</v>
      </c>
      <c r="AU170" s="43" t="s">
        <v>444</v>
      </c>
    </row>
    <row r="171" spans="1:47" x14ac:dyDescent="0.2">
      <c r="A171" s="26" t="s">
        <v>273</v>
      </c>
      <c r="B171" s="47">
        <v>60.8</v>
      </c>
      <c r="C171" s="48">
        <v>41.6</v>
      </c>
      <c r="D171" s="48">
        <v>20.2</v>
      </c>
      <c r="E171" s="47">
        <v>55</v>
      </c>
      <c r="F171" s="48">
        <v>25.4</v>
      </c>
      <c r="G171" s="48">
        <v>15.9</v>
      </c>
      <c r="H171" s="28">
        <f>(E171-B171)/B171*100</f>
        <v>-9.5394736842105221</v>
      </c>
      <c r="I171" s="29">
        <f>(F171-C171)/C171*100</f>
        <v>-38.942307692307701</v>
      </c>
      <c r="J171" s="29" t="s">
        <v>71</v>
      </c>
      <c r="K171" s="29">
        <f>(G171-D171)/D171*100</f>
        <v>-21.287128712871283</v>
      </c>
      <c r="L171" s="29" t="s">
        <v>15</v>
      </c>
      <c r="M171" s="49" t="s">
        <v>16</v>
      </c>
      <c r="N171" s="30" t="s">
        <v>17</v>
      </c>
      <c r="O171" s="50">
        <v>392</v>
      </c>
      <c r="P171" s="51">
        <f>SUM(O171/30)</f>
        <v>13.066666666666666</v>
      </c>
      <c r="Q171" s="51">
        <f>SUM(O171/365)</f>
        <v>1.0739726027397261</v>
      </c>
      <c r="R171" s="52">
        <v>125</v>
      </c>
      <c r="S171" s="53">
        <f>SUM(R171/30)</f>
        <v>4.166666666666667</v>
      </c>
      <c r="T171" s="53">
        <f>SUM(R171/365)</f>
        <v>0.34246575342465752</v>
      </c>
      <c r="U171" s="35" t="s">
        <v>436</v>
      </c>
      <c r="V171" s="54">
        <v>0</v>
      </c>
      <c r="W171" s="37">
        <v>0</v>
      </c>
      <c r="X171" s="55">
        <v>58</v>
      </c>
      <c r="Y171" s="26" t="s">
        <v>18</v>
      </c>
      <c r="Z171" s="58" t="s">
        <v>54</v>
      </c>
      <c r="AA171" s="39" t="s">
        <v>54</v>
      </c>
      <c r="AB171" s="38" t="s">
        <v>134</v>
      </c>
      <c r="AC171" s="25">
        <v>5</v>
      </c>
      <c r="AD171" s="25" t="s">
        <v>56</v>
      </c>
      <c r="AE171" s="25" t="s">
        <v>47</v>
      </c>
      <c r="AF171" s="25" t="s">
        <v>63</v>
      </c>
      <c r="AG171" s="38" t="s">
        <v>62</v>
      </c>
      <c r="AH171" s="25">
        <v>7</v>
      </c>
      <c r="AI171" s="25" t="s">
        <v>78</v>
      </c>
      <c r="AJ171" s="25" t="s">
        <v>67</v>
      </c>
      <c r="AK171" s="25" t="s">
        <v>68</v>
      </c>
      <c r="AL171" s="25" t="s">
        <v>69</v>
      </c>
      <c r="AM171" s="41" t="s">
        <v>49</v>
      </c>
      <c r="AN171" s="25" t="s">
        <v>30</v>
      </c>
      <c r="AO171" s="42" t="s">
        <v>31</v>
      </c>
      <c r="AP171" s="42" t="s">
        <v>31</v>
      </c>
      <c r="AQ171" s="36">
        <v>1</v>
      </c>
      <c r="AR171" s="36" t="s">
        <v>41</v>
      </c>
      <c r="AS171" s="36" t="s">
        <v>41</v>
      </c>
      <c r="AT171" s="43" t="s">
        <v>437</v>
      </c>
      <c r="AU171" s="43" t="s">
        <v>437</v>
      </c>
    </row>
    <row r="172" spans="1:47" x14ac:dyDescent="0.2">
      <c r="A172" s="25" t="s">
        <v>274</v>
      </c>
      <c r="B172" s="46">
        <v>20</v>
      </c>
      <c r="C172" s="27">
        <v>24.9</v>
      </c>
      <c r="D172" s="27">
        <v>14.7</v>
      </c>
      <c r="E172" s="46">
        <v>15</v>
      </c>
      <c r="F172" s="27">
        <v>18.600000000000001</v>
      </c>
      <c r="G172" s="27">
        <v>11.3</v>
      </c>
      <c r="H172" s="28">
        <f>(E172-B172)/B172*100</f>
        <v>-25</v>
      </c>
      <c r="I172" s="29">
        <f>(F172-C172)/C172*100</f>
        <v>-25.3012048192771</v>
      </c>
      <c r="J172" s="29" t="s">
        <v>15</v>
      </c>
      <c r="K172" s="29">
        <f>(G172-D172)/D172*100</f>
        <v>-23.129251700680264</v>
      </c>
      <c r="L172" s="29" t="s">
        <v>15</v>
      </c>
      <c r="M172" s="30" t="s">
        <v>16</v>
      </c>
      <c r="N172" s="30" t="s">
        <v>17</v>
      </c>
      <c r="O172" s="31">
        <v>1340</v>
      </c>
      <c r="P172" s="32">
        <f>SUM(O172/30)</f>
        <v>44.666666666666664</v>
      </c>
      <c r="Q172" s="32">
        <f>SUM(O172/365)</f>
        <v>3.6712328767123288</v>
      </c>
      <c r="R172" s="33">
        <v>1340</v>
      </c>
      <c r="S172" s="34">
        <f>SUM(R172/30)</f>
        <v>44.666666666666664</v>
      </c>
      <c r="T172" s="34">
        <f>SUM(R172/365)</f>
        <v>3.6712328767123288</v>
      </c>
      <c r="U172" s="35" t="s">
        <v>437</v>
      </c>
      <c r="V172" s="36">
        <v>1</v>
      </c>
      <c r="W172" s="37">
        <v>1</v>
      </c>
      <c r="X172" s="38">
        <v>75</v>
      </c>
      <c r="Y172" s="25" t="s">
        <v>18</v>
      </c>
      <c r="Z172" s="39" t="s">
        <v>54</v>
      </c>
      <c r="AA172" s="39" t="s">
        <v>54</v>
      </c>
      <c r="AB172" s="38" t="s">
        <v>134</v>
      </c>
      <c r="AC172" s="25">
        <v>0</v>
      </c>
      <c r="AD172" s="25" t="s">
        <v>50</v>
      </c>
      <c r="AE172" s="25" t="s">
        <v>47</v>
      </c>
      <c r="AF172" s="25" t="s">
        <v>135</v>
      </c>
      <c r="AG172" s="38" t="s">
        <v>62</v>
      </c>
      <c r="AH172" s="25">
        <v>0</v>
      </c>
      <c r="AI172" s="25" t="s">
        <v>50</v>
      </c>
      <c r="AJ172" s="25" t="s">
        <v>47</v>
      </c>
      <c r="AK172" s="25" t="s">
        <v>135</v>
      </c>
      <c r="AL172" s="25" t="s">
        <v>38</v>
      </c>
      <c r="AM172" s="41" t="s">
        <v>49</v>
      </c>
      <c r="AN172" s="25" t="s">
        <v>39</v>
      </c>
      <c r="AO172" s="42" t="s">
        <v>31</v>
      </c>
      <c r="AP172" s="42" t="s">
        <v>31</v>
      </c>
      <c r="AQ172" s="36">
        <v>2</v>
      </c>
      <c r="AR172" s="36" t="s">
        <v>41</v>
      </c>
      <c r="AS172" s="36" t="s">
        <v>41</v>
      </c>
      <c r="AT172" s="43" t="s">
        <v>444</v>
      </c>
      <c r="AU172" s="43" t="s">
        <v>437</v>
      </c>
    </row>
    <row r="173" spans="1:47" x14ac:dyDescent="0.2">
      <c r="A173" s="26" t="s">
        <v>275</v>
      </c>
      <c r="B173" s="47">
        <v>40</v>
      </c>
      <c r="C173" s="48">
        <v>37.700000000000003</v>
      </c>
      <c r="D173" s="48">
        <v>22</v>
      </c>
      <c r="E173" s="47">
        <v>30</v>
      </c>
      <c r="F173" s="48">
        <v>30.1</v>
      </c>
      <c r="G173" s="48">
        <v>15.5</v>
      </c>
      <c r="H173" s="28">
        <f>(E173-B173)/B173*100</f>
        <v>-25</v>
      </c>
      <c r="I173" s="29">
        <f>(F173-C173)/C173*100</f>
        <v>-20.159151193633953</v>
      </c>
      <c r="J173" s="29" t="s">
        <v>15</v>
      </c>
      <c r="K173" s="29">
        <f>(G173-D173)/D173*100</f>
        <v>-29.545454545454547</v>
      </c>
      <c r="L173" s="29" t="s">
        <v>15</v>
      </c>
      <c r="M173" s="49" t="s">
        <v>82</v>
      </c>
      <c r="N173" s="30" t="s">
        <v>65</v>
      </c>
      <c r="O173" s="50">
        <v>1832</v>
      </c>
      <c r="P173" s="51">
        <f>SUM(O173/30)</f>
        <v>61.06666666666667</v>
      </c>
      <c r="Q173" s="51">
        <f>SUM(O173/365)</f>
        <v>5.0191780821917806</v>
      </c>
      <c r="R173" s="52">
        <v>1832</v>
      </c>
      <c r="S173" s="53">
        <f>SUM(R173/30)</f>
        <v>61.06666666666667</v>
      </c>
      <c r="T173" s="53">
        <f>SUM(R173/365)</f>
        <v>5.0191780821917806</v>
      </c>
      <c r="U173" s="35" t="s">
        <v>437</v>
      </c>
      <c r="V173" s="54">
        <v>1</v>
      </c>
      <c r="W173" s="37">
        <v>1</v>
      </c>
      <c r="X173" s="55">
        <v>51</v>
      </c>
      <c r="Y173" s="26" t="s">
        <v>18</v>
      </c>
      <c r="Z173" s="39" t="s">
        <v>19</v>
      </c>
      <c r="AA173" s="39" t="s">
        <v>20</v>
      </c>
      <c r="AB173" s="38" t="s">
        <v>134</v>
      </c>
      <c r="AC173" s="25">
        <v>2</v>
      </c>
      <c r="AD173" s="25" t="s">
        <v>46</v>
      </c>
      <c r="AE173" s="25" t="s">
        <v>47</v>
      </c>
      <c r="AF173" s="25" t="s">
        <v>28</v>
      </c>
      <c r="AG173" s="38" t="s">
        <v>62</v>
      </c>
      <c r="AH173" s="25">
        <v>1</v>
      </c>
      <c r="AI173" s="25" t="s">
        <v>46</v>
      </c>
      <c r="AJ173" s="25" t="s">
        <v>47</v>
      </c>
      <c r="AK173" s="25" t="s">
        <v>57</v>
      </c>
      <c r="AL173" s="25" t="s">
        <v>29</v>
      </c>
      <c r="AM173" s="41" t="s">
        <v>25</v>
      </c>
      <c r="AN173" s="25" t="s">
        <v>30</v>
      </c>
      <c r="AO173" s="42" t="s">
        <v>464</v>
      </c>
      <c r="AP173" s="42" t="s">
        <v>88</v>
      </c>
      <c r="AQ173" s="36">
        <v>1</v>
      </c>
      <c r="AR173" s="36" t="s">
        <v>41</v>
      </c>
      <c r="AS173" s="36" t="s">
        <v>41</v>
      </c>
      <c r="AT173" s="43" t="s">
        <v>437</v>
      </c>
      <c r="AU173" s="43" t="s">
        <v>437</v>
      </c>
    </row>
    <row r="174" spans="1:47" x14ac:dyDescent="0.2">
      <c r="A174" s="25" t="s">
        <v>276</v>
      </c>
      <c r="B174" s="27">
        <v>110</v>
      </c>
      <c r="C174" s="27">
        <v>39</v>
      </c>
      <c r="D174" s="27">
        <v>32.6</v>
      </c>
      <c r="E174" s="27">
        <v>80</v>
      </c>
      <c r="F174" s="27">
        <v>33.1</v>
      </c>
      <c r="G174" s="27">
        <v>22.1</v>
      </c>
      <c r="H174" s="28">
        <f>(E174-B174)/B174*100</f>
        <v>-27.27272727272727</v>
      </c>
      <c r="I174" s="29">
        <f>(F174-C174)/C174*100</f>
        <v>-15.128205128205124</v>
      </c>
      <c r="J174" s="29" t="s">
        <v>15</v>
      </c>
      <c r="K174" s="29">
        <f>(G174-D174)/D174*100</f>
        <v>-32.208588957055213</v>
      </c>
      <c r="L174" s="29" t="s">
        <v>71</v>
      </c>
      <c r="M174" s="30" t="s">
        <v>16</v>
      </c>
      <c r="N174" s="30" t="s">
        <v>17</v>
      </c>
      <c r="O174" s="31">
        <v>5744</v>
      </c>
      <c r="P174" s="32">
        <v>191.46666666666667</v>
      </c>
      <c r="Q174" s="32">
        <v>15.736986301369862</v>
      </c>
      <c r="R174" s="33">
        <v>5744</v>
      </c>
      <c r="S174" s="34">
        <v>191.46666666666667</v>
      </c>
      <c r="T174" s="34">
        <v>15.736986301369862</v>
      </c>
      <c r="U174" s="35" t="s">
        <v>437</v>
      </c>
      <c r="V174" s="36">
        <v>1</v>
      </c>
      <c r="W174" s="37">
        <v>1</v>
      </c>
      <c r="X174" s="38">
        <v>56</v>
      </c>
      <c r="Y174" s="25" t="s">
        <v>85</v>
      </c>
      <c r="Z174" s="39" t="s">
        <v>54</v>
      </c>
      <c r="AA174" s="39" t="s">
        <v>54</v>
      </c>
      <c r="AB174" s="38" t="s">
        <v>134</v>
      </c>
      <c r="AC174" s="25">
        <v>7</v>
      </c>
      <c r="AD174" s="25" t="s">
        <v>93</v>
      </c>
      <c r="AE174" s="25" t="s">
        <v>103</v>
      </c>
      <c r="AF174" s="25" t="s">
        <v>69</v>
      </c>
      <c r="AG174" s="38" t="s">
        <v>62</v>
      </c>
      <c r="AH174" s="25">
        <v>0</v>
      </c>
      <c r="AI174" s="25" t="s">
        <v>59</v>
      </c>
      <c r="AJ174" s="25" t="s">
        <v>23</v>
      </c>
      <c r="AK174" s="25" t="s">
        <v>135</v>
      </c>
      <c r="AL174" s="25" t="s">
        <v>38</v>
      </c>
      <c r="AM174" s="41" t="s">
        <v>25</v>
      </c>
      <c r="AN174" s="25" t="s">
        <v>39</v>
      </c>
      <c r="AO174" s="42" t="s">
        <v>31</v>
      </c>
      <c r="AP174" s="42" t="s">
        <v>31</v>
      </c>
      <c r="AQ174" s="36">
        <v>1</v>
      </c>
      <c r="AR174" s="36" t="s">
        <v>40</v>
      </c>
      <c r="AS174" s="36" t="s">
        <v>41</v>
      </c>
      <c r="AT174" s="43" t="s">
        <v>437</v>
      </c>
      <c r="AU174" s="43" t="s">
        <v>437</v>
      </c>
    </row>
    <row r="175" spans="1:47" x14ac:dyDescent="0.2">
      <c r="A175" s="25" t="s">
        <v>277</v>
      </c>
      <c r="B175" s="46">
        <v>65</v>
      </c>
      <c r="C175" s="27">
        <v>34.1</v>
      </c>
      <c r="D175" s="27">
        <v>22.8</v>
      </c>
      <c r="E175" s="46">
        <v>50</v>
      </c>
      <c r="F175" s="27">
        <v>25.1</v>
      </c>
      <c r="G175" s="27">
        <v>16.5</v>
      </c>
      <c r="H175" s="28">
        <f>(E175-B175)/B175*100</f>
        <v>-23.076923076923077</v>
      </c>
      <c r="I175" s="29">
        <f>(F175-C175)/C175*100</f>
        <v>-26.392961876832842</v>
      </c>
      <c r="J175" s="29" t="s">
        <v>15</v>
      </c>
      <c r="K175" s="29">
        <f>(G175-D175)/D175*100</f>
        <v>-27.631578947368425</v>
      </c>
      <c r="L175" s="29" t="s">
        <v>15</v>
      </c>
      <c r="M175" s="30" t="s">
        <v>82</v>
      </c>
      <c r="N175" s="30" t="s">
        <v>65</v>
      </c>
      <c r="O175" s="31">
        <v>2169</v>
      </c>
      <c r="P175" s="32">
        <f>SUM(O175/30)</f>
        <v>72.3</v>
      </c>
      <c r="Q175" s="32">
        <f>SUM(O175/365)</f>
        <v>5.9424657534246572</v>
      </c>
      <c r="R175" s="33">
        <v>2169</v>
      </c>
      <c r="S175" s="59">
        <f>SUM(R175/30)</f>
        <v>72.3</v>
      </c>
      <c r="T175" s="60">
        <f>SUM(R175/365)</f>
        <v>5.9424657534246572</v>
      </c>
      <c r="U175" s="35" t="s">
        <v>437</v>
      </c>
      <c r="V175" s="36">
        <v>1</v>
      </c>
      <c r="W175" s="37">
        <v>1</v>
      </c>
      <c r="X175" s="38">
        <v>65</v>
      </c>
      <c r="Y175" s="25" t="s">
        <v>18</v>
      </c>
      <c r="Z175" s="39" t="s">
        <v>54</v>
      </c>
      <c r="AA175" s="39" t="s">
        <v>54</v>
      </c>
      <c r="AB175" s="38" t="s">
        <v>134</v>
      </c>
      <c r="AC175" s="25">
        <v>1</v>
      </c>
      <c r="AD175" s="25" t="s">
        <v>46</v>
      </c>
      <c r="AE175" s="25" t="s">
        <v>47</v>
      </c>
      <c r="AF175" s="25" t="s">
        <v>28</v>
      </c>
      <c r="AG175" s="38" t="s">
        <v>62</v>
      </c>
      <c r="AH175" s="25">
        <v>1</v>
      </c>
      <c r="AI175" s="25" t="s">
        <v>46</v>
      </c>
      <c r="AJ175" s="25" t="s">
        <v>47</v>
      </c>
      <c r="AK175" s="25" t="s">
        <v>57</v>
      </c>
      <c r="AL175" s="25" t="s">
        <v>29</v>
      </c>
      <c r="AM175" s="41" t="s">
        <v>25</v>
      </c>
      <c r="AN175" s="25" t="s">
        <v>30</v>
      </c>
      <c r="AO175" s="42" t="s">
        <v>31</v>
      </c>
      <c r="AP175" s="42" t="s">
        <v>31</v>
      </c>
      <c r="AQ175" s="36">
        <v>2</v>
      </c>
      <c r="AR175" s="36" t="s">
        <v>41</v>
      </c>
      <c r="AS175" s="36" t="s">
        <v>41</v>
      </c>
      <c r="AT175" s="43" t="s">
        <v>437</v>
      </c>
      <c r="AU175" s="43" t="s">
        <v>437</v>
      </c>
    </row>
    <row r="176" spans="1:47" x14ac:dyDescent="0.2">
      <c r="A176" s="26" t="s">
        <v>278</v>
      </c>
      <c r="B176" s="47">
        <v>105</v>
      </c>
      <c r="C176" s="48">
        <v>37.799999999999997</v>
      </c>
      <c r="D176" s="48">
        <v>28.1</v>
      </c>
      <c r="E176" s="47">
        <v>95</v>
      </c>
      <c r="F176" s="48">
        <v>24.4</v>
      </c>
      <c r="G176" s="48">
        <v>19.5</v>
      </c>
      <c r="H176" s="28">
        <f>(E176-B176)/B176*100</f>
        <v>-9.5238095238095237</v>
      </c>
      <c r="I176" s="29">
        <f>(F176-C176)/C176*100</f>
        <v>-35.449735449735449</v>
      </c>
      <c r="J176" s="29" t="s">
        <v>71</v>
      </c>
      <c r="K176" s="29">
        <f>(G176-D176)/D176*100</f>
        <v>-30.604982206405694</v>
      </c>
      <c r="L176" s="29" t="s">
        <v>71</v>
      </c>
      <c r="M176" s="49" t="s">
        <v>16</v>
      </c>
      <c r="N176" s="30" t="s">
        <v>17</v>
      </c>
      <c r="O176" s="50">
        <v>244</v>
      </c>
      <c r="P176" s="51">
        <f>SUM(O176/30)</f>
        <v>8.1333333333333329</v>
      </c>
      <c r="Q176" s="51">
        <f>SUM(O176/365)</f>
        <v>0.66849315068493154</v>
      </c>
      <c r="R176" s="52">
        <v>70</v>
      </c>
      <c r="S176" s="53">
        <f>SUM(R176/30)</f>
        <v>2.3333333333333335</v>
      </c>
      <c r="T176" s="53">
        <f>SUM(R176/365)</f>
        <v>0.19178082191780821</v>
      </c>
      <c r="U176" s="35" t="s">
        <v>436</v>
      </c>
      <c r="V176" s="54">
        <v>0</v>
      </c>
      <c r="W176" s="37">
        <v>0</v>
      </c>
      <c r="X176" s="55">
        <v>66</v>
      </c>
      <c r="Y176" s="26" t="s">
        <v>18</v>
      </c>
      <c r="Z176" s="39" t="s">
        <v>35</v>
      </c>
      <c r="AA176" s="56" t="s">
        <v>36</v>
      </c>
      <c r="AB176" s="38" t="s">
        <v>134</v>
      </c>
      <c r="AC176" s="25">
        <v>5</v>
      </c>
      <c r="AD176" s="25" t="s">
        <v>56</v>
      </c>
      <c r="AE176" s="25" t="s">
        <v>47</v>
      </c>
      <c r="AF176" s="25" t="s">
        <v>63</v>
      </c>
      <c r="AG176" s="38" t="s">
        <v>62</v>
      </c>
      <c r="AH176" s="25">
        <v>4</v>
      </c>
      <c r="AI176" s="25" t="s">
        <v>56</v>
      </c>
      <c r="AJ176" s="25" t="s">
        <v>47</v>
      </c>
      <c r="AK176" s="25" t="s">
        <v>138</v>
      </c>
      <c r="AL176" s="25" t="s">
        <v>29</v>
      </c>
      <c r="AM176" s="41" t="s">
        <v>25</v>
      </c>
      <c r="AN176" s="25" t="s">
        <v>30</v>
      </c>
      <c r="AO176" s="42" t="s">
        <v>31</v>
      </c>
      <c r="AP176" s="42" t="s">
        <v>31</v>
      </c>
      <c r="AQ176" s="36">
        <v>2</v>
      </c>
      <c r="AR176" s="36" t="s">
        <v>41</v>
      </c>
      <c r="AS176" s="36" t="s">
        <v>41</v>
      </c>
      <c r="AT176" s="43" t="s">
        <v>444</v>
      </c>
      <c r="AU176" s="43" t="s">
        <v>444</v>
      </c>
    </row>
    <row r="177" spans="1:47" x14ac:dyDescent="0.2">
      <c r="A177" s="26" t="s">
        <v>279</v>
      </c>
      <c r="B177" s="47">
        <v>80</v>
      </c>
      <c r="C177" s="48">
        <v>34</v>
      </c>
      <c r="D177" s="48">
        <v>33.5</v>
      </c>
      <c r="E177" s="47">
        <v>60</v>
      </c>
      <c r="F177" s="48">
        <v>26.1</v>
      </c>
      <c r="G177" s="48">
        <v>23.5</v>
      </c>
      <c r="H177" s="28">
        <f>(E177-B177)/B177*100</f>
        <v>-25</v>
      </c>
      <c r="I177" s="29">
        <f>(F177-C177)/C177*100</f>
        <v>-23.235294117647054</v>
      </c>
      <c r="J177" s="29" t="s">
        <v>15</v>
      </c>
      <c r="K177" s="29">
        <f>(G177-D177)/D177*100</f>
        <v>-29.850746268656714</v>
      </c>
      <c r="L177" s="29" t="s">
        <v>15</v>
      </c>
      <c r="M177" s="49" t="s">
        <v>16</v>
      </c>
      <c r="N177" s="30" t="s">
        <v>17</v>
      </c>
      <c r="O177" s="50">
        <v>116</v>
      </c>
      <c r="P177" s="51">
        <f>SUM(O177/30)</f>
        <v>3.8666666666666667</v>
      </c>
      <c r="Q177" s="51">
        <f>SUM(O177/365)</f>
        <v>0.31780821917808222</v>
      </c>
      <c r="R177" s="52">
        <v>108</v>
      </c>
      <c r="S177" s="53">
        <f>SUM(R177/30)</f>
        <v>3.6</v>
      </c>
      <c r="T177" s="53">
        <f>SUM(R177/365)</f>
        <v>0.29589041095890412</v>
      </c>
      <c r="U177" s="35" t="s">
        <v>436</v>
      </c>
      <c r="V177" s="54">
        <v>0</v>
      </c>
      <c r="W177" s="37">
        <v>0</v>
      </c>
      <c r="X177" s="55">
        <v>63</v>
      </c>
      <c r="Y177" s="26" t="s">
        <v>18</v>
      </c>
      <c r="Z177" s="39" t="s">
        <v>100</v>
      </c>
      <c r="AA177" s="39" t="s">
        <v>20</v>
      </c>
      <c r="AB177" s="38" t="s">
        <v>134</v>
      </c>
      <c r="AC177" s="25">
        <v>1</v>
      </c>
      <c r="AD177" s="25" t="s">
        <v>46</v>
      </c>
      <c r="AE177" s="25" t="s">
        <v>47</v>
      </c>
      <c r="AF177" s="25" t="s">
        <v>28</v>
      </c>
      <c r="AG177" s="38" t="s">
        <v>62</v>
      </c>
      <c r="AH177" s="25">
        <v>0</v>
      </c>
      <c r="AI177" s="25" t="s">
        <v>50</v>
      </c>
      <c r="AJ177" s="25" t="s">
        <v>47</v>
      </c>
      <c r="AK177" s="25" t="s">
        <v>135</v>
      </c>
      <c r="AL177" s="25" t="s">
        <v>38</v>
      </c>
      <c r="AM177" s="41" t="s">
        <v>25</v>
      </c>
      <c r="AN177" s="25" t="s">
        <v>30</v>
      </c>
      <c r="AO177" s="42" t="s">
        <v>462</v>
      </c>
      <c r="AP177" s="42" t="s">
        <v>88</v>
      </c>
      <c r="AQ177" s="36">
        <v>1</v>
      </c>
      <c r="AR177" s="36" t="s">
        <v>41</v>
      </c>
      <c r="AS177" s="36" t="s">
        <v>41</v>
      </c>
      <c r="AT177" s="43" t="s">
        <v>444</v>
      </c>
      <c r="AU177" s="43" t="s">
        <v>437</v>
      </c>
    </row>
    <row r="178" spans="1:47" x14ac:dyDescent="0.2">
      <c r="A178" s="25" t="s">
        <v>280</v>
      </c>
      <c r="B178" s="27">
        <v>35</v>
      </c>
      <c r="C178" s="27">
        <v>25.9</v>
      </c>
      <c r="D178" s="27">
        <v>21.4</v>
      </c>
      <c r="E178" s="27">
        <v>23.5</v>
      </c>
      <c r="F178" s="27">
        <v>27.4</v>
      </c>
      <c r="G178" s="27">
        <v>12</v>
      </c>
      <c r="H178" s="28">
        <f>(E178-B178)/B178*100</f>
        <v>-32.857142857142854</v>
      </c>
      <c r="I178" s="29">
        <f>(F178-C178)/C178*100</f>
        <v>5.7915057915057915</v>
      </c>
      <c r="J178" s="29" t="s">
        <v>15</v>
      </c>
      <c r="K178" s="29">
        <f>(G178-D178)/D178*100</f>
        <v>-43.925233644859809</v>
      </c>
      <c r="L178" s="29" t="s">
        <v>71</v>
      </c>
      <c r="M178" s="30" t="s">
        <v>16</v>
      </c>
      <c r="N178" s="30" t="s">
        <v>17</v>
      </c>
      <c r="O178" s="31">
        <v>453</v>
      </c>
      <c r="P178" s="32">
        <v>15.1</v>
      </c>
      <c r="Q178" s="32">
        <v>1.2410958904109588</v>
      </c>
      <c r="R178" s="33">
        <v>187</v>
      </c>
      <c r="S178" s="34">
        <v>6.2333333333333334</v>
      </c>
      <c r="T178" s="34">
        <v>0.51232876712328768</v>
      </c>
      <c r="U178" s="35" t="s">
        <v>436</v>
      </c>
      <c r="V178" s="36">
        <v>1</v>
      </c>
      <c r="W178" s="37">
        <v>0</v>
      </c>
      <c r="X178" s="38">
        <v>73</v>
      </c>
      <c r="Y178" s="25" t="s">
        <v>18</v>
      </c>
      <c r="Z178" s="39" t="s">
        <v>19</v>
      </c>
      <c r="AA178" s="39" t="s">
        <v>20</v>
      </c>
      <c r="AB178" s="38" t="s">
        <v>134</v>
      </c>
      <c r="AC178" s="25">
        <v>2</v>
      </c>
      <c r="AD178" s="25" t="s">
        <v>22</v>
      </c>
      <c r="AE178" s="25" t="s">
        <v>23</v>
      </c>
      <c r="AF178" s="25" t="s">
        <v>57</v>
      </c>
      <c r="AG178" s="38" t="s">
        <v>37</v>
      </c>
      <c r="AH178" s="25">
        <v>1</v>
      </c>
      <c r="AI178" s="25" t="s">
        <v>22</v>
      </c>
      <c r="AJ178" s="25" t="s">
        <v>23</v>
      </c>
      <c r="AK178" s="25" t="s">
        <v>24</v>
      </c>
      <c r="AL178" s="25" t="s">
        <v>38</v>
      </c>
      <c r="AM178" s="41" t="s">
        <v>25</v>
      </c>
      <c r="AN178" s="25" t="s">
        <v>39</v>
      </c>
      <c r="AO178" s="42" t="s">
        <v>31</v>
      </c>
      <c r="AP178" s="42" t="s">
        <v>31</v>
      </c>
      <c r="AQ178" s="36">
        <v>3</v>
      </c>
      <c r="AR178" s="36" t="s">
        <v>40</v>
      </c>
      <c r="AS178" s="36" t="s">
        <v>41</v>
      </c>
      <c r="AT178" s="43" t="s">
        <v>437</v>
      </c>
      <c r="AU178" s="43" t="s">
        <v>437</v>
      </c>
    </row>
    <row r="179" spans="1:47" x14ac:dyDescent="0.2">
      <c r="A179" s="26" t="s">
        <v>281</v>
      </c>
      <c r="B179" s="47">
        <v>60</v>
      </c>
      <c r="C179" s="48">
        <v>38.4</v>
      </c>
      <c r="D179" s="48">
        <v>24.8</v>
      </c>
      <c r="E179" s="47">
        <v>45</v>
      </c>
      <c r="F179" s="48">
        <v>31.4</v>
      </c>
      <c r="G179" s="48">
        <v>15.9</v>
      </c>
      <c r="H179" s="28">
        <f>(E179-B179)/B179*100</f>
        <v>-25</v>
      </c>
      <c r="I179" s="29">
        <f>(F179-C179)/C179*100</f>
        <v>-18.229166666666668</v>
      </c>
      <c r="J179" s="29" t="s">
        <v>15</v>
      </c>
      <c r="K179" s="29">
        <f>(G179-D179)/D179*100</f>
        <v>-35.887096774193552</v>
      </c>
      <c r="L179" s="29" t="s">
        <v>71</v>
      </c>
      <c r="M179" s="49" t="s">
        <v>16</v>
      </c>
      <c r="N179" s="30" t="s">
        <v>17</v>
      </c>
      <c r="O179" s="50">
        <v>3835</v>
      </c>
      <c r="P179" s="51">
        <f>SUM(O179/30)</f>
        <v>127.83333333333333</v>
      </c>
      <c r="Q179" s="51">
        <f>SUM(O179/365)</f>
        <v>10.506849315068493</v>
      </c>
      <c r="R179" s="52">
        <v>3835</v>
      </c>
      <c r="S179" s="53">
        <f>SUM(R179/30)</f>
        <v>127.83333333333333</v>
      </c>
      <c r="T179" s="53">
        <f>SUM(R179/365)</f>
        <v>10.506849315068493</v>
      </c>
      <c r="U179" s="35" t="s">
        <v>437</v>
      </c>
      <c r="V179" s="54">
        <v>1</v>
      </c>
      <c r="W179" s="37">
        <v>1</v>
      </c>
      <c r="X179" s="55">
        <v>57</v>
      </c>
      <c r="Y179" s="26" t="s">
        <v>18</v>
      </c>
      <c r="Z179" s="56" t="s">
        <v>54</v>
      </c>
      <c r="AA179" s="39" t="s">
        <v>54</v>
      </c>
      <c r="AB179" s="38" t="s">
        <v>134</v>
      </c>
      <c r="AC179" s="25">
        <v>1</v>
      </c>
      <c r="AD179" s="25" t="s">
        <v>46</v>
      </c>
      <c r="AE179" s="25" t="s">
        <v>47</v>
      </c>
      <c r="AF179" s="25" t="s">
        <v>28</v>
      </c>
      <c r="AG179" s="38" t="s">
        <v>62</v>
      </c>
      <c r="AH179" s="25">
        <v>4</v>
      </c>
      <c r="AI179" s="25" t="s">
        <v>56</v>
      </c>
      <c r="AJ179" s="25" t="s">
        <v>47</v>
      </c>
      <c r="AK179" s="25" t="s">
        <v>63</v>
      </c>
      <c r="AL179" s="25" t="s">
        <v>29</v>
      </c>
      <c r="AM179" s="41" t="s">
        <v>25</v>
      </c>
      <c r="AN179" s="25" t="s">
        <v>30</v>
      </c>
      <c r="AO179" s="42" t="s">
        <v>31</v>
      </c>
      <c r="AP179" s="42" t="s">
        <v>31</v>
      </c>
      <c r="AQ179" s="36">
        <v>2</v>
      </c>
      <c r="AR179" s="36" t="s">
        <v>41</v>
      </c>
      <c r="AS179" s="36" t="s">
        <v>41</v>
      </c>
      <c r="AT179" s="43" t="s">
        <v>437</v>
      </c>
      <c r="AU179" s="43" t="s">
        <v>437</v>
      </c>
    </row>
    <row r="180" spans="1:47" x14ac:dyDescent="0.2">
      <c r="A180" s="25" t="s">
        <v>282</v>
      </c>
      <c r="B180" s="27">
        <v>118.5</v>
      </c>
      <c r="C180" s="27">
        <v>56.4</v>
      </c>
      <c r="D180" s="27">
        <v>45.4</v>
      </c>
      <c r="E180" s="27">
        <v>81</v>
      </c>
      <c r="F180" s="27">
        <v>43.2</v>
      </c>
      <c r="G180" s="27">
        <v>34</v>
      </c>
      <c r="H180" s="28">
        <f>(E180-B180)/B180*100</f>
        <v>-31.645569620253166</v>
      </c>
      <c r="I180" s="29">
        <f>(F180-C180)/C180*100</f>
        <v>-23.404255319148927</v>
      </c>
      <c r="J180" s="29" t="s">
        <v>15</v>
      </c>
      <c r="K180" s="29">
        <f>(G180-D180)/D180*100</f>
        <v>-25.110132158590304</v>
      </c>
      <c r="L180" s="29" t="s">
        <v>15</v>
      </c>
      <c r="M180" s="30">
        <v>0</v>
      </c>
      <c r="N180" s="30" t="s">
        <v>17</v>
      </c>
      <c r="O180" s="31">
        <v>3531</v>
      </c>
      <c r="P180" s="32">
        <v>117.7</v>
      </c>
      <c r="Q180" s="32">
        <v>9.6739726027397257</v>
      </c>
      <c r="R180" s="33">
        <v>3531</v>
      </c>
      <c r="S180" s="34">
        <v>117.7</v>
      </c>
      <c r="T180" s="34">
        <v>9.6739726027397257</v>
      </c>
      <c r="U180" s="35" t="s">
        <v>437</v>
      </c>
      <c r="V180" s="36">
        <v>1</v>
      </c>
      <c r="W180" s="37">
        <v>1</v>
      </c>
      <c r="X180" s="38">
        <v>70</v>
      </c>
      <c r="Y180" s="25" t="s">
        <v>18</v>
      </c>
      <c r="Z180" s="39" t="s">
        <v>19</v>
      </c>
      <c r="AA180" s="39" t="s">
        <v>20</v>
      </c>
      <c r="AB180" s="38" t="s">
        <v>134</v>
      </c>
      <c r="AC180" s="25">
        <v>9</v>
      </c>
      <c r="AD180" s="25" t="s">
        <v>93</v>
      </c>
      <c r="AE180" s="25" t="s">
        <v>23</v>
      </c>
      <c r="AF180" s="25" t="s">
        <v>79</v>
      </c>
      <c r="AG180" s="38" t="s">
        <v>62</v>
      </c>
      <c r="AH180" s="25">
        <v>1</v>
      </c>
      <c r="AI180" s="25" t="s">
        <v>22</v>
      </c>
      <c r="AJ180" s="25" t="s">
        <v>23</v>
      </c>
      <c r="AK180" s="25" t="s">
        <v>57</v>
      </c>
      <c r="AL180" s="25" t="s">
        <v>29</v>
      </c>
      <c r="AM180" s="41" t="s">
        <v>25</v>
      </c>
      <c r="AN180" s="25" t="s">
        <v>39</v>
      </c>
      <c r="AO180" s="42" t="s">
        <v>31</v>
      </c>
      <c r="AP180" s="42" t="s">
        <v>31</v>
      </c>
      <c r="AQ180" s="36">
        <v>2</v>
      </c>
      <c r="AR180" s="36" t="s">
        <v>40</v>
      </c>
      <c r="AS180" s="36" t="s">
        <v>41</v>
      </c>
      <c r="AT180" s="43" t="s">
        <v>437</v>
      </c>
      <c r="AU180" s="43" t="s">
        <v>437</v>
      </c>
    </row>
    <row r="181" spans="1:47" x14ac:dyDescent="0.2">
      <c r="A181" s="26" t="s">
        <v>283</v>
      </c>
      <c r="B181" s="47">
        <v>30</v>
      </c>
      <c r="C181" s="48">
        <v>22.2</v>
      </c>
      <c r="D181" s="48">
        <v>9.1999999999999993</v>
      </c>
      <c r="E181" s="47">
        <v>25</v>
      </c>
      <c r="F181" s="48">
        <v>15.2</v>
      </c>
      <c r="G181" s="48">
        <v>6.3</v>
      </c>
      <c r="H181" s="28">
        <f>(E181-B181)/B181*100</f>
        <v>-16.666666666666664</v>
      </c>
      <c r="I181" s="29">
        <f>(F181-C181)/C181*100</f>
        <v>-31.531531531531531</v>
      </c>
      <c r="J181" s="29" t="s">
        <v>71</v>
      </c>
      <c r="K181" s="29">
        <f>(G181-D181)/D181*100</f>
        <v>-31.521739130434778</v>
      </c>
      <c r="L181" s="29" t="s">
        <v>71</v>
      </c>
      <c r="M181" s="49" t="s">
        <v>82</v>
      </c>
      <c r="N181" s="30" t="s">
        <v>65</v>
      </c>
      <c r="O181" s="50">
        <v>1787</v>
      </c>
      <c r="P181" s="51">
        <f>SUM(O181/30)</f>
        <v>59.56666666666667</v>
      </c>
      <c r="Q181" s="51">
        <f>SUM(O181/365)</f>
        <v>4.8958904109589039</v>
      </c>
      <c r="R181" s="52">
        <v>1787</v>
      </c>
      <c r="S181" s="53">
        <f>SUM(R181/30)</f>
        <v>59.56666666666667</v>
      </c>
      <c r="T181" s="53">
        <f>SUM(R181/365)</f>
        <v>4.8958904109589039</v>
      </c>
      <c r="U181" s="35" t="s">
        <v>437</v>
      </c>
      <c r="V181" s="54">
        <v>1</v>
      </c>
      <c r="W181" s="37">
        <v>1</v>
      </c>
      <c r="X181" s="55">
        <v>58</v>
      </c>
      <c r="Y181" s="26" t="s">
        <v>18</v>
      </c>
      <c r="Z181" s="58" t="s">
        <v>54</v>
      </c>
      <c r="AA181" s="39" t="s">
        <v>54</v>
      </c>
      <c r="AB181" s="38" t="s">
        <v>134</v>
      </c>
      <c r="AC181" s="25">
        <v>0</v>
      </c>
      <c r="AD181" s="25" t="s">
        <v>50</v>
      </c>
      <c r="AE181" s="25" t="s">
        <v>47</v>
      </c>
      <c r="AF181" s="25" t="s">
        <v>135</v>
      </c>
      <c r="AG181" s="38" t="s">
        <v>37</v>
      </c>
      <c r="AH181" s="25">
        <v>2</v>
      </c>
      <c r="AI181" s="25" t="s">
        <v>46</v>
      </c>
      <c r="AJ181" s="25" t="s">
        <v>47</v>
      </c>
      <c r="AK181" s="25" t="s">
        <v>24</v>
      </c>
      <c r="AL181" s="25" t="s">
        <v>38</v>
      </c>
      <c r="AM181" s="41" t="s">
        <v>25</v>
      </c>
      <c r="AN181" s="25" t="s">
        <v>39</v>
      </c>
      <c r="AO181" s="42" t="s">
        <v>31</v>
      </c>
      <c r="AP181" s="42" t="s">
        <v>31</v>
      </c>
      <c r="AQ181" s="36">
        <v>1</v>
      </c>
      <c r="AR181" s="36" t="s">
        <v>41</v>
      </c>
      <c r="AS181" s="36" t="s">
        <v>41</v>
      </c>
      <c r="AT181" s="43" t="s">
        <v>437</v>
      </c>
      <c r="AU181" s="43" t="s">
        <v>437</v>
      </c>
    </row>
    <row r="182" spans="1:47" x14ac:dyDescent="0.2">
      <c r="A182" s="25" t="s">
        <v>284</v>
      </c>
      <c r="B182" s="27">
        <v>49</v>
      </c>
      <c r="C182" s="27">
        <v>35</v>
      </c>
      <c r="D182" s="27">
        <v>25.3</v>
      </c>
      <c r="E182" s="27">
        <v>30</v>
      </c>
      <c r="F182" s="27">
        <v>27.4</v>
      </c>
      <c r="G182" s="27">
        <v>20.5</v>
      </c>
      <c r="H182" s="28">
        <f>(E182-B182)/B182*100</f>
        <v>-38.775510204081634</v>
      </c>
      <c r="I182" s="29">
        <f>(F182-C182)/C182*100</f>
        <v>-21.714285714285719</v>
      </c>
      <c r="J182" s="29" t="s">
        <v>15</v>
      </c>
      <c r="K182" s="29">
        <f>(G182-D182)/D182*100</f>
        <v>-18.972332015810277</v>
      </c>
      <c r="L182" s="29" t="s">
        <v>15</v>
      </c>
      <c r="M182" s="30" t="s">
        <v>16</v>
      </c>
      <c r="N182" s="30" t="s">
        <v>17</v>
      </c>
      <c r="O182" s="31">
        <v>2536</v>
      </c>
      <c r="P182" s="32">
        <v>84.533333333333331</v>
      </c>
      <c r="Q182" s="32">
        <v>6.9479452054794519</v>
      </c>
      <c r="R182" s="33">
        <v>2099</v>
      </c>
      <c r="S182" s="34">
        <v>69.966666666666669</v>
      </c>
      <c r="T182" s="34">
        <v>5.7506849315068491</v>
      </c>
      <c r="U182" s="35" t="s">
        <v>436</v>
      </c>
      <c r="V182" s="36">
        <v>0</v>
      </c>
      <c r="W182" s="37">
        <v>0</v>
      </c>
      <c r="X182" s="38">
        <v>76</v>
      </c>
      <c r="Y182" s="25" t="s">
        <v>18</v>
      </c>
      <c r="Z182" s="39" t="s">
        <v>19</v>
      </c>
      <c r="AA182" s="39" t="s">
        <v>20</v>
      </c>
      <c r="AB182" s="38" t="s">
        <v>134</v>
      </c>
      <c r="AC182" s="25">
        <v>8</v>
      </c>
      <c r="AD182" s="25" t="s">
        <v>93</v>
      </c>
      <c r="AE182" s="25" t="s">
        <v>23</v>
      </c>
      <c r="AF182" s="25" t="s">
        <v>79</v>
      </c>
      <c r="AG182" s="38" t="s">
        <v>26</v>
      </c>
      <c r="AH182" s="25">
        <v>2</v>
      </c>
      <c r="AI182" s="25" t="s">
        <v>22</v>
      </c>
      <c r="AJ182" s="25" t="s">
        <v>23</v>
      </c>
      <c r="AK182" s="25" t="s">
        <v>24</v>
      </c>
      <c r="AL182" s="25" t="s">
        <v>38</v>
      </c>
      <c r="AM182" s="41" t="s">
        <v>25</v>
      </c>
      <c r="AN182" s="25" t="s">
        <v>39</v>
      </c>
      <c r="AO182" s="42" t="s">
        <v>31</v>
      </c>
      <c r="AP182" s="42" t="s">
        <v>31</v>
      </c>
      <c r="AQ182" s="36">
        <v>2</v>
      </c>
      <c r="AR182" s="36" t="s">
        <v>40</v>
      </c>
      <c r="AS182" s="36" t="s">
        <v>41</v>
      </c>
      <c r="AT182" s="43" t="s">
        <v>437</v>
      </c>
      <c r="AU182" s="43" t="s">
        <v>437</v>
      </c>
    </row>
    <row r="183" spans="1:47" x14ac:dyDescent="0.2">
      <c r="A183" s="25" t="s">
        <v>285</v>
      </c>
      <c r="B183" s="27">
        <v>73.5</v>
      </c>
      <c r="C183" s="27">
        <v>30</v>
      </c>
      <c r="D183" s="27">
        <v>24.8</v>
      </c>
      <c r="E183" s="27">
        <v>59</v>
      </c>
      <c r="F183" s="27">
        <v>21.3</v>
      </c>
      <c r="G183" s="27">
        <v>16.8</v>
      </c>
      <c r="H183" s="28">
        <f>(E183-B183)/B183*100</f>
        <v>-19.727891156462583</v>
      </c>
      <c r="I183" s="29">
        <f>(F183-C183)/C183*100</f>
        <v>-28.999999999999996</v>
      </c>
      <c r="J183" s="29" t="s">
        <v>15</v>
      </c>
      <c r="K183" s="29">
        <f>(G183-D183)/D183*100</f>
        <v>-32.258064516129032</v>
      </c>
      <c r="L183" s="29" t="s">
        <v>71</v>
      </c>
      <c r="M183" s="30" t="s">
        <v>82</v>
      </c>
      <c r="N183" s="30" t="s">
        <v>65</v>
      </c>
      <c r="O183" s="31">
        <v>2959</v>
      </c>
      <c r="P183" s="32">
        <v>98.63333333333334</v>
      </c>
      <c r="Q183" s="32">
        <v>8.1068493150684926</v>
      </c>
      <c r="R183" s="33">
        <v>2959</v>
      </c>
      <c r="S183" s="34">
        <v>98.63333333333334</v>
      </c>
      <c r="T183" s="34">
        <v>8.1068493150684926</v>
      </c>
      <c r="U183" s="35" t="s">
        <v>436</v>
      </c>
      <c r="V183" s="36">
        <v>1</v>
      </c>
      <c r="W183" s="37">
        <v>0</v>
      </c>
      <c r="X183" s="38">
        <v>69</v>
      </c>
      <c r="Y183" s="25" t="s">
        <v>18</v>
      </c>
      <c r="Z183" s="39" t="s">
        <v>54</v>
      </c>
      <c r="AA183" s="39" t="s">
        <v>54</v>
      </c>
      <c r="AB183" s="38" t="s">
        <v>134</v>
      </c>
      <c r="AC183" s="25">
        <v>4</v>
      </c>
      <c r="AD183" s="25" t="s">
        <v>27</v>
      </c>
      <c r="AE183" s="25" t="s">
        <v>23</v>
      </c>
      <c r="AF183" s="25" t="s">
        <v>63</v>
      </c>
      <c r="AG183" s="38" t="s">
        <v>62</v>
      </c>
      <c r="AH183" s="25">
        <v>0</v>
      </c>
      <c r="AI183" s="25" t="s">
        <v>59</v>
      </c>
      <c r="AJ183" s="25" t="s">
        <v>23</v>
      </c>
      <c r="AK183" s="25" t="s">
        <v>135</v>
      </c>
      <c r="AL183" s="25" t="s">
        <v>38</v>
      </c>
      <c r="AM183" s="41" t="s">
        <v>94</v>
      </c>
      <c r="AN183" s="25" t="s">
        <v>39</v>
      </c>
      <c r="AO183" s="42" t="s">
        <v>31</v>
      </c>
      <c r="AP183" s="42" t="s">
        <v>31</v>
      </c>
      <c r="AQ183" s="36">
        <v>2</v>
      </c>
      <c r="AR183" s="36" t="s">
        <v>40</v>
      </c>
      <c r="AS183" s="36" t="s">
        <v>41</v>
      </c>
      <c r="AT183" s="43" t="s">
        <v>444</v>
      </c>
      <c r="AU183" s="43" t="s">
        <v>444</v>
      </c>
    </row>
    <row r="184" spans="1:47" x14ac:dyDescent="0.2">
      <c r="A184" s="26" t="s">
        <v>286</v>
      </c>
      <c r="B184" s="47">
        <v>80</v>
      </c>
      <c r="C184" s="48">
        <v>43.7</v>
      </c>
      <c r="D184" s="48">
        <v>28.9</v>
      </c>
      <c r="E184" s="47">
        <v>65</v>
      </c>
      <c r="F184" s="48">
        <v>28.1</v>
      </c>
      <c r="G184" s="48">
        <v>21.3</v>
      </c>
      <c r="H184" s="28">
        <f>(E184-B184)/B184*100</f>
        <v>-18.75</v>
      </c>
      <c r="I184" s="29">
        <f>(F184-C184)/C184*100</f>
        <v>-35.697940503432498</v>
      </c>
      <c r="J184" s="29" t="s">
        <v>71</v>
      </c>
      <c r="K184" s="29">
        <f>(G184-D184)/D184*100</f>
        <v>-26.297577854671271</v>
      </c>
      <c r="L184" s="29" t="s">
        <v>15</v>
      </c>
      <c r="M184" s="49" t="s">
        <v>16</v>
      </c>
      <c r="N184" s="30" t="s">
        <v>17</v>
      </c>
      <c r="O184" s="50">
        <v>2240</v>
      </c>
      <c r="P184" s="51">
        <f>SUM(O184/30)</f>
        <v>74.666666666666671</v>
      </c>
      <c r="Q184" s="51">
        <f>SUM(O184/365)</f>
        <v>6.1369863013698627</v>
      </c>
      <c r="R184" s="52">
        <v>58</v>
      </c>
      <c r="S184" s="53">
        <f>SUM(R184/30)</f>
        <v>1.9333333333333333</v>
      </c>
      <c r="T184" s="53">
        <f>SUM(R184/365)</f>
        <v>0.15890410958904111</v>
      </c>
      <c r="U184" s="35" t="s">
        <v>436</v>
      </c>
      <c r="V184" s="54">
        <v>1</v>
      </c>
      <c r="W184" s="37">
        <v>0</v>
      </c>
      <c r="X184" s="55">
        <v>60</v>
      </c>
      <c r="Y184" s="26" t="s">
        <v>85</v>
      </c>
      <c r="Z184" s="56" t="s">
        <v>54</v>
      </c>
      <c r="AA184" s="56" t="s">
        <v>54</v>
      </c>
      <c r="AB184" s="38" t="s">
        <v>134</v>
      </c>
      <c r="AC184" s="25">
        <v>1</v>
      </c>
      <c r="AD184" s="25" t="s">
        <v>46</v>
      </c>
      <c r="AE184" s="25" t="s">
        <v>47</v>
      </c>
      <c r="AF184" s="25" t="s">
        <v>28</v>
      </c>
      <c r="AG184" s="38" t="s">
        <v>153</v>
      </c>
      <c r="AH184" s="25">
        <v>1</v>
      </c>
      <c r="AI184" s="25" t="s">
        <v>46</v>
      </c>
      <c r="AJ184" s="25" t="s">
        <v>47</v>
      </c>
      <c r="AK184" s="25" t="s">
        <v>138</v>
      </c>
      <c r="AL184" s="25" t="s">
        <v>29</v>
      </c>
      <c r="AM184" s="41" t="s">
        <v>94</v>
      </c>
      <c r="AN184" s="25" t="s">
        <v>30</v>
      </c>
      <c r="AO184" s="42" t="s">
        <v>31</v>
      </c>
      <c r="AP184" s="42" t="s">
        <v>31</v>
      </c>
      <c r="AQ184" s="36">
        <v>1</v>
      </c>
      <c r="AR184" s="36" t="s">
        <v>41</v>
      </c>
      <c r="AS184" s="36" t="s">
        <v>41</v>
      </c>
      <c r="AT184" s="43" t="s">
        <v>437</v>
      </c>
      <c r="AU184" s="43" t="s">
        <v>437</v>
      </c>
    </row>
    <row r="185" spans="1:47" x14ac:dyDescent="0.2">
      <c r="A185" s="25" t="s">
        <v>287</v>
      </c>
      <c r="B185" s="27">
        <v>80.5</v>
      </c>
      <c r="C185" s="27">
        <v>26.4</v>
      </c>
      <c r="D185" s="27">
        <v>22.4</v>
      </c>
      <c r="E185" s="27">
        <v>52</v>
      </c>
      <c r="F185" s="27">
        <v>22.6</v>
      </c>
      <c r="G185" s="27">
        <v>15.5</v>
      </c>
      <c r="H185" s="28">
        <f>(E185-B185)/B185*100</f>
        <v>-35.403726708074537</v>
      </c>
      <c r="I185" s="29">
        <f>(F185-C185)/C185*100</f>
        <v>-14.393939393939384</v>
      </c>
      <c r="J185" s="29" t="s">
        <v>15</v>
      </c>
      <c r="K185" s="29">
        <f>(G185-D185)/D185*100</f>
        <v>-30.803571428571423</v>
      </c>
      <c r="L185" s="29" t="s">
        <v>71</v>
      </c>
      <c r="M185" s="30" t="s">
        <v>16</v>
      </c>
      <c r="N185" s="30" t="s">
        <v>17</v>
      </c>
      <c r="O185" s="31">
        <v>471</v>
      </c>
      <c r="P185" s="32">
        <v>15.7</v>
      </c>
      <c r="Q185" s="32">
        <v>1.2904109589041095</v>
      </c>
      <c r="R185" s="33">
        <v>348</v>
      </c>
      <c r="S185" s="34">
        <v>11.6</v>
      </c>
      <c r="T185" s="34">
        <v>0.95342465753424654</v>
      </c>
      <c r="U185" s="35" t="s">
        <v>436</v>
      </c>
      <c r="V185" s="36">
        <v>0</v>
      </c>
      <c r="W185" s="37">
        <v>0</v>
      </c>
      <c r="X185" s="38">
        <v>69</v>
      </c>
      <c r="Y185" s="25" t="s">
        <v>85</v>
      </c>
      <c r="Z185" s="39" t="s">
        <v>35</v>
      </c>
      <c r="AA185" s="56" t="s">
        <v>36</v>
      </c>
      <c r="AB185" s="38" t="s">
        <v>134</v>
      </c>
      <c r="AC185" s="25">
        <v>3</v>
      </c>
      <c r="AD185" s="25" t="s">
        <v>27</v>
      </c>
      <c r="AE185" s="25" t="s">
        <v>23</v>
      </c>
      <c r="AF185" s="25" t="s">
        <v>63</v>
      </c>
      <c r="AG185" s="38" t="s">
        <v>62</v>
      </c>
      <c r="AH185" s="25">
        <v>20</v>
      </c>
      <c r="AI185" s="25" t="s">
        <v>93</v>
      </c>
      <c r="AJ185" s="25" t="s">
        <v>103</v>
      </c>
      <c r="AK185" s="25" t="s">
        <v>69</v>
      </c>
      <c r="AL185" s="25" t="s">
        <v>69</v>
      </c>
      <c r="AM185" s="41" t="s">
        <v>49</v>
      </c>
      <c r="AN185" s="25" t="s">
        <v>39</v>
      </c>
      <c r="AO185" s="42" t="s">
        <v>31</v>
      </c>
      <c r="AP185" s="42" t="s">
        <v>31</v>
      </c>
      <c r="AQ185" s="36">
        <v>1</v>
      </c>
      <c r="AR185" s="36" t="s">
        <v>40</v>
      </c>
      <c r="AS185" s="36" t="s">
        <v>41</v>
      </c>
      <c r="AT185" s="43" t="s">
        <v>437</v>
      </c>
      <c r="AU185" s="43" t="s">
        <v>437</v>
      </c>
    </row>
    <row r="186" spans="1:47" x14ac:dyDescent="0.2">
      <c r="A186" s="25" t="s">
        <v>288</v>
      </c>
      <c r="B186" s="27">
        <v>44</v>
      </c>
      <c r="C186" s="27">
        <v>15.7</v>
      </c>
      <c r="D186" s="27">
        <v>8.8000000000000007</v>
      </c>
      <c r="E186" s="27">
        <v>36</v>
      </c>
      <c r="F186" s="27">
        <v>10.199999999999999</v>
      </c>
      <c r="G186" s="27">
        <v>6.2</v>
      </c>
      <c r="H186" s="28">
        <f>(E186-B186)/B186*100</f>
        <v>-18.181818181818183</v>
      </c>
      <c r="I186" s="29">
        <f>(F186-C186)/C186*100</f>
        <v>-35.031847133757964</v>
      </c>
      <c r="J186" s="29" t="s">
        <v>71</v>
      </c>
      <c r="K186" s="29">
        <f>(G186-D186)/D186*100</f>
        <v>-29.545454545454547</v>
      </c>
      <c r="L186" s="29" t="s">
        <v>15</v>
      </c>
      <c r="M186" s="30" t="s">
        <v>16</v>
      </c>
      <c r="N186" s="30" t="s">
        <v>17</v>
      </c>
      <c r="O186" s="31">
        <v>941</v>
      </c>
      <c r="P186" s="32">
        <v>31.366666666666667</v>
      </c>
      <c r="Q186" s="32">
        <v>2.5780821917808221</v>
      </c>
      <c r="R186" s="33">
        <v>941</v>
      </c>
      <c r="S186" s="34">
        <f t="shared" ref="S186:S196" si="8">SUM(R186/30)</f>
        <v>31.366666666666667</v>
      </c>
      <c r="T186" s="34">
        <f t="shared" ref="T186:T196" si="9">SUM(R186/365)</f>
        <v>2.5780821917808221</v>
      </c>
      <c r="U186" s="45" t="s">
        <v>437</v>
      </c>
      <c r="V186" s="36">
        <v>0</v>
      </c>
      <c r="W186" s="37">
        <v>0</v>
      </c>
      <c r="X186" s="38">
        <v>75</v>
      </c>
      <c r="Y186" s="25" t="s">
        <v>116</v>
      </c>
      <c r="Z186" s="39" t="s">
        <v>35</v>
      </c>
      <c r="AA186" s="56" t="s">
        <v>36</v>
      </c>
      <c r="AB186" s="38" t="s">
        <v>134</v>
      </c>
      <c r="AC186" s="25">
        <v>1</v>
      </c>
      <c r="AD186" s="25" t="s">
        <v>46</v>
      </c>
      <c r="AE186" s="25" t="s">
        <v>47</v>
      </c>
      <c r="AF186" s="25" t="s">
        <v>28</v>
      </c>
      <c r="AG186" s="38" t="s">
        <v>62</v>
      </c>
      <c r="AH186" s="25">
        <v>0</v>
      </c>
      <c r="AI186" s="25" t="s">
        <v>50</v>
      </c>
      <c r="AJ186" s="25" t="s">
        <v>47</v>
      </c>
      <c r="AK186" s="25" t="s">
        <v>183</v>
      </c>
      <c r="AL186" s="25" t="s">
        <v>38</v>
      </c>
      <c r="AM186" s="41" t="s">
        <v>25</v>
      </c>
      <c r="AN186" s="25" t="s">
        <v>39</v>
      </c>
      <c r="AO186" s="42" t="s">
        <v>31</v>
      </c>
      <c r="AP186" s="42" t="s">
        <v>31</v>
      </c>
      <c r="AQ186" s="36">
        <v>2</v>
      </c>
      <c r="AR186" s="36" t="s">
        <v>32</v>
      </c>
      <c r="AS186" s="36" t="s">
        <v>33</v>
      </c>
      <c r="AT186" s="43" t="s">
        <v>437</v>
      </c>
      <c r="AU186" s="43" t="s">
        <v>437</v>
      </c>
    </row>
    <row r="187" spans="1:47" x14ac:dyDescent="0.2">
      <c r="A187" s="25" t="s">
        <v>289</v>
      </c>
      <c r="B187" s="46">
        <v>85</v>
      </c>
      <c r="C187" s="27">
        <v>32.700000000000003</v>
      </c>
      <c r="D187" s="27">
        <v>21.6</v>
      </c>
      <c r="E187" s="46">
        <v>50</v>
      </c>
      <c r="F187" s="27">
        <v>27.4</v>
      </c>
      <c r="G187" s="27">
        <v>16.399999999999999</v>
      </c>
      <c r="H187" s="28">
        <f>(E187-B187)/B187*100</f>
        <v>-41.17647058823529</v>
      </c>
      <c r="I187" s="29">
        <f>(F187-C187)/C187*100</f>
        <v>-16.207951070336403</v>
      </c>
      <c r="J187" s="29" t="s">
        <v>15</v>
      </c>
      <c r="K187" s="29">
        <f>(G187-D187)/D187*100</f>
        <v>-24.074074074074087</v>
      </c>
      <c r="L187" s="29" t="s">
        <v>15</v>
      </c>
      <c r="M187" s="30" t="s">
        <v>16</v>
      </c>
      <c r="N187" s="30" t="s">
        <v>17</v>
      </c>
      <c r="O187" s="31">
        <v>508</v>
      </c>
      <c r="P187" s="32">
        <f>SUM(O187/30)</f>
        <v>16.933333333333334</v>
      </c>
      <c r="Q187" s="32">
        <f>SUM(O187/365)</f>
        <v>1.3917808219178083</v>
      </c>
      <c r="R187" s="33">
        <v>371</v>
      </c>
      <c r="S187" s="34">
        <f t="shared" si="8"/>
        <v>12.366666666666667</v>
      </c>
      <c r="T187" s="34">
        <f t="shared" si="9"/>
        <v>1.0164383561643835</v>
      </c>
      <c r="U187" s="35" t="s">
        <v>436</v>
      </c>
      <c r="V187" s="36">
        <v>1</v>
      </c>
      <c r="W187" s="37">
        <v>0</v>
      </c>
      <c r="X187" s="38">
        <v>64</v>
      </c>
      <c r="Y187" s="25" t="s">
        <v>85</v>
      </c>
      <c r="Z187" s="39" t="s">
        <v>54</v>
      </c>
      <c r="AA187" s="39" t="s">
        <v>54</v>
      </c>
      <c r="AB187" s="38" t="s">
        <v>134</v>
      </c>
      <c r="AC187" s="25">
        <v>2</v>
      </c>
      <c r="AD187" s="25" t="s">
        <v>46</v>
      </c>
      <c r="AE187" s="25" t="s">
        <v>47</v>
      </c>
      <c r="AF187" s="25" t="s">
        <v>28</v>
      </c>
      <c r="AG187" s="38" t="s">
        <v>62</v>
      </c>
      <c r="AH187" s="25">
        <v>3</v>
      </c>
      <c r="AI187" s="25" t="s">
        <v>56</v>
      </c>
      <c r="AJ187" s="25" t="s">
        <v>47</v>
      </c>
      <c r="AK187" s="25" t="s">
        <v>63</v>
      </c>
      <c r="AL187" s="25" t="s">
        <v>29</v>
      </c>
      <c r="AM187" s="41" t="s">
        <v>25</v>
      </c>
      <c r="AN187" s="25" t="s">
        <v>39</v>
      </c>
      <c r="AO187" s="42" t="s">
        <v>31</v>
      </c>
      <c r="AP187" s="42" t="s">
        <v>31</v>
      </c>
      <c r="AQ187" s="36">
        <v>1</v>
      </c>
      <c r="AR187" s="36" t="s">
        <v>41</v>
      </c>
      <c r="AS187" s="36" t="s">
        <v>41</v>
      </c>
      <c r="AT187" s="43" t="s">
        <v>437</v>
      </c>
      <c r="AU187" s="43" t="s">
        <v>437</v>
      </c>
    </row>
    <row r="188" spans="1:47" x14ac:dyDescent="0.2">
      <c r="A188" s="26" t="s">
        <v>290</v>
      </c>
      <c r="B188" s="47">
        <v>75</v>
      </c>
      <c r="C188" s="48">
        <v>40.299999999999997</v>
      </c>
      <c r="D188" s="48">
        <v>27.9</v>
      </c>
      <c r="E188" s="47">
        <v>60</v>
      </c>
      <c r="F188" s="48">
        <v>27.5</v>
      </c>
      <c r="G188" s="48">
        <v>19</v>
      </c>
      <c r="H188" s="28">
        <f>(E188-B188)/B188*100</f>
        <v>-20</v>
      </c>
      <c r="I188" s="29">
        <f>(F188-C188)/C188*100</f>
        <v>-31.761786600496272</v>
      </c>
      <c r="J188" s="29" t="s">
        <v>71</v>
      </c>
      <c r="K188" s="29">
        <f>(G188-D188)/D188*100</f>
        <v>-31.899641577060926</v>
      </c>
      <c r="L188" s="29" t="s">
        <v>71</v>
      </c>
      <c r="M188" s="49" t="s">
        <v>16</v>
      </c>
      <c r="N188" s="30" t="s">
        <v>17</v>
      </c>
      <c r="O188" s="50">
        <v>1919</v>
      </c>
      <c r="P188" s="51">
        <f>SUM(O188/30)</f>
        <v>63.966666666666669</v>
      </c>
      <c r="Q188" s="51">
        <f>SUM(O188/365)</f>
        <v>5.2575342465753421</v>
      </c>
      <c r="R188" s="52">
        <v>1919</v>
      </c>
      <c r="S188" s="53">
        <f t="shared" si="8"/>
        <v>63.966666666666669</v>
      </c>
      <c r="T188" s="53">
        <f t="shared" si="9"/>
        <v>5.2575342465753421</v>
      </c>
      <c r="U188" s="35" t="s">
        <v>437</v>
      </c>
      <c r="V188" s="54">
        <v>1</v>
      </c>
      <c r="W188" s="37">
        <v>1</v>
      </c>
      <c r="X188" s="55">
        <v>54</v>
      </c>
      <c r="Y188" s="57" t="s">
        <v>18</v>
      </c>
      <c r="Z188" s="39" t="s">
        <v>19</v>
      </c>
      <c r="AA188" s="39" t="s">
        <v>20</v>
      </c>
      <c r="AB188" s="38" t="s">
        <v>134</v>
      </c>
      <c r="AC188" s="25">
        <v>3</v>
      </c>
      <c r="AD188" s="25" t="s">
        <v>56</v>
      </c>
      <c r="AE188" s="25" t="s">
        <v>47</v>
      </c>
      <c r="AF188" s="25" t="s">
        <v>63</v>
      </c>
      <c r="AG188" s="38" t="s">
        <v>62</v>
      </c>
      <c r="AH188" s="25">
        <v>5</v>
      </c>
      <c r="AI188" s="25" t="s">
        <v>56</v>
      </c>
      <c r="AJ188" s="25" t="s">
        <v>47</v>
      </c>
      <c r="AK188" s="25" t="s">
        <v>63</v>
      </c>
      <c r="AL188" s="25" t="s">
        <v>29</v>
      </c>
      <c r="AM188" s="41" t="s">
        <v>25</v>
      </c>
      <c r="AN188" s="25" t="s">
        <v>30</v>
      </c>
      <c r="AO188" s="42" t="s">
        <v>31</v>
      </c>
      <c r="AP188" s="42" t="s">
        <v>31</v>
      </c>
      <c r="AQ188" s="36">
        <v>1</v>
      </c>
      <c r="AR188" s="36" t="s">
        <v>41</v>
      </c>
      <c r="AS188" s="36" t="s">
        <v>41</v>
      </c>
      <c r="AT188" s="43" t="s">
        <v>444</v>
      </c>
      <c r="AU188" s="43" t="s">
        <v>437</v>
      </c>
    </row>
    <row r="189" spans="1:47" x14ac:dyDescent="0.2">
      <c r="A189" s="26" t="s">
        <v>291</v>
      </c>
      <c r="B189" s="47">
        <v>72</v>
      </c>
      <c r="C189" s="48">
        <v>34.5</v>
      </c>
      <c r="D189" s="48">
        <v>20.9</v>
      </c>
      <c r="E189" s="47">
        <v>55</v>
      </c>
      <c r="F189" s="48">
        <v>23.1</v>
      </c>
      <c r="G189" s="48">
        <v>15.1</v>
      </c>
      <c r="H189" s="28">
        <f>(E189-B189)/B189*100</f>
        <v>-23.611111111111111</v>
      </c>
      <c r="I189" s="29">
        <f>(F189-C189)/C189*100</f>
        <v>-33.043478260869563</v>
      </c>
      <c r="J189" s="29" t="s">
        <v>71</v>
      </c>
      <c r="K189" s="29">
        <f>(G189-D189)/D189*100</f>
        <v>-27.7511961722488</v>
      </c>
      <c r="L189" s="29" t="s">
        <v>15</v>
      </c>
      <c r="M189" s="49" t="s">
        <v>16</v>
      </c>
      <c r="N189" s="30" t="s">
        <v>17</v>
      </c>
      <c r="O189" s="50">
        <v>409</v>
      </c>
      <c r="P189" s="51">
        <f>SUM(O189/30)</f>
        <v>13.633333333333333</v>
      </c>
      <c r="Q189" s="51">
        <f>SUM(O189/365)</f>
        <v>1.1205479452054794</v>
      </c>
      <c r="R189" s="52">
        <v>183</v>
      </c>
      <c r="S189" s="53">
        <f t="shared" si="8"/>
        <v>6.1</v>
      </c>
      <c r="T189" s="53">
        <f t="shared" si="9"/>
        <v>0.50136986301369868</v>
      </c>
      <c r="U189" s="35" t="s">
        <v>436</v>
      </c>
      <c r="V189" s="54">
        <v>0</v>
      </c>
      <c r="W189" s="37">
        <v>0</v>
      </c>
      <c r="X189" s="55">
        <v>62</v>
      </c>
      <c r="Y189" s="26" t="s">
        <v>18</v>
      </c>
      <c r="Z189" s="39" t="s">
        <v>54</v>
      </c>
      <c r="AA189" s="39" t="s">
        <v>54</v>
      </c>
      <c r="AB189" s="38" t="s">
        <v>134</v>
      </c>
      <c r="AC189" s="25">
        <v>4</v>
      </c>
      <c r="AD189" s="25" t="s">
        <v>56</v>
      </c>
      <c r="AE189" s="25" t="s">
        <v>67</v>
      </c>
      <c r="AF189" s="25" t="s">
        <v>68</v>
      </c>
      <c r="AG189" s="38" t="s">
        <v>62</v>
      </c>
      <c r="AH189" s="25">
        <v>31</v>
      </c>
      <c r="AI189" s="25" t="s">
        <v>78</v>
      </c>
      <c r="AJ189" s="25" t="s">
        <v>67</v>
      </c>
      <c r="AK189" s="25" t="s">
        <v>68</v>
      </c>
      <c r="AL189" s="25" t="s">
        <v>69</v>
      </c>
      <c r="AM189" s="41" t="s">
        <v>94</v>
      </c>
      <c r="AN189" s="25" t="s">
        <v>30</v>
      </c>
      <c r="AO189" s="42" t="s">
        <v>31</v>
      </c>
      <c r="AP189" s="42" t="s">
        <v>31</v>
      </c>
      <c r="AQ189" s="36">
        <v>1</v>
      </c>
      <c r="AR189" s="36" t="s">
        <v>41</v>
      </c>
      <c r="AS189" s="36" t="s">
        <v>41</v>
      </c>
      <c r="AT189" s="43" t="s">
        <v>444</v>
      </c>
      <c r="AU189" s="43" t="s">
        <v>444</v>
      </c>
    </row>
    <row r="190" spans="1:47" x14ac:dyDescent="0.2">
      <c r="A190" s="25" t="s">
        <v>292</v>
      </c>
      <c r="B190" s="46">
        <v>60</v>
      </c>
      <c r="C190" s="27">
        <v>38.6</v>
      </c>
      <c r="D190" s="27">
        <v>25.6</v>
      </c>
      <c r="E190" s="46">
        <v>45</v>
      </c>
      <c r="F190" s="27">
        <v>28.4</v>
      </c>
      <c r="G190" s="27">
        <v>16.7</v>
      </c>
      <c r="H190" s="28">
        <f>(E190-B190)/B190*100</f>
        <v>-25</v>
      </c>
      <c r="I190" s="29">
        <f>(F190-C190)/C190*100</f>
        <v>-26.424870466321249</v>
      </c>
      <c r="J190" s="29" t="s">
        <v>15</v>
      </c>
      <c r="K190" s="29">
        <f>(G190-D190)/D190*100</f>
        <v>-34.765625000000007</v>
      </c>
      <c r="L190" s="29" t="s">
        <v>71</v>
      </c>
      <c r="M190" s="30" t="s">
        <v>82</v>
      </c>
      <c r="N190" s="30" t="s">
        <v>65</v>
      </c>
      <c r="O190" s="31">
        <v>617</v>
      </c>
      <c r="P190" s="32">
        <f>SUM(O190/30)</f>
        <v>20.566666666666666</v>
      </c>
      <c r="Q190" s="32">
        <f>SUM(O190/365)</f>
        <v>1.6904109589041096</v>
      </c>
      <c r="R190" s="33">
        <v>617</v>
      </c>
      <c r="S190" s="34">
        <f t="shared" si="8"/>
        <v>20.566666666666666</v>
      </c>
      <c r="T190" s="34">
        <f t="shared" si="9"/>
        <v>1.6904109589041096</v>
      </c>
      <c r="U190" s="35" t="s">
        <v>437</v>
      </c>
      <c r="V190" s="36">
        <v>1</v>
      </c>
      <c r="W190" s="37">
        <v>1</v>
      </c>
      <c r="X190" s="38">
        <v>72</v>
      </c>
      <c r="Y190" s="25" t="s">
        <v>18</v>
      </c>
      <c r="Z190" s="39" t="s">
        <v>54</v>
      </c>
      <c r="AA190" s="39" t="s">
        <v>54</v>
      </c>
      <c r="AB190" s="38" t="s">
        <v>134</v>
      </c>
      <c r="AC190" s="25">
        <v>3</v>
      </c>
      <c r="AD190" s="25" t="s">
        <v>56</v>
      </c>
      <c r="AE190" s="25" t="s">
        <v>47</v>
      </c>
      <c r="AF190" s="25" t="s">
        <v>63</v>
      </c>
      <c r="AG190" s="38" t="s">
        <v>62</v>
      </c>
      <c r="AH190" s="25">
        <v>0</v>
      </c>
      <c r="AI190" s="25" t="s">
        <v>50</v>
      </c>
      <c r="AJ190" s="25" t="s">
        <v>47</v>
      </c>
      <c r="AK190" s="25" t="s">
        <v>135</v>
      </c>
      <c r="AL190" s="25" t="s">
        <v>38</v>
      </c>
      <c r="AM190" s="41" t="s">
        <v>25</v>
      </c>
      <c r="AN190" s="25" t="s">
        <v>39</v>
      </c>
      <c r="AO190" s="42" t="s">
        <v>31</v>
      </c>
      <c r="AP190" s="42" t="s">
        <v>31</v>
      </c>
      <c r="AQ190" s="36">
        <v>2</v>
      </c>
      <c r="AR190" s="36" t="s">
        <v>41</v>
      </c>
      <c r="AS190" s="36" t="s">
        <v>41</v>
      </c>
      <c r="AT190" s="43" t="s">
        <v>437</v>
      </c>
      <c r="AU190" s="43" t="s">
        <v>437</v>
      </c>
    </row>
    <row r="191" spans="1:47" x14ac:dyDescent="0.2">
      <c r="A191" s="25" t="s">
        <v>293</v>
      </c>
      <c r="B191" s="27">
        <v>73</v>
      </c>
      <c r="C191" s="27">
        <v>33.299999999999997</v>
      </c>
      <c r="D191" s="27">
        <v>8.8000000000000007</v>
      </c>
      <c r="E191" s="27">
        <v>60.5</v>
      </c>
      <c r="F191" s="27">
        <v>20.8</v>
      </c>
      <c r="G191" s="27">
        <v>6.1</v>
      </c>
      <c r="H191" s="28">
        <f>(E191-B191)/B191*100</f>
        <v>-17.123287671232877</v>
      </c>
      <c r="I191" s="29">
        <f>(F191-C191)/C191*100</f>
        <v>-37.537537537537531</v>
      </c>
      <c r="J191" s="29" t="s">
        <v>71</v>
      </c>
      <c r="K191" s="29">
        <f>(G191-D191)/D191*100</f>
        <v>-30.681818181818194</v>
      </c>
      <c r="L191" s="29" t="s">
        <v>71</v>
      </c>
      <c r="M191" s="30" t="s">
        <v>16</v>
      </c>
      <c r="N191" s="30" t="s">
        <v>17</v>
      </c>
      <c r="O191" s="31">
        <v>617</v>
      </c>
      <c r="P191" s="32">
        <v>20.566666666666666</v>
      </c>
      <c r="Q191" s="32">
        <v>1.6904109589041096</v>
      </c>
      <c r="R191" s="33">
        <v>367</v>
      </c>
      <c r="S191" s="34">
        <f t="shared" si="8"/>
        <v>12.233333333333333</v>
      </c>
      <c r="T191" s="34">
        <f t="shared" si="9"/>
        <v>1.0054794520547945</v>
      </c>
      <c r="U191" s="45" t="s">
        <v>436</v>
      </c>
      <c r="V191" s="36">
        <v>0</v>
      </c>
      <c r="W191" s="37">
        <v>0</v>
      </c>
      <c r="X191" s="38">
        <v>71</v>
      </c>
      <c r="Y191" s="25" t="s">
        <v>44</v>
      </c>
      <c r="Z191" s="39" t="s">
        <v>54</v>
      </c>
      <c r="AA191" s="39" t="s">
        <v>54</v>
      </c>
      <c r="AB191" s="38" t="s">
        <v>134</v>
      </c>
      <c r="AC191" s="25">
        <v>2</v>
      </c>
      <c r="AD191" s="25" t="s">
        <v>46</v>
      </c>
      <c r="AE191" s="25" t="s">
        <v>47</v>
      </c>
      <c r="AF191" s="25" t="s">
        <v>28</v>
      </c>
      <c r="AG191" s="38" t="s">
        <v>62</v>
      </c>
      <c r="AH191" s="25">
        <v>0</v>
      </c>
      <c r="AI191" s="25" t="s">
        <v>50</v>
      </c>
      <c r="AJ191" s="25" t="s">
        <v>47</v>
      </c>
      <c r="AK191" s="25" t="s">
        <v>183</v>
      </c>
      <c r="AL191" s="25" t="s">
        <v>38</v>
      </c>
      <c r="AM191" s="41" t="s">
        <v>25</v>
      </c>
      <c r="AN191" s="25" t="s">
        <v>39</v>
      </c>
      <c r="AO191" s="42" t="s">
        <v>31</v>
      </c>
      <c r="AP191" s="42" t="s">
        <v>31</v>
      </c>
      <c r="AQ191" s="36">
        <v>3</v>
      </c>
      <c r="AR191" s="36" t="s">
        <v>32</v>
      </c>
      <c r="AS191" s="36" t="s">
        <v>33</v>
      </c>
      <c r="AT191" s="43" t="s">
        <v>444</v>
      </c>
      <c r="AU191" s="43" t="s">
        <v>437</v>
      </c>
    </row>
    <row r="192" spans="1:47" x14ac:dyDescent="0.2">
      <c r="A192" s="25" t="s">
        <v>294</v>
      </c>
      <c r="B192" s="46">
        <v>75</v>
      </c>
      <c r="C192" s="27">
        <v>34.4</v>
      </c>
      <c r="D192" s="27">
        <v>20.6</v>
      </c>
      <c r="E192" s="46">
        <v>45</v>
      </c>
      <c r="F192" s="27">
        <v>24.1</v>
      </c>
      <c r="G192" s="27">
        <v>17.5</v>
      </c>
      <c r="H192" s="28">
        <f>(E192-B192)/B192*100</f>
        <v>-40</v>
      </c>
      <c r="I192" s="29">
        <f>(F192-C192)/C192*100</f>
        <v>-29.941860465116271</v>
      </c>
      <c r="J192" s="29" t="s">
        <v>15</v>
      </c>
      <c r="K192" s="29">
        <f>(G192-D192)/D192*100</f>
        <v>-15.048543689320395</v>
      </c>
      <c r="L192" s="29" t="s">
        <v>15</v>
      </c>
      <c r="M192" s="30" t="s">
        <v>16</v>
      </c>
      <c r="N192" s="30" t="s">
        <v>17</v>
      </c>
      <c r="O192" s="31">
        <v>1401</v>
      </c>
      <c r="P192" s="32">
        <f>SUM(O192/30)</f>
        <v>46.7</v>
      </c>
      <c r="Q192" s="32">
        <f>SUM(O192/365)</f>
        <v>3.8383561643835615</v>
      </c>
      <c r="R192" s="33">
        <v>195</v>
      </c>
      <c r="S192" s="34">
        <f t="shared" si="8"/>
        <v>6.5</v>
      </c>
      <c r="T192" s="34">
        <f t="shared" si="9"/>
        <v>0.53424657534246578</v>
      </c>
      <c r="U192" s="35" t="s">
        <v>436</v>
      </c>
      <c r="V192" s="36">
        <v>1</v>
      </c>
      <c r="W192" s="37">
        <v>0</v>
      </c>
      <c r="X192" s="38">
        <v>58</v>
      </c>
      <c r="Y192" s="25" t="s">
        <v>18</v>
      </c>
      <c r="Z192" s="39" t="s">
        <v>54</v>
      </c>
      <c r="AA192" s="39" t="s">
        <v>54</v>
      </c>
      <c r="AB192" s="38" t="s">
        <v>134</v>
      </c>
      <c r="AC192" s="25">
        <v>7</v>
      </c>
      <c r="AD192" s="25" t="s">
        <v>78</v>
      </c>
      <c r="AE192" s="25" t="s">
        <v>67</v>
      </c>
      <c r="AF192" s="25" t="s">
        <v>68</v>
      </c>
      <c r="AG192" s="38" t="s">
        <v>62</v>
      </c>
      <c r="AH192" s="25">
        <v>2</v>
      </c>
      <c r="AI192" s="25" t="s">
        <v>46</v>
      </c>
      <c r="AJ192" s="25" t="s">
        <v>295</v>
      </c>
      <c r="AK192" s="25" t="s">
        <v>68</v>
      </c>
      <c r="AL192" s="25" t="s">
        <v>69</v>
      </c>
      <c r="AM192" s="41" t="s">
        <v>49</v>
      </c>
      <c r="AN192" s="25" t="s">
        <v>39</v>
      </c>
      <c r="AO192" s="42" t="s">
        <v>31</v>
      </c>
      <c r="AP192" s="42" t="s">
        <v>31</v>
      </c>
      <c r="AQ192" s="36">
        <v>2</v>
      </c>
      <c r="AR192" s="36" t="s">
        <v>41</v>
      </c>
      <c r="AS192" s="36" t="s">
        <v>41</v>
      </c>
      <c r="AT192" s="43" t="s">
        <v>444</v>
      </c>
      <c r="AU192" s="43" t="s">
        <v>444</v>
      </c>
    </row>
    <row r="193" spans="1:47" x14ac:dyDescent="0.2">
      <c r="A193" s="26" t="s">
        <v>296</v>
      </c>
      <c r="B193" s="47">
        <v>70</v>
      </c>
      <c r="C193" s="48">
        <v>31.2</v>
      </c>
      <c r="D193" s="48">
        <v>20.8</v>
      </c>
      <c r="E193" s="47">
        <v>55</v>
      </c>
      <c r="F193" s="48">
        <v>21.9</v>
      </c>
      <c r="G193" s="48">
        <v>13</v>
      </c>
      <c r="H193" s="28">
        <f>(E193-B193)/B193*100</f>
        <v>-21.428571428571427</v>
      </c>
      <c r="I193" s="29">
        <f>(F193-C193)/C193*100</f>
        <v>-29.807692307692314</v>
      </c>
      <c r="J193" s="29" t="s">
        <v>15</v>
      </c>
      <c r="K193" s="29">
        <f>(G193-D193)/D193*100</f>
        <v>-37.5</v>
      </c>
      <c r="L193" s="29" t="s">
        <v>71</v>
      </c>
      <c r="M193" s="49" t="s">
        <v>16</v>
      </c>
      <c r="N193" s="30" t="s">
        <v>17</v>
      </c>
      <c r="O193" s="50">
        <v>2485</v>
      </c>
      <c r="P193" s="51">
        <f>SUM(O193/30)</f>
        <v>82.833333333333329</v>
      </c>
      <c r="Q193" s="51">
        <f>SUM(O193/365)</f>
        <v>6.8082191780821919</v>
      </c>
      <c r="R193" s="52">
        <v>2485</v>
      </c>
      <c r="S193" s="53">
        <f t="shared" si="8"/>
        <v>82.833333333333329</v>
      </c>
      <c r="T193" s="53">
        <f t="shared" si="9"/>
        <v>6.8082191780821919</v>
      </c>
      <c r="U193" s="35" t="s">
        <v>437</v>
      </c>
      <c r="V193" s="54">
        <v>1</v>
      </c>
      <c r="W193" s="37">
        <v>1</v>
      </c>
      <c r="X193" s="55">
        <v>61</v>
      </c>
      <c r="Y193" s="26" t="s">
        <v>18</v>
      </c>
      <c r="Z193" s="39" t="s">
        <v>54</v>
      </c>
      <c r="AA193" s="39" t="s">
        <v>54</v>
      </c>
      <c r="AB193" s="38" t="s">
        <v>134</v>
      </c>
      <c r="AC193" s="25">
        <v>4</v>
      </c>
      <c r="AD193" s="25" t="s">
        <v>56</v>
      </c>
      <c r="AE193" s="25" t="s">
        <v>47</v>
      </c>
      <c r="AF193" s="25" t="s">
        <v>63</v>
      </c>
      <c r="AG193" s="38" t="s">
        <v>62</v>
      </c>
      <c r="AH193" s="25">
        <v>0</v>
      </c>
      <c r="AI193" s="25" t="s">
        <v>50</v>
      </c>
      <c r="AJ193" s="25" t="s">
        <v>47</v>
      </c>
      <c r="AK193" s="25" t="s">
        <v>135</v>
      </c>
      <c r="AL193" s="25" t="s">
        <v>38</v>
      </c>
      <c r="AM193" s="41" t="s">
        <v>25</v>
      </c>
      <c r="AN193" s="25" t="s">
        <v>30</v>
      </c>
      <c r="AO193" s="42" t="s">
        <v>31</v>
      </c>
      <c r="AP193" s="42" t="s">
        <v>31</v>
      </c>
      <c r="AQ193" s="36">
        <v>2</v>
      </c>
      <c r="AR193" s="36" t="s">
        <v>41</v>
      </c>
      <c r="AS193" s="36" t="s">
        <v>41</v>
      </c>
      <c r="AT193" s="43" t="s">
        <v>437</v>
      </c>
      <c r="AU193" s="43" t="s">
        <v>437</v>
      </c>
    </row>
    <row r="194" spans="1:47" x14ac:dyDescent="0.2">
      <c r="A194" s="25" t="s">
        <v>297</v>
      </c>
      <c r="B194" s="27">
        <v>31</v>
      </c>
      <c r="C194" s="27">
        <v>13.3</v>
      </c>
      <c r="D194" s="27">
        <v>6</v>
      </c>
      <c r="E194" s="27">
        <v>29</v>
      </c>
      <c r="F194" s="27">
        <v>8.9</v>
      </c>
      <c r="G194" s="27">
        <v>3.3</v>
      </c>
      <c r="H194" s="28">
        <f>(E194-B194)/B194*100</f>
        <v>-6.4516129032258061</v>
      </c>
      <c r="I194" s="29">
        <f>(F194-C194)/C194*100</f>
        <v>-33.082706766917291</v>
      </c>
      <c r="J194" s="29" t="s">
        <v>71</v>
      </c>
      <c r="K194" s="29">
        <f>(G194-D194)/D194*100</f>
        <v>-45</v>
      </c>
      <c r="L194" s="29" t="s">
        <v>71</v>
      </c>
      <c r="M194" s="30" t="s">
        <v>16</v>
      </c>
      <c r="N194" s="30" t="s">
        <v>17</v>
      </c>
      <c r="O194" s="31">
        <v>497</v>
      </c>
      <c r="P194" s="32">
        <v>16.566666666666666</v>
      </c>
      <c r="Q194" s="32">
        <v>1.3616438356164384</v>
      </c>
      <c r="R194" s="33">
        <v>367</v>
      </c>
      <c r="S194" s="34">
        <f t="shared" si="8"/>
        <v>12.233333333333333</v>
      </c>
      <c r="T194" s="34">
        <f t="shared" si="9"/>
        <v>1.0054794520547945</v>
      </c>
      <c r="U194" s="45" t="s">
        <v>436</v>
      </c>
      <c r="V194" s="36">
        <v>1</v>
      </c>
      <c r="W194" s="37">
        <v>0</v>
      </c>
      <c r="X194" s="38">
        <v>75</v>
      </c>
      <c r="Y194" s="25" t="s">
        <v>44</v>
      </c>
      <c r="Z194" s="39" t="s">
        <v>54</v>
      </c>
      <c r="AA194" s="39" t="s">
        <v>54</v>
      </c>
      <c r="AB194" s="38" t="s">
        <v>134</v>
      </c>
      <c r="AC194" s="25">
        <v>1</v>
      </c>
      <c r="AD194" s="25" t="s">
        <v>46</v>
      </c>
      <c r="AE194" s="25" t="s">
        <v>47</v>
      </c>
      <c r="AF194" s="25" t="s">
        <v>28</v>
      </c>
      <c r="AG194" s="38" t="s">
        <v>62</v>
      </c>
      <c r="AH194" s="25">
        <v>4</v>
      </c>
      <c r="AI194" s="25" t="s">
        <v>56</v>
      </c>
      <c r="AJ194" s="25" t="s">
        <v>47</v>
      </c>
      <c r="AK194" s="25" t="s">
        <v>149</v>
      </c>
      <c r="AL194" s="25" t="s">
        <v>29</v>
      </c>
      <c r="AM194" s="41" t="s">
        <v>94</v>
      </c>
      <c r="AN194" s="25" t="s">
        <v>39</v>
      </c>
      <c r="AO194" s="42" t="s">
        <v>31</v>
      </c>
      <c r="AP194" s="42" t="s">
        <v>31</v>
      </c>
      <c r="AQ194" s="36">
        <v>2</v>
      </c>
      <c r="AR194" s="36" t="s">
        <v>40</v>
      </c>
      <c r="AS194" s="36" t="s">
        <v>41</v>
      </c>
      <c r="AT194" s="43" t="s">
        <v>437</v>
      </c>
      <c r="AU194" s="43" t="s">
        <v>437</v>
      </c>
    </row>
    <row r="195" spans="1:47" x14ac:dyDescent="0.2">
      <c r="A195" s="26" t="s">
        <v>298</v>
      </c>
      <c r="B195" s="47">
        <v>75</v>
      </c>
      <c r="C195" s="48">
        <v>49.7</v>
      </c>
      <c r="D195" s="48">
        <v>33.5</v>
      </c>
      <c r="E195" s="47">
        <v>50</v>
      </c>
      <c r="F195" s="48">
        <v>41.7</v>
      </c>
      <c r="G195" s="48">
        <v>20.6</v>
      </c>
      <c r="H195" s="28">
        <f>(E195-B195)/B195*100</f>
        <v>-33.333333333333329</v>
      </c>
      <c r="I195" s="29">
        <f>(F195-C195)/C195*100</f>
        <v>-16.096579476861166</v>
      </c>
      <c r="J195" s="29" t="s">
        <v>15</v>
      </c>
      <c r="K195" s="29">
        <f>(G195-D195)/D195*100</f>
        <v>-38.507462686567159</v>
      </c>
      <c r="L195" s="29" t="s">
        <v>71</v>
      </c>
      <c r="M195" s="49" t="s">
        <v>16</v>
      </c>
      <c r="N195" s="30" t="s">
        <v>17</v>
      </c>
      <c r="O195" s="50">
        <v>442</v>
      </c>
      <c r="P195" s="51">
        <f>SUM(O195/30)</f>
        <v>14.733333333333333</v>
      </c>
      <c r="Q195" s="51">
        <f>SUM(O195/365)</f>
        <v>1.210958904109589</v>
      </c>
      <c r="R195" s="52">
        <v>143</v>
      </c>
      <c r="S195" s="53">
        <f t="shared" si="8"/>
        <v>4.7666666666666666</v>
      </c>
      <c r="T195" s="53">
        <f t="shared" si="9"/>
        <v>0.39178082191780822</v>
      </c>
      <c r="U195" s="35" t="s">
        <v>436</v>
      </c>
      <c r="V195" s="54">
        <v>0</v>
      </c>
      <c r="W195" s="37">
        <v>0</v>
      </c>
      <c r="X195" s="55">
        <v>61</v>
      </c>
      <c r="Y195" s="26" t="s">
        <v>18</v>
      </c>
      <c r="Z195" s="39" t="s">
        <v>19</v>
      </c>
      <c r="AA195" s="39" t="s">
        <v>20</v>
      </c>
      <c r="AB195" s="38" t="s">
        <v>134</v>
      </c>
      <c r="AC195" s="25">
        <v>5</v>
      </c>
      <c r="AD195" s="25" t="s">
        <v>56</v>
      </c>
      <c r="AE195" s="25" t="s">
        <v>47</v>
      </c>
      <c r="AF195" s="25" t="s">
        <v>63</v>
      </c>
      <c r="AG195" s="38" t="s">
        <v>62</v>
      </c>
      <c r="AH195" s="25">
        <v>7</v>
      </c>
      <c r="AI195" s="25" t="s">
        <v>78</v>
      </c>
      <c r="AJ195" s="25" t="s">
        <v>47</v>
      </c>
      <c r="AK195" s="25" t="s">
        <v>138</v>
      </c>
      <c r="AL195" s="25" t="s">
        <v>29</v>
      </c>
      <c r="AM195" s="41" t="s">
        <v>94</v>
      </c>
      <c r="AN195" s="25" t="s">
        <v>30</v>
      </c>
      <c r="AO195" s="42" t="s">
        <v>31</v>
      </c>
      <c r="AP195" s="42" t="s">
        <v>31</v>
      </c>
      <c r="AQ195" s="36">
        <v>2</v>
      </c>
      <c r="AR195" s="36" t="s">
        <v>41</v>
      </c>
      <c r="AS195" s="36" t="s">
        <v>41</v>
      </c>
      <c r="AT195" s="43" t="s">
        <v>437</v>
      </c>
      <c r="AU195" s="43" t="s">
        <v>437</v>
      </c>
    </row>
    <row r="196" spans="1:47" x14ac:dyDescent="0.2">
      <c r="A196" s="26" t="s">
        <v>299</v>
      </c>
      <c r="B196" s="47">
        <v>60</v>
      </c>
      <c r="C196" s="48">
        <v>36.9</v>
      </c>
      <c r="D196" s="48">
        <v>20.5</v>
      </c>
      <c r="E196" s="47">
        <v>35</v>
      </c>
      <c r="F196" s="48">
        <v>25.5</v>
      </c>
      <c r="G196" s="48">
        <v>17.2</v>
      </c>
      <c r="H196" s="28">
        <f>(E196-B196)/B196*100</f>
        <v>-41.666666666666671</v>
      </c>
      <c r="I196" s="29">
        <f>(F196-C196)/C196*100</f>
        <v>-30.894308943089428</v>
      </c>
      <c r="J196" s="29" t="s">
        <v>71</v>
      </c>
      <c r="K196" s="29">
        <f>(G196-D196)/D196*100</f>
        <v>-16.09756097560976</v>
      </c>
      <c r="L196" s="29" t="s">
        <v>15</v>
      </c>
      <c r="M196" s="49" t="s">
        <v>16</v>
      </c>
      <c r="N196" s="30" t="s">
        <v>17</v>
      </c>
      <c r="O196" s="50">
        <v>1901</v>
      </c>
      <c r="P196" s="51">
        <f>SUM(O196/30)</f>
        <v>63.366666666666667</v>
      </c>
      <c r="Q196" s="51">
        <f>SUM(O196/365)</f>
        <v>5.2082191780821914</v>
      </c>
      <c r="R196" s="52">
        <v>1901</v>
      </c>
      <c r="S196" s="53">
        <f t="shared" si="8"/>
        <v>63.366666666666667</v>
      </c>
      <c r="T196" s="53">
        <f t="shared" si="9"/>
        <v>5.2082191780821914</v>
      </c>
      <c r="U196" s="35" t="s">
        <v>437</v>
      </c>
      <c r="V196" s="54">
        <v>0</v>
      </c>
      <c r="W196" s="37">
        <v>0</v>
      </c>
      <c r="X196" s="55">
        <v>71</v>
      </c>
      <c r="Y196" s="26" t="s">
        <v>18</v>
      </c>
      <c r="Z196" s="56" t="s">
        <v>54</v>
      </c>
      <c r="AA196" s="39" t="s">
        <v>54</v>
      </c>
      <c r="AB196" s="38" t="s">
        <v>134</v>
      </c>
      <c r="AC196" s="25">
        <v>2</v>
      </c>
      <c r="AD196" s="25" t="s">
        <v>46</v>
      </c>
      <c r="AE196" s="25" t="s">
        <v>47</v>
      </c>
      <c r="AF196" s="25" t="s">
        <v>28</v>
      </c>
      <c r="AG196" s="38" t="s">
        <v>62</v>
      </c>
      <c r="AH196" s="25">
        <v>0</v>
      </c>
      <c r="AI196" s="25" t="s">
        <v>50</v>
      </c>
      <c r="AJ196" s="25" t="s">
        <v>47</v>
      </c>
      <c r="AK196" s="25" t="s">
        <v>135</v>
      </c>
      <c r="AL196" s="25" t="s">
        <v>38</v>
      </c>
      <c r="AM196" s="41" t="s">
        <v>25</v>
      </c>
      <c r="AN196" s="25" t="s">
        <v>30</v>
      </c>
      <c r="AO196" s="42" t="s">
        <v>31</v>
      </c>
      <c r="AP196" s="42" t="s">
        <v>31</v>
      </c>
      <c r="AQ196" s="36">
        <v>2</v>
      </c>
      <c r="AR196" s="36" t="s">
        <v>80</v>
      </c>
      <c r="AS196" s="36" t="s">
        <v>33</v>
      </c>
      <c r="AT196" s="43" t="s">
        <v>437</v>
      </c>
      <c r="AU196" s="43" t="s">
        <v>437</v>
      </c>
    </row>
    <row r="197" spans="1:47" x14ac:dyDescent="0.2">
      <c r="A197" s="25" t="s">
        <v>300</v>
      </c>
      <c r="B197" s="27">
        <v>80.5</v>
      </c>
      <c r="C197" s="27">
        <v>41.5</v>
      </c>
      <c r="D197" s="27">
        <v>33</v>
      </c>
      <c r="E197" s="27">
        <v>54</v>
      </c>
      <c r="F197" s="27">
        <v>27.7</v>
      </c>
      <c r="G197" s="27">
        <v>24.9</v>
      </c>
      <c r="H197" s="28">
        <f>(E197-B197)/B197*100</f>
        <v>-32.919254658385093</v>
      </c>
      <c r="I197" s="29">
        <f>(F197-C197)/C197*100</f>
        <v>-33.253012048192772</v>
      </c>
      <c r="J197" s="29" t="s">
        <v>71</v>
      </c>
      <c r="K197" s="29">
        <f>(G197-D197)/D197*100</f>
        <v>-24.54545454545455</v>
      </c>
      <c r="L197" s="29" t="s">
        <v>15</v>
      </c>
      <c r="M197" s="30" t="s">
        <v>16</v>
      </c>
      <c r="N197" s="30" t="s">
        <v>17</v>
      </c>
      <c r="O197" s="31">
        <v>1401</v>
      </c>
      <c r="P197" s="32">
        <v>46.7</v>
      </c>
      <c r="Q197" s="32">
        <v>3.8383561643835615</v>
      </c>
      <c r="R197" s="33">
        <v>1401</v>
      </c>
      <c r="S197" s="34">
        <v>46.7</v>
      </c>
      <c r="T197" s="34">
        <v>3.8383561643835615</v>
      </c>
      <c r="U197" s="35" t="s">
        <v>437</v>
      </c>
      <c r="V197" s="36">
        <v>0</v>
      </c>
      <c r="W197" s="37">
        <v>0</v>
      </c>
      <c r="X197" s="38">
        <v>69</v>
      </c>
      <c r="Y197" s="25" t="s">
        <v>18</v>
      </c>
      <c r="Z197" s="39" t="s">
        <v>19</v>
      </c>
      <c r="AA197" s="39" t="s">
        <v>20</v>
      </c>
      <c r="AB197" s="38" t="s">
        <v>134</v>
      </c>
      <c r="AC197" s="25">
        <v>9</v>
      </c>
      <c r="AD197" s="25" t="s">
        <v>93</v>
      </c>
      <c r="AE197" s="25" t="s">
        <v>23</v>
      </c>
      <c r="AF197" s="25" t="s">
        <v>79</v>
      </c>
      <c r="AG197" s="38" t="s">
        <v>26</v>
      </c>
      <c r="AH197" s="25">
        <v>4</v>
      </c>
      <c r="AI197" s="25" t="s">
        <v>27</v>
      </c>
      <c r="AJ197" s="25" t="s">
        <v>23</v>
      </c>
      <c r="AK197" s="25" t="s">
        <v>28</v>
      </c>
      <c r="AL197" s="25" t="s">
        <v>29</v>
      </c>
      <c r="AM197" s="41" t="s">
        <v>25</v>
      </c>
      <c r="AN197" s="25" t="s">
        <v>39</v>
      </c>
      <c r="AO197" s="42" t="s">
        <v>31</v>
      </c>
      <c r="AP197" s="42" t="s">
        <v>31</v>
      </c>
      <c r="AQ197" s="36">
        <v>2</v>
      </c>
      <c r="AR197" s="36" t="s">
        <v>40</v>
      </c>
      <c r="AS197" s="36" t="s">
        <v>41</v>
      </c>
      <c r="AT197" s="43" t="s">
        <v>437</v>
      </c>
      <c r="AU197" s="43" t="s">
        <v>437</v>
      </c>
    </row>
    <row r="198" spans="1:47" x14ac:dyDescent="0.2">
      <c r="A198" s="25" t="s">
        <v>301</v>
      </c>
      <c r="B198" s="27">
        <v>46</v>
      </c>
      <c r="C198" s="27">
        <v>17.399999999999999</v>
      </c>
      <c r="D198" s="27">
        <v>13.7</v>
      </c>
      <c r="E198" s="27">
        <v>25</v>
      </c>
      <c r="F198" s="27">
        <v>14.5</v>
      </c>
      <c r="G198" s="27">
        <v>10.199999999999999</v>
      </c>
      <c r="H198" s="28">
        <f>(E198-B198)/B198*100</f>
        <v>-45.652173913043477</v>
      </c>
      <c r="I198" s="29">
        <f>(F198-C198)/C198*100</f>
        <v>-16.666666666666661</v>
      </c>
      <c r="J198" s="29" t="s">
        <v>15</v>
      </c>
      <c r="K198" s="29">
        <f>(G198-D198)/D198*100</f>
        <v>-25.547445255474454</v>
      </c>
      <c r="L198" s="29" t="s">
        <v>15</v>
      </c>
      <c r="M198" s="30" t="s">
        <v>82</v>
      </c>
      <c r="N198" s="30" t="s">
        <v>65</v>
      </c>
      <c r="O198" s="31">
        <v>1518</v>
      </c>
      <c r="P198" s="32">
        <v>50.6</v>
      </c>
      <c r="Q198" s="32">
        <v>4.1589041095890407</v>
      </c>
      <c r="R198" s="33">
        <v>1518</v>
      </c>
      <c r="S198" s="34">
        <f t="shared" ref="S198:S206" si="10">SUM(R198/30)</f>
        <v>50.6</v>
      </c>
      <c r="T198" s="34">
        <f t="shared" ref="T198:T206" si="11">SUM(R198/365)</f>
        <v>4.1589041095890407</v>
      </c>
      <c r="U198" s="45" t="s">
        <v>437</v>
      </c>
      <c r="V198" s="36">
        <v>1</v>
      </c>
      <c r="W198" s="37">
        <v>1</v>
      </c>
      <c r="X198" s="38">
        <v>64</v>
      </c>
      <c r="Y198" s="25" t="s">
        <v>44</v>
      </c>
      <c r="Z198" s="39" t="s">
        <v>100</v>
      </c>
      <c r="AA198" s="39" t="s">
        <v>20</v>
      </c>
      <c r="AB198" s="38" t="s">
        <v>134</v>
      </c>
      <c r="AC198" s="25">
        <v>2</v>
      </c>
      <c r="AD198" s="25" t="s">
        <v>46</v>
      </c>
      <c r="AE198" s="25" t="s">
        <v>47</v>
      </c>
      <c r="AF198" s="25" t="s">
        <v>28</v>
      </c>
      <c r="AG198" s="38" t="s">
        <v>62</v>
      </c>
      <c r="AH198" s="25">
        <v>1</v>
      </c>
      <c r="AI198" s="25" t="s">
        <v>46</v>
      </c>
      <c r="AJ198" s="25" t="s">
        <v>47</v>
      </c>
      <c r="AK198" s="25" t="s">
        <v>28</v>
      </c>
      <c r="AL198" s="25" t="s">
        <v>29</v>
      </c>
      <c r="AM198" s="41" t="s">
        <v>25</v>
      </c>
      <c r="AN198" s="25" t="s">
        <v>39</v>
      </c>
      <c r="AO198" s="42" t="s">
        <v>31</v>
      </c>
      <c r="AP198" s="42" t="s">
        <v>31</v>
      </c>
      <c r="AQ198" s="36">
        <v>2</v>
      </c>
      <c r="AR198" s="36" t="s">
        <v>32</v>
      </c>
      <c r="AS198" s="36" t="s">
        <v>33</v>
      </c>
      <c r="AT198" s="43" t="s">
        <v>437</v>
      </c>
      <c r="AU198" s="43" t="s">
        <v>437</v>
      </c>
    </row>
    <row r="199" spans="1:47" x14ac:dyDescent="0.2">
      <c r="A199" s="25" t="s">
        <v>302</v>
      </c>
      <c r="B199" s="27">
        <v>88</v>
      </c>
      <c r="C199" s="27">
        <v>28.8</v>
      </c>
      <c r="D199" s="27">
        <v>28.4</v>
      </c>
      <c r="E199" s="27">
        <v>58</v>
      </c>
      <c r="F199" s="27">
        <v>24.5</v>
      </c>
      <c r="G199" s="27">
        <v>16.399999999999999</v>
      </c>
      <c r="H199" s="28">
        <f>(E199-B199)/B199*100</f>
        <v>-34.090909090909086</v>
      </c>
      <c r="I199" s="29">
        <f>(F199-C199)/C199*100</f>
        <v>-14.930555555555557</v>
      </c>
      <c r="J199" s="29" t="s">
        <v>15</v>
      </c>
      <c r="K199" s="29">
        <f>(G199-D199)/D199*100</f>
        <v>-42.253521126760567</v>
      </c>
      <c r="L199" s="29" t="s">
        <v>71</v>
      </c>
      <c r="M199" s="30" t="s">
        <v>82</v>
      </c>
      <c r="N199" s="30" t="s">
        <v>65</v>
      </c>
      <c r="O199" s="31">
        <v>1839</v>
      </c>
      <c r="P199" s="32">
        <v>61.3</v>
      </c>
      <c r="Q199" s="32">
        <v>5.0383561643835613</v>
      </c>
      <c r="R199" s="33">
        <v>1839</v>
      </c>
      <c r="S199" s="34">
        <f t="shared" si="10"/>
        <v>61.3</v>
      </c>
      <c r="T199" s="34">
        <f t="shared" si="11"/>
        <v>5.0383561643835613</v>
      </c>
      <c r="U199" s="45" t="s">
        <v>437</v>
      </c>
      <c r="V199" s="36">
        <v>1</v>
      </c>
      <c r="W199" s="37">
        <v>1</v>
      </c>
      <c r="X199" s="38">
        <v>56</v>
      </c>
      <c r="Y199" s="25" t="s">
        <v>44</v>
      </c>
      <c r="Z199" s="39" t="s">
        <v>19</v>
      </c>
      <c r="AA199" s="39" t="s">
        <v>20</v>
      </c>
      <c r="AB199" s="38" t="s">
        <v>134</v>
      </c>
      <c r="AC199" s="25">
        <v>5</v>
      </c>
      <c r="AD199" s="25" t="s">
        <v>56</v>
      </c>
      <c r="AE199" s="25" t="s">
        <v>47</v>
      </c>
      <c r="AF199" s="25" t="s">
        <v>149</v>
      </c>
      <c r="AG199" s="38" t="s">
        <v>62</v>
      </c>
      <c r="AH199" s="25">
        <v>0</v>
      </c>
      <c r="AI199" s="25" t="s">
        <v>50</v>
      </c>
      <c r="AJ199" s="25" t="s">
        <v>47</v>
      </c>
      <c r="AK199" s="25" t="s">
        <v>183</v>
      </c>
      <c r="AL199" s="25" t="s">
        <v>38</v>
      </c>
      <c r="AM199" s="41" t="s">
        <v>25</v>
      </c>
      <c r="AN199" s="25" t="s">
        <v>39</v>
      </c>
      <c r="AO199" s="42" t="s">
        <v>462</v>
      </c>
      <c r="AP199" s="42" t="s">
        <v>88</v>
      </c>
      <c r="AQ199" s="36">
        <v>2</v>
      </c>
      <c r="AR199" s="36" t="s">
        <v>40</v>
      </c>
      <c r="AS199" s="36" t="s">
        <v>41</v>
      </c>
      <c r="AT199" s="43" t="s">
        <v>437</v>
      </c>
      <c r="AU199" s="43" t="s">
        <v>437</v>
      </c>
    </row>
    <row r="200" spans="1:47" x14ac:dyDescent="0.2">
      <c r="A200" s="26" t="s">
        <v>303</v>
      </c>
      <c r="B200" s="47">
        <v>60</v>
      </c>
      <c r="C200" s="48">
        <v>28.6</v>
      </c>
      <c r="D200" s="48">
        <v>27.1</v>
      </c>
      <c r="E200" s="47">
        <v>25</v>
      </c>
      <c r="F200" s="48">
        <v>30.1</v>
      </c>
      <c r="G200" s="48">
        <v>19.8</v>
      </c>
      <c r="H200" s="28">
        <f>(E200-B200)/B200*100</f>
        <v>-58.333333333333336</v>
      </c>
      <c r="I200" s="29">
        <f>(F200-C200)/C200*100</f>
        <v>5.244755244755245</v>
      </c>
      <c r="J200" s="29" t="s">
        <v>15</v>
      </c>
      <c r="K200" s="29">
        <f>(G200-D200)/D200*100</f>
        <v>-26.937269372693727</v>
      </c>
      <c r="L200" s="29" t="s">
        <v>15</v>
      </c>
      <c r="M200" s="49">
        <v>3</v>
      </c>
      <c r="N200" s="30" t="s">
        <v>65</v>
      </c>
      <c r="O200" s="50">
        <v>1944</v>
      </c>
      <c r="P200" s="51">
        <f>SUM(O200/30)</f>
        <v>64.8</v>
      </c>
      <c r="Q200" s="51">
        <f>SUM(O200/365)</f>
        <v>5.3260273972602743</v>
      </c>
      <c r="R200" s="52">
        <v>1944</v>
      </c>
      <c r="S200" s="53">
        <f t="shared" si="10"/>
        <v>64.8</v>
      </c>
      <c r="T200" s="53">
        <f t="shared" si="11"/>
        <v>5.3260273972602743</v>
      </c>
      <c r="U200" s="35" t="s">
        <v>437</v>
      </c>
      <c r="V200" s="54">
        <v>1</v>
      </c>
      <c r="W200" s="37">
        <v>1</v>
      </c>
      <c r="X200" s="55">
        <v>58</v>
      </c>
      <c r="Y200" s="26" t="s">
        <v>18</v>
      </c>
      <c r="Z200" s="39" t="s">
        <v>19</v>
      </c>
      <c r="AA200" s="39" t="s">
        <v>20</v>
      </c>
      <c r="AB200" s="38" t="s">
        <v>134</v>
      </c>
      <c r="AC200" s="25">
        <v>3</v>
      </c>
      <c r="AD200" s="25" t="s">
        <v>56</v>
      </c>
      <c r="AE200" s="25" t="s">
        <v>47</v>
      </c>
      <c r="AF200" s="25" t="s">
        <v>63</v>
      </c>
      <c r="AG200" s="38" t="s">
        <v>118</v>
      </c>
      <c r="AH200" s="25">
        <v>1</v>
      </c>
      <c r="AI200" s="25" t="s">
        <v>46</v>
      </c>
      <c r="AJ200" s="25" t="s">
        <v>47</v>
      </c>
      <c r="AK200" s="25" t="s">
        <v>24</v>
      </c>
      <c r="AL200" s="25" t="s">
        <v>38</v>
      </c>
      <c r="AM200" s="41" t="s">
        <v>25</v>
      </c>
      <c r="AN200" s="25" t="s">
        <v>30</v>
      </c>
      <c r="AO200" s="42" t="s">
        <v>31</v>
      </c>
      <c r="AP200" s="42" t="s">
        <v>31</v>
      </c>
      <c r="AQ200" s="36">
        <v>2</v>
      </c>
      <c r="AR200" s="36" t="s">
        <v>80</v>
      </c>
      <c r="AS200" s="36" t="s">
        <v>33</v>
      </c>
      <c r="AT200" s="43" t="s">
        <v>437</v>
      </c>
      <c r="AU200" s="43" t="s">
        <v>437</v>
      </c>
    </row>
    <row r="201" spans="1:47" x14ac:dyDescent="0.2">
      <c r="A201" s="25" t="s">
        <v>304</v>
      </c>
      <c r="B201" s="46">
        <v>50</v>
      </c>
      <c r="C201" s="27">
        <v>35.1</v>
      </c>
      <c r="D201" s="27">
        <v>29.2</v>
      </c>
      <c r="E201" s="46">
        <v>35</v>
      </c>
      <c r="F201" s="27">
        <v>21.7</v>
      </c>
      <c r="G201" s="27">
        <v>21.4</v>
      </c>
      <c r="H201" s="28">
        <f>(E201-B201)/B201*100</f>
        <v>-30</v>
      </c>
      <c r="I201" s="29">
        <f>(F201-C201)/C201*100</f>
        <v>-38.176638176638185</v>
      </c>
      <c r="J201" s="29" t="s">
        <v>71</v>
      </c>
      <c r="K201" s="29">
        <f>(G201-D201)/D201*100</f>
        <v>-26.712328767123289</v>
      </c>
      <c r="L201" s="29" t="s">
        <v>15</v>
      </c>
      <c r="M201" s="30">
        <v>2</v>
      </c>
      <c r="N201" s="30" t="s">
        <v>65</v>
      </c>
      <c r="O201" s="31">
        <v>1963</v>
      </c>
      <c r="P201" s="32">
        <f>SUM(O201/30)</f>
        <v>65.433333333333337</v>
      </c>
      <c r="Q201" s="32">
        <f>SUM(O201/365)</f>
        <v>5.3780821917808215</v>
      </c>
      <c r="R201" s="33">
        <v>1963</v>
      </c>
      <c r="S201" s="59">
        <f t="shared" si="10"/>
        <v>65.433333333333337</v>
      </c>
      <c r="T201" s="60">
        <f t="shared" si="11"/>
        <v>5.3780821917808215</v>
      </c>
      <c r="U201" s="35" t="s">
        <v>437</v>
      </c>
      <c r="V201" s="36">
        <v>1</v>
      </c>
      <c r="W201" s="37">
        <v>1</v>
      </c>
      <c r="X201" s="38">
        <v>58</v>
      </c>
      <c r="Y201" s="25" t="s">
        <v>18</v>
      </c>
      <c r="Z201" s="39" t="s">
        <v>19</v>
      </c>
      <c r="AA201" s="39" t="s">
        <v>20</v>
      </c>
      <c r="AB201" s="38" t="s">
        <v>134</v>
      </c>
      <c r="AC201" s="25">
        <v>0</v>
      </c>
      <c r="AD201" s="25" t="s">
        <v>50</v>
      </c>
      <c r="AE201" s="25" t="s">
        <v>47</v>
      </c>
      <c r="AF201" s="25" t="s">
        <v>135</v>
      </c>
      <c r="AG201" s="38" t="s">
        <v>37</v>
      </c>
      <c r="AH201" s="25">
        <v>0</v>
      </c>
      <c r="AI201" s="25" t="s">
        <v>50</v>
      </c>
      <c r="AJ201" s="25" t="s">
        <v>47</v>
      </c>
      <c r="AK201" s="25" t="s">
        <v>72</v>
      </c>
      <c r="AL201" s="25" t="s">
        <v>52</v>
      </c>
      <c r="AM201" s="41" t="s">
        <v>25</v>
      </c>
      <c r="AN201" s="25" t="s">
        <v>30</v>
      </c>
      <c r="AO201" s="42" t="s">
        <v>31</v>
      </c>
      <c r="AP201" s="42" t="s">
        <v>31</v>
      </c>
      <c r="AQ201" s="36">
        <v>2</v>
      </c>
      <c r="AR201" s="36" t="s">
        <v>41</v>
      </c>
      <c r="AS201" s="36" t="s">
        <v>41</v>
      </c>
      <c r="AT201" s="43" t="s">
        <v>437</v>
      </c>
      <c r="AU201" s="43" t="s">
        <v>437</v>
      </c>
    </row>
    <row r="202" spans="1:47" x14ac:dyDescent="0.2">
      <c r="A202" s="26" t="s">
        <v>305</v>
      </c>
      <c r="B202" s="47">
        <v>70</v>
      </c>
      <c r="C202" s="48">
        <v>32.9</v>
      </c>
      <c r="D202" s="48">
        <v>25.2</v>
      </c>
      <c r="E202" s="47">
        <v>45</v>
      </c>
      <c r="F202" s="48">
        <v>22</v>
      </c>
      <c r="G202" s="48">
        <v>18.100000000000001</v>
      </c>
      <c r="H202" s="28">
        <f>(E202-B202)/B202*100</f>
        <v>-35.714285714285715</v>
      </c>
      <c r="I202" s="29">
        <f>(F202-C202)/C202*100</f>
        <v>-33.130699088145896</v>
      </c>
      <c r="J202" s="29" t="s">
        <v>71</v>
      </c>
      <c r="K202" s="29">
        <f>(G202-D202)/D202*100</f>
        <v>-28.17460317460317</v>
      </c>
      <c r="L202" s="29" t="s">
        <v>15</v>
      </c>
      <c r="M202" s="49" t="s">
        <v>16</v>
      </c>
      <c r="N202" s="30" t="s">
        <v>17</v>
      </c>
      <c r="O202" s="50">
        <v>1813</v>
      </c>
      <c r="P202" s="51">
        <f>SUM(O202/30)</f>
        <v>60.43333333333333</v>
      </c>
      <c r="Q202" s="51">
        <f>SUM(O202/365)</f>
        <v>4.9671232876712326</v>
      </c>
      <c r="R202" s="52">
        <v>1813</v>
      </c>
      <c r="S202" s="53">
        <f t="shared" si="10"/>
        <v>60.43333333333333</v>
      </c>
      <c r="T202" s="53">
        <f t="shared" si="11"/>
        <v>4.9671232876712326</v>
      </c>
      <c r="U202" s="35" t="s">
        <v>437</v>
      </c>
      <c r="V202" s="54">
        <v>1</v>
      </c>
      <c r="W202" s="37">
        <v>1</v>
      </c>
      <c r="X202" s="55">
        <v>58</v>
      </c>
      <c r="Y202" s="26" t="s">
        <v>18</v>
      </c>
      <c r="Z202" s="39" t="s">
        <v>54</v>
      </c>
      <c r="AA202" s="39" t="s">
        <v>54</v>
      </c>
      <c r="AB202" s="38" t="s">
        <v>134</v>
      </c>
      <c r="AC202" s="25">
        <v>1</v>
      </c>
      <c r="AD202" s="25" t="s">
        <v>46</v>
      </c>
      <c r="AE202" s="25" t="s">
        <v>47</v>
      </c>
      <c r="AF202" s="25" t="s">
        <v>28</v>
      </c>
      <c r="AG202" s="38" t="s">
        <v>62</v>
      </c>
      <c r="AH202" s="25">
        <v>1</v>
      </c>
      <c r="AI202" s="25" t="s">
        <v>46</v>
      </c>
      <c r="AJ202" s="25" t="s">
        <v>47</v>
      </c>
      <c r="AK202" s="25" t="s">
        <v>57</v>
      </c>
      <c r="AL202" s="25" t="s">
        <v>29</v>
      </c>
      <c r="AM202" s="41" t="s">
        <v>25</v>
      </c>
      <c r="AN202" s="25" t="s">
        <v>30</v>
      </c>
      <c r="AO202" s="42" t="s">
        <v>31</v>
      </c>
      <c r="AP202" s="42" t="s">
        <v>31</v>
      </c>
      <c r="AQ202" s="36">
        <v>2</v>
      </c>
      <c r="AR202" s="36" t="s">
        <v>41</v>
      </c>
      <c r="AS202" s="36" t="s">
        <v>41</v>
      </c>
      <c r="AT202" s="43" t="s">
        <v>444</v>
      </c>
      <c r="AU202" s="43" t="s">
        <v>444</v>
      </c>
    </row>
    <row r="203" spans="1:47" x14ac:dyDescent="0.2">
      <c r="A203" s="25" t="s">
        <v>306</v>
      </c>
      <c r="B203" s="46">
        <v>54</v>
      </c>
      <c r="C203" s="27">
        <v>39</v>
      </c>
      <c r="D203" s="27">
        <v>22.4</v>
      </c>
      <c r="E203" s="46">
        <v>35</v>
      </c>
      <c r="F203" s="27">
        <v>20.5</v>
      </c>
      <c r="G203" s="27">
        <v>20.3</v>
      </c>
      <c r="H203" s="28">
        <f>(E203-B203)/B203*100</f>
        <v>-35.185185185185183</v>
      </c>
      <c r="I203" s="29">
        <f>(F203-C203)/C203*100</f>
        <v>-47.435897435897431</v>
      </c>
      <c r="J203" s="29" t="s">
        <v>71</v>
      </c>
      <c r="K203" s="29">
        <f>(G203-D203)/D203*100</f>
        <v>-9.3749999999999911</v>
      </c>
      <c r="L203" s="29" t="s">
        <v>15</v>
      </c>
      <c r="M203" s="30">
        <v>2</v>
      </c>
      <c r="N203" s="30" t="s">
        <v>65</v>
      </c>
      <c r="O203" s="31">
        <v>395</v>
      </c>
      <c r="P203" s="32">
        <f>SUM(O203/30)</f>
        <v>13.166666666666666</v>
      </c>
      <c r="Q203" s="32">
        <f>SUM(O203/365)</f>
        <v>1.0821917808219179</v>
      </c>
      <c r="R203" s="33">
        <v>132</v>
      </c>
      <c r="S203" s="34">
        <f t="shared" si="10"/>
        <v>4.4000000000000004</v>
      </c>
      <c r="T203" s="34">
        <f t="shared" si="11"/>
        <v>0.36164383561643837</v>
      </c>
      <c r="U203" s="35" t="s">
        <v>436</v>
      </c>
      <c r="V203" s="36">
        <v>1</v>
      </c>
      <c r="W203" s="37">
        <v>0</v>
      </c>
      <c r="X203" s="38">
        <v>67</v>
      </c>
      <c r="Y203" s="25" t="s">
        <v>18</v>
      </c>
      <c r="Z203" s="39" t="s">
        <v>54</v>
      </c>
      <c r="AA203" s="39" t="s">
        <v>54</v>
      </c>
      <c r="AB203" s="38" t="s">
        <v>134</v>
      </c>
      <c r="AC203" s="25">
        <v>1</v>
      </c>
      <c r="AD203" s="25" t="s">
        <v>46</v>
      </c>
      <c r="AE203" s="25" t="s">
        <v>47</v>
      </c>
      <c r="AF203" s="25" t="s">
        <v>28</v>
      </c>
      <c r="AG203" s="38" t="s">
        <v>62</v>
      </c>
      <c r="AH203" s="25">
        <v>1</v>
      </c>
      <c r="AI203" s="25" t="s">
        <v>46</v>
      </c>
      <c r="AJ203" s="25" t="s">
        <v>47</v>
      </c>
      <c r="AK203" s="25" t="s">
        <v>57</v>
      </c>
      <c r="AL203" s="25" t="s">
        <v>29</v>
      </c>
      <c r="AM203" s="41" t="s">
        <v>25</v>
      </c>
      <c r="AN203" s="25" t="s">
        <v>39</v>
      </c>
      <c r="AO203" s="42" t="s">
        <v>31</v>
      </c>
      <c r="AP203" s="42" t="s">
        <v>31</v>
      </c>
      <c r="AQ203" s="36">
        <v>2</v>
      </c>
      <c r="AR203" s="36" t="s">
        <v>41</v>
      </c>
      <c r="AS203" s="36" t="s">
        <v>41</v>
      </c>
      <c r="AT203" s="43" t="s">
        <v>437</v>
      </c>
      <c r="AU203" s="43" t="s">
        <v>437</v>
      </c>
    </row>
    <row r="204" spans="1:47" x14ac:dyDescent="0.2">
      <c r="A204" s="25" t="s">
        <v>307</v>
      </c>
      <c r="B204" s="27">
        <v>36</v>
      </c>
      <c r="C204" s="27">
        <v>14.9</v>
      </c>
      <c r="D204" s="27">
        <v>4.9000000000000004</v>
      </c>
      <c r="E204" s="27">
        <v>32</v>
      </c>
      <c r="F204" s="27">
        <v>9.4</v>
      </c>
      <c r="G204" s="27">
        <v>2.6</v>
      </c>
      <c r="H204" s="28">
        <f>(E204-B204)/B204*100</f>
        <v>-11.111111111111111</v>
      </c>
      <c r="I204" s="29">
        <f>(F204-C204)/C204*100</f>
        <v>-36.912751677852349</v>
      </c>
      <c r="J204" s="29" t="s">
        <v>71</v>
      </c>
      <c r="K204" s="29">
        <f>(G204-D204)/D204*100</f>
        <v>-46.938775510204081</v>
      </c>
      <c r="L204" s="29" t="s">
        <v>71</v>
      </c>
      <c r="M204" s="30" t="s">
        <v>16</v>
      </c>
      <c r="N204" s="30" t="s">
        <v>17</v>
      </c>
      <c r="O204" s="31">
        <v>532</v>
      </c>
      <c r="P204" s="32">
        <v>17.733333333333334</v>
      </c>
      <c r="Q204" s="32">
        <v>1.4575342465753425</v>
      </c>
      <c r="R204" s="33">
        <v>532</v>
      </c>
      <c r="S204" s="34">
        <f t="shared" si="10"/>
        <v>17.733333333333334</v>
      </c>
      <c r="T204" s="34">
        <f t="shared" si="11"/>
        <v>1.4575342465753425</v>
      </c>
      <c r="U204" s="45" t="s">
        <v>437</v>
      </c>
      <c r="V204" s="36">
        <v>1</v>
      </c>
      <c r="W204" s="37">
        <v>1</v>
      </c>
      <c r="X204" s="38">
        <v>64</v>
      </c>
      <c r="Y204" s="25" t="s">
        <v>44</v>
      </c>
      <c r="Z204" s="39" t="s">
        <v>54</v>
      </c>
      <c r="AA204" s="39" t="s">
        <v>54</v>
      </c>
      <c r="AB204" s="38" t="s">
        <v>134</v>
      </c>
      <c r="AC204" s="25">
        <v>0</v>
      </c>
      <c r="AD204" s="25" t="s">
        <v>50</v>
      </c>
      <c r="AE204" s="25" t="s">
        <v>47</v>
      </c>
      <c r="AF204" s="25" t="s">
        <v>183</v>
      </c>
      <c r="AG204" s="38" t="s">
        <v>62</v>
      </c>
      <c r="AH204" s="25">
        <v>0</v>
      </c>
      <c r="AI204" s="25" t="s">
        <v>50</v>
      </c>
      <c r="AJ204" s="25" t="s">
        <v>47</v>
      </c>
      <c r="AK204" s="25" t="s">
        <v>183</v>
      </c>
      <c r="AL204" s="25" t="s">
        <v>38</v>
      </c>
      <c r="AM204" s="41" t="s">
        <v>25</v>
      </c>
      <c r="AN204" s="25" t="s">
        <v>39</v>
      </c>
      <c r="AO204" s="42" t="s">
        <v>462</v>
      </c>
      <c r="AP204" s="42" t="s">
        <v>88</v>
      </c>
      <c r="AQ204" s="36">
        <v>2</v>
      </c>
      <c r="AR204" s="36" t="s">
        <v>32</v>
      </c>
      <c r="AS204" s="36" t="s">
        <v>33</v>
      </c>
      <c r="AT204" s="43" t="s">
        <v>444</v>
      </c>
      <c r="AU204" s="43" t="s">
        <v>437</v>
      </c>
    </row>
    <row r="205" spans="1:47" x14ac:dyDescent="0.2">
      <c r="A205" s="25" t="s">
        <v>308</v>
      </c>
      <c r="B205" s="27">
        <v>49.5</v>
      </c>
      <c r="C205" s="27">
        <v>11.2</v>
      </c>
      <c r="D205" s="27">
        <v>8.6999999999999993</v>
      </c>
      <c r="E205" s="27">
        <v>36</v>
      </c>
      <c r="F205" s="27">
        <v>8.6</v>
      </c>
      <c r="G205" s="27">
        <v>4.5999999999999996</v>
      </c>
      <c r="H205" s="28">
        <f>(E205-B205)/B205*100</f>
        <v>-27.27272727272727</v>
      </c>
      <c r="I205" s="29">
        <f>(F205-C205)/C205*100</f>
        <v>-23.214285714285712</v>
      </c>
      <c r="J205" s="29" t="s">
        <v>15</v>
      </c>
      <c r="K205" s="29">
        <f>(G205-D205)/D205*100</f>
        <v>-47.126436781609193</v>
      </c>
      <c r="L205" s="29" t="s">
        <v>71</v>
      </c>
      <c r="M205" s="30" t="s">
        <v>16</v>
      </c>
      <c r="N205" s="30" t="s">
        <v>17</v>
      </c>
      <c r="O205" s="31">
        <v>2149</v>
      </c>
      <c r="P205" s="32">
        <v>71.63333333333334</v>
      </c>
      <c r="Q205" s="32">
        <v>5.8876712328767127</v>
      </c>
      <c r="R205" s="33">
        <v>0</v>
      </c>
      <c r="S205" s="34">
        <f t="shared" si="10"/>
        <v>0</v>
      </c>
      <c r="T205" s="34">
        <f t="shared" si="11"/>
        <v>0</v>
      </c>
      <c r="U205" s="61" t="s">
        <v>137</v>
      </c>
      <c r="V205" s="36">
        <v>0</v>
      </c>
      <c r="W205" s="37">
        <v>0</v>
      </c>
      <c r="X205" s="38">
        <v>67</v>
      </c>
      <c r="Y205" s="25" t="s">
        <v>44</v>
      </c>
      <c r="Z205" s="39" t="s">
        <v>35</v>
      </c>
      <c r="AA205" s="56" t="s">
        <v>36</v>
      </c>
      <c r="AB205" s="38" t="s">
        <v>134</v>
      </c>
      <c r="AC205" s="25">
        <v>4</v>
      </c>
      <c r="AD205" s="25" t="s">
        <v>56</v>
      </c>
      <c r="AE205" s="25" t="s">
        <v>47</v>
      </c>
      <c r="AF205" s="25" t="s">
        <v>149</v>
      </c>
      <c r="AG205" s="38" t="s">
        <v>62</v>
      </c>
      <c r="AH205" s="25">
        <v>2</v>
      </c>
      <c r="AI205" s="25" t="s">
        <v>46</v>
      </c>
      <c r="AJ205" s="25" t="s">
        <v>47</v>
      </c>
      <c r="AK205" s="25" t="s">
        <v>28</v>
      </c>
      <c r="AL205" s="25" t="s">
        <v>29</v>
      </c>
      <c r="AM205" s="41" t="s">
        <v>94</v>
      </c>
      <c r="AN205" s="25" t="s">
        <v>39</v>
      </c>
      <c r="AO205" s="42" t="s">
        <v>31</v>
      </c>
      <c r="AP205" s="42" t="s">
        <v>31</v>
      </c>
      <c r="AQ205" s="36">
        <v>2</v>
      </c>
      <c r="AR205" s="36" t="s">
        <v>40</v>
      </c>
      <c r="AS205" s="36" t="s">
        <v>41</v>
      </c>
      <c r="AT205" s="43" t="s">
        <v>437</v>
      </c>
      <c r="AU205" s="43" t="s">
        <v>437</v>
      </c>
    </row>
    <row r="206" spans="1:47" x14ac:dyDescent="0.2">
      <c r="A206" s="26" t="s">
        <v>309</v>
      </c>
      <c r="B206" s="47">
        <v>40</v>
      </c>
      <c r="C206" s="48">
        <v>17.7</v>
      </c>
      <c r="D206" s="48">
        <v>11</v>
      </c>
      <c r="E206" s="47">
        <v>20</v>
      </c>
      <c r="F206" s="48">
        <v>13.2</v>
      </c>
      <c r="G206" s="48">
        <v>8.6999999999999993</v>
      </c>
      <c r="H206" s="28">
        <f>(E206-B206)/B206*100</f>
        <v>-50</v>
      </c>
      <c r="I206" s="29">
        <f>(F206-C206)/C206*100</f>
        <v>-25.423728813559322</v>
      </c>
      <c r="J206" s="29" t="s">
        <v>15</v>
      </c>
      <c r="K206" s="29">
        <f>(G206-D206)/D206*100</f>
        <v>-20.909090909090917</v>
      </c>
      <c r="L206" s="29" t="s">
        <v>15</v>
      </c>
      <c r="M206" s="49" t="s">
        <v>16</v>
      </c>
      <c r="N206" s="30" t="s">
        <v>17</v>
      </c>
      <c r="O206" s="50">
        <v>504</v>
      </c>
      <c r="P206" s="51">
        <f>SUM(O206/30)</f>
        <v>16.8</v>
      </c>
      <c r="Q206" s="51">
        <f>SUM(O206/365)</f>
        <v>1.3808219178082193</v>
      </c>
      <c r="R206" s="52">
        <v>0</v>
      </c>
      <c r="S206" s="53">
        <f t="shared" si="10"/>
        <v>0</v>
      </c>
      <c r="T206" s="53">
        <f t="shared" si="11"/>
        <v>0</v>
      </c>
      <c r="U206" s="61" t="s">
        <v>137</v>
      </c>
      <c r="V206" s="54">
        <v>0</v>
      </c>
      <c r="W206" s="37">
        <v>0</v>
      </c>
      <c r="X206" s="55">
        <v>74</v>
      </c>
      <c r="Y206" s="26" t="s">
        <v>18</v>
      </c>
      <c r="Z206" s="58" t="s">
        <v>54</v>
      </c>
      <c r="AA206" s="39" t="s">
        <v>54</v>
      </c>
      <c r="AB206" s="38" t="s">
        <v>134</v>
      </c>
      <c r="AC206" s="25">
        <v>1</v>
      </c>
      <c r="AD206" s="25" t="s">
        <v>46</v>
      </c>
      <c r="AE206" s="25" t="s">
        <v>47</v>
      </c>
      <c r="AF206" s="25" t="s">
        <v>28</v>
      </c>
      <c r="AG206" s="38" t="s">
        <v>37</v>
      </c>
      <c r="AH206" s="25">
        <v>1</v>
      </c>
      <c r="AI206" s="25" t="s">
        <v>46</v>
      </c>
      <c r="AJ206" s="25" t="s">
        <v>47</v>
      </c>
      <c r="AK206" s="25" t="s">
        <v>24</v>
      </c>
      <c r="AL206" s="25" t="s">
        <v>38</v>
      </c>
      <c r="AM206" s="41" t="s">
        <v>94</v>
      </c>
      <c r="AN206" s="25" t="s">
        <v>30</v>
      </c>
      <c r="AO206" s="42" t="s">
        <v>31</v>
      </c>
      <c r="AP206" s="42" t="s">
        <v>31</v>
      </c>
      <c r="AQ206" s="36">
        <v>2</v>
      </c>
      <c r="AR206" s="36" t="s">
        <v>41</v>
      </c>
      <c r="AS206" s="36" t="s">
        <v>41</v>
      </c>
      <c r="AT206" s="43" t="s">
        <v>444</v>
      </c>
      <c r="AU206" s="43" t="s">
        <v>444</v>
      </c>
    </row>
    <row r="207" spans="1:47" x14ac:dyDescent="0.2">
      <c r="A207" s="25" t="s">
        <v>310</v>
      </c>
      <c r="B207" s="27">
        <v>51.5</v>
      </c>
      <c r="C207" s="27">
        <v>38.9</v>
      </c>
      <c r="D207" s="27">
        <v>20.5</v>
      </c>
      <c r="E207" s="27">
        <v>35</v>
      </c>
      <c r="F207" s="27">
        <v>25.4</v>
      </c>
      <c r="G207" s="27">
        <v>13.4</v>
      </c>
      <c r="H207" s="28">
        <f>(E207-B207)/B207*100</f>
        <v>-32.038834951456316</v>
      </c>
      <c r="I207" s="29">
        <f>(F207-C207)/C207*100</f>
        <v>-34.704370179948583</v>
      </c>
      <c r="J207" s="29" t="s">
        <v>71</v>
      </c>
      <c r="K207" s="29">
        <f>(G207-D207)/D207*100</f>
        <v>-34.634146341463413</v>
      </c>
      <c r="L207" s="29" t="s">
        <v>71</v>
      </c>
      <c r="M207" s="30" t="s">
        <v>82</v>
      </c>
      <c r="N207" s="30" t="s">
        <v>65</v>
      </c>
      <c r="O207" s="31">
        <v>1326</v>
      </c>
      <c r="P207" s="32">
        <v>44.2</v>
      </c>
      <c r="Q207" s="32">
        <v>3.6328767123287671</v>
      </c>
      <c r="R207" s="33">
        <v>1326</v>
      </c>
      <c r="S207" s="34">
        <v>44.2</v>
      </c>
      <c r="T207" s="34">
        <v>3.6328767123287671</v>
      </c>
      <c r="U207" s="35" t="s">
        <v>437</v>
      </c>
      <c r="V207" s="36">
        <v>0</v>
      </c>
      <c r="W207" s="37">
        <v>0</v>
      </c>
      <c r="X207" s="38">
        <v>74</v>
      </c>
      <c r="Y207" s="25" t="s">
        <v>18</v>
      </c>
      <c r="Z207" s="39" t="s">
        <v>19</v>
      </c>
      <c r="AA207" s="39" t="s">
        <v>20</v>
      </c>
      <c r="AB207" s="38" t="s">
        <v>134</v>
      </c>
      <c r="AC207" s="25">
        <v>2</v>
      </c>
      <c r="AD207" s="25" t="s">
        <v>22</v>
      </c>
      <c r="AE207" s="25" t="s">
        <v>23</v>
      </c>
      <c r="AF207" s="25" t="s">
        <v>57</v>
      </c>
      <c r="AG207" s="38" t="s">
        <v>62</v>
      </c>
      <c r="AH207" s="25">
        <v>1</v>
      </c>
      <c r="AI207" s="25" t="s">
        <v>22</v>
      </c>
      <c r="AJ207" s="25" t="s">
        <v>23</v>
      </c>
      <c r="AK207" s="25" t="s">
        <v>57</v>
      </c>
      <c r="AL207" s="25" t="s">
        <v>29</v>
      </c>
      <c r="AM207" s="41" t="s">
        <v>49</v>
      </c>
      <c r="AN207" s="25" t="s">
        <v>39</v>
      </c>
      <c r="AO207" s="42" t="s">
        <v>31</v>
      </c>
      <c r="AP207" s="42" t="s">
        <v>31</v>
      </c>
      <c r="AQ207" s="36">
        <v>3</v>
      </c>
      <c r="AR207" s="36" t="s">
        <v>32</v>
      </c>
      <c r="AS207" s="36" t="s">
        <v>33</v>
      </c>
      <c r="AT207" s="43" t="s">
        <v>444</v>
      </c>
      <c r="AU207" s="43" t="s">
        <v>437</v>
      </c>
    </row>
    <row r="208" spans="1:47" x14ac:dyDescent="0.2">
      <c r="A208" s="25" t="s">
        <v>311</v>
      </c>
      <c r="B208" s="27">
        <v>57.2</v>
      </c>
      <c r="C208" s="27">
        <v>42.2</v>
      </c>
      <c r="D208" s="27">
        <v>31.3</v>
      </c>
      <c r="E208" s="27">
        <v>36.4</v>
      </c>
      <c r="F208" s="27">
        <v>26.6</v>
      </c>
      <c r="G208" s="27">
        <v>22.1</v>
      </c>
      <c r="H208" s="28">
        <f>(E208-B208)/B208*100</f>
        <v>-36.363636363636367</v>
      </c>
      <c r="I208" s="29">
        <f>(F208-C208)/C208*100</f>
        <v>-36.96682464454976</v>
      </c>
      <c r="J208" s="29" t="s">
        <v>71</v>
      </c>
      <c r="K208" s="29">
        <f>(G208-D208)/D208*100</f>
        <v>-29.39297124600639</v>
      </c>
      <c r="L208" s="29" t="s">
        <v>15</v>
      </c>
      <c r="M208" s="30">
        <v>2</v>
      </c>
      <c r="N208" s="30" t="s">
        <v>65</v>
      </c>
      <c r="O208" s="31">
        <v>4421</v>
      </c>
      <c r="P208" s="32">
        <v>147.36666666666667</v>
      </c>
      <c r="Q208" s="32">
        <v>12.112328767123287</v>
      </c>
      <c r="R208" s="33">
        <v>4421</v>
      </c>
      <c r="S208" s="34">
        <v>147.36666666666667</v>
      </c>
      <c r="T208" s="34">
        <v>12.112328767123287</v>
      </c>
      <c r="U208" s="35" t="s">
        <v>437</v>
      </c>
      <c r="V208" s="36">
        <v>1</v>
      </c>
      <c r="W208" s="37">
        <v>1</v>
      </c>
      <c r="X208" s="38">
        <v>68</v>
      </c>
      <c r="Y208" s="25" t="s">
        <v>18</v>
      </c>
      <c r="Z208" s="39" t="s">
        <v>19</v>
      </c>
      <c r="AA208" s="39" t="s">
        <v>20</v>
      </c>
      <c r="AB208" s="38" t="s">
        <v>134</v>
      </c>
      <c r="AC208" s="25">
        <v>3</v>
      </c>
      <c r="AD208" s="25" t="s">
        <v>27</v>
      </c>
      <c r="AE208" s="25" t="s">
        <v>23</v>
      </c>
      <c r="AF208" s="25" t="s">
        <v>63</v>
      </c>
      <c r="AG208" s="38" t="s">
        <v>26</v>
      </c>
      <c r="AH208" s="25">
        <v>0</v>
      </c>
      <c r="AI208" s="25" t="s">
        <v>59</v>
      </c>
      <c r="AJ208" s="25" t="s">
        <v>23</v>
      </c>
      <c r="AK208" s="25" t="s">
        <v>60</v>
      </c>
      <c r="AL208" s="25" t="s">
        <v>52</v>
      </c>
      <c r="AM208" s="41" t="s">
        <v>25</v>
      </c>
      <c r="AN208" s="25" t="s">
        <v>39</v>
      </c>
      <c r="AO208" s="42" t="s">
        <v>31</v>
      </c>
      <c r="AP208" s="42" t="s">
        <v>31</v>
      </c>
      <c r="AQ208" s="36">
        <v>1</v>
      </c>
      <c r="AR208" s="36" t="s">
        <v>40</v>
      </c>
      <c r="AS208" s="36" t="s">
        <v>41</v>
      </c>
      <c r="AT208" s="43" t="s">
        <v>437</v>
      </c>
      <c r="AU208" s="43" t="s">
        <v>437</v>
      </c>
    </row>
    <row r="209" spans="1:47" x14ac:dyDescent="0.2">
      <c r="A209" s="25" t="s">
        <v>312</v>
      </c>
      <c r="B209" s="46">
        <v>55</v>
      </c>
      <c r="C209" s="27">
        <v>26.9</v>
      </c>
      <c r="D209" s="27">
        <v>26.3</v>
      </c>
      <c r="E209" s="46">
        <v>45</v>
      </c>
      <c r="F209" s="27">
        <v>19.899999999999999</v>
      </c>
      <c r="G209" s="27">
        <v>12</v>
      </c>
      <c r="H209" s="28">
        <f>(E209-B209)/B209*100</f>
        <v>-18.181818181818183</v>
      </c>
      <c r="I209" s="29">
        <f>(F209-C209)/C209*100</f>
        <v>-26.022304832713754</v>
      </c>
      <c r="J209" s="29" t="s">
        <v>15</v>
      </c>
      <c r="K209" s="29">
        <f>(G209-D209)/D209*100</f>
        <v>-54.372623574144484</v>
      </c>
      <c r="L209" s="29" t="s">
        <v>71</v>
      </c>
      <c r="M209" s="30" t="s">
        <v>82</v>
      </c>
      <c r="N209" s="30" t="s">
        <v>65</v>
      </c>
      <c r="O209" s="31">
        <v>1100</v>
      </c>
      <c r="P209" s="32">
        <f>SUM(O209/30)</f>
        <v>36.666666666666664</v>
      </c>
      <c r="Q209" s="32">
        <f>SUM(O209/365)</f>
        <v>3.0136986301369864</v>
      </c>
      <c r="R209" s="33">
        <v>728</v>
      </c>
      <c r="S209" s="34">
        <f>SUM(R209/30)</f>
        <v>24.266666666666666</v>
      </c>
      <c r="T209" s="34">
        <f>SUM(R209/365)</f>
        <v>1.9945205479452055</v>
      </c>
      <c r="U209" s="35" t="s">
        <v>436</v>
      </c>
      <c r="V209" s="36">
        <v>1</v>
      </c>
      <c r="W209" s="37">
        <v>0</v>
      </c>
      <c r="X209" s="38">
        <v>67</v>
      </c>
      <c r="Y209" s="25" t="s">
        <v>18</v>
      </c>
      <c r="Z209" s="39" t="s">
        <v>35</v>
      </c>
      <c r="AA209" s="56" t="s">
        <v>36</v>
      </c>
      <c r="AB209" s="38" t="s">
        <v>134</v>
      </c>
      <c r="AC209" s="25">
        <v>3</v>
      </c>
      <c r="AD209" s="25" t="s">
        <v>56</v>
      </c>
      <c r="AE209" s="25" t="s">
        <v>67</v>
      </c>
      <c r="AF209" s="25" t="s">
        <v>68</v>
      </c>
      <c r="AG209" s="38" t="s">
        <v>62</v>
      </c>
      <c r="AH209" s="25">
        <v>11</v>
      </c>
      <c r="AI209" s="25" t="s">
        <v>78</v>
      </c>
      <c r="AJ209" s="25" t="s">
        <v>47</v>
      </c>
      <c r="AK209" s="25" t="s">
        <v>138</v>
      </c>
      <c r="AL209" s="25" t="s">
        <v>29</v>
      </c>
      <c r="AM209" s="41" t="s">
        <v>25</v>
      </c>
      <c r="AN209" s="25" t="s">
        <v>30</v>
      </c>
      <c r="AO209" s="42" t="s">
        <v>31</v>
      </c>
      <c r="AP209" s="42" t="s">
        <v>31</v>
      </c>
      <c r="AQ209" s="36">
        <v>2</v>
      </c>
      <c r="AR209" s="36" t="s">
        <v>41</v>
      </c>
      <c r="AS209" s="36" t="s">
        <v>41</v>
      </c>
      <c r="AT209" s="43" t="s">
        <v>437</v>
      </c>
      <c r="AU209" s="43" t="s">
        <v>437</v>
      </c>
    </row>
    <row r="210" spans="1:47" x14ac:dyDescent="0.2">
      <c r="A210" s="25" t="s">
        <v>313</v>
      </c>
      <c r="B210" s="27">
        <v>59</v>
      </c>
      <c r="C210" s="27">
        <v>37.700000000000003</v>
      </c>
      <c r="D210" s="27">
        <v>22.4</v>
      </c>
      <c r="E210" s="27">
        <v>40.5</v>
      </c>
      <c r="F210" s="27">
        <v>28.5</v>
      </c>
      <c r="G210" s="27">
        <v>11.9</v>
      </c>
      <c r="H210" s="28">
        <f>(E210-B210)/B210*100</f>
        <v>-31.35593220338983</v>
      </c>
      <c r="I210" s="29">
        <f>(F210-C210)/C210*100</f>
        <v>-24.403183023872685</v>
      </c>
      <c r="J210" s="29" t="s">
        <v>15</v>
      </c>
      <c r="K210" s="29">
        <f>(G210-D210)/D210*100</f>
        <v>-46.874999999999993</v>
      </c>
      <c r="L210" s="29" t="s">
        <v>71</v>
      </c>
      <c r="M210" s="30" t="s">
        <v>16</v>
      </c>
      <c r="N210" s="30" t="s">
        <v>17</v>
      </c>
      <c r="O210" s="31">
        <v>822</v>
      </c>
      <c r="P210" s="32">
        <v>27.4</v>
      </c>
      <c r="Q210" s="32">
        <v>2.2520547945205478</v>
      </c>
      <c r="R210" s="33">
        <v>822</v>
      </c>
      <c r="S210" s="34">
        <v>27.4</v>
      </c>
      <c r="T210" s="34">
        <v>2.2520547945205478</v>
      </c>
      <c r="U210" s="35" t="s">
        <v>437</v>
      </c>
      <c r="V210" s="36">
        <v>1</v>
      </c>
      <c r="W210" s="37">
        <v>1</v>
      </c>
      <c r="X210" s="38">
        <v>77</v>
      </c>
      <c r="Y210" s="25" t="s">
        <v>18</v>
      </c>
      <c r="Z210" s="39" t="s">
        <v>54</v>
      </c>
      <c r="AA210" s="39" t="s">
        <v>54</v>
      </c>
      <c r="AB210" s="38" t="s">
        <v>134</v>
      </c>
      <c r="AC210" s="25">
        <v>0</v>
      </c>
      <c r="AD210" s="25" t="s">
        <v>59</v>
      </c>
      <c r="AE210" s="25" t="s">
        <v>23</v>
      </c>
      <c r="AF210" s="25" t="s">
        <v>135</v>
      </c>
      <c r="AG210" s="38" t="s">
        <v>62</v>
      </c>
      <c r="AH210" s="25">
        <v>0</v>
      </c>
      <c r="AI210" s="25" t="s">
        <v>59</v>
      </c>
      <c r="AJ210" s="25" t="s">
        <v>23</v>
      </c>
      <c r="AK210" s="25" t="s">
        <v>135</v>
      </c>
      <c r="AL210" s="25" t="s">
        <v>38</v>
      </c>
      <c r="AM210" s="41" t="s">
        <v>25</v>
      </c>
      <c r="AN210" s="25" t="s">
        <v>39</v>
      </c>
      <c r="AO210" s="42" t="s">
        <v>31</v>
      </c>
      <c r="AP210" s="42" t="s">
        <v>31</v>
      </c>
      <c r="AQ210" s="36">
        <v>3</v>
      </c>
      <c r="AR210" s="36" t="s">
        <v>32</v>
      </c>
      <c r="AS210" s="36" t="s">
        <v>33</v>
      </c>
      <c r="AT210" s="43" t="s">
        <v>444</v>
      </c>
      <c r="AU210" s="43" t="s">
        <v>437</v>
      </c>
    </row>
    <row r="211" spans="1:47" x14ac:dyDescent="0.2">
      <c r="A211" s="25" t="s">
        <v>314</v>
      </c>
      <c r="B211" s="27">
        <v>87</v>
      </c>
      <c r="C211" s="27">
        <v>35.4</v>
      </c>
      <c r="D211" s="27">
        <v>9.9</v>
      </c>
      <c r="E211" s="27">
        <v>57.5</v>
      </c>
      <c r="F211" s="27">
        <v>18.5</v>
      </c>
      <c r="G211" s="27">
        <v>7.8</v>
      </c>
      <c r="H211" s="28">
        <f>(E211-B211)/B211*100</f>
        <v>-33.90804597701149</v>
      </c>
      <c r="I211" s="29">
        <f>(F211-C211)/C211*100</f>
        <v>-47.740112994350284</v>
      </c>
      <c r="J211" s="29" t="s">
        <v>71</v>
      </c>
      <c r="K211" s="29">
        <f>(G211-D211)/D211*100</f>
        <v>-21.212121212121215</v>
      </c>
      <c r="L211" s="29" t="s">
        <v>15</v>
      </c>
      <c r="M211" s="30" t="s">
        <v>16</v>
      </c>
      <c r="N211" s="30" t="s">
        <v>17</v>
      </c>
      <c r="O211" s="31">
        <v>366</v>
      </c>
      <c r="P211" s="32">
        <v>12.2</v>
      </c>
      <c r="Q211" s="32">
        <v>1.0027397260273974</v>
      </c>
      <c r="R211" s="33">
        <v>138</v>
      </c>
      <c r="S211" s="34">
        <f>SUM(R211/30)</f>
        <v>4.5999999999999996</v>
      </c>
      <c r="T211" s="34">
        <f>SUM(R211/365)</f>
        <v>0.37808219178082192</v>
      </c>
      <c r="U211" s="45" t="s">
        <v>436</v>
      </c>
      <c r="V211" s="36">
        <v>0</v>
      </c>
      <c r="W211" s="37">
        <v>0</v>
      </c>
      <c r="X211" s="38">
        <v>68</v>
      </c>
      <c r="Y211" s="25" t="s">
        <v>44</v>
      </c>
      <c r="Z211" s="39" t="s">
        <v>54</v>
      </c>
      <c r="AA211" s="39" t="s">
        <v>54</v>
      </c>
      <c r="AB211" s="38" t="s">
        <v>134</v>
      </c>
      <c r="AC211" s="25">
        <v>5</v>
      </c>
      <c r="AD211" s="25" t="s">
        <v>56</v>
      </c>
      <c r="AE211" s="25" t="s">
        <v>47</v>
      </c>
      <c r="AF211" s="25" t="s">
        <v>149</v>
      </c>
      <c r="AG211" s="38" t="s">
        <v>62</v>
      </c>
      <c r="AH211" s="25">
        <v>3</v>
      </c>
      <c r="AI211" s="25" t="s">
        <v>56</v>
      </c>
      <c r="AJ211" s="25" t="s">
        <v>47</v>
      </c>
      <c r="AK211" s="25" t="s">
        <v>149</v>
      </c>
      <c r="AL211" s="25" t="s">
        <v>29</v>
      </c>
      <c r="AM211" s="41" t="s">
        <v>49</v>
      </c>
      <c r="AN211" s="25" t="s">
        <v>39</v>
      </c>
      <c r="AO211" s="42" t="s">
        <v>31</v>
      </c>
      <c r="AP211" s="42" t="s">
        <v>31</v>
      </c>
      <c r="AQ211" s="36">
        <v>2</v>
      </c>
      <c r="AR211" s="36" t="s">
        <v>32</v>
      </c>
      <c r="AS211" s="36" t="s">
        <v>33</v>
      </c>
      <c r="AT211" s="43" t="s">
        <v>437</v>
      </c>
      <c r="AU211" s="43" t="s">
        <v>437</v>
      </c>
    </row>
    <row r="212" spans="1:47" x14ac:dyDescent="0.2">
      <c r="A212" s="25" t="s">
        <v>315</v>
      </c>
      <c r="B212" s="46">
        <v>37.5</v>
      </c>
      <c r="C212" s="27">
        <v>46.6</v>
      </c>
      <c r="D212" s="27">
        <v>37.200000000000003</v>
      </c>
      <c r="E212" s="46">
        <v>15</v>
      </c>
      <c r="F212" s="27">
        <v>39.1</v>
      </c>
      <c r="G212" s="27">
        <v>29.8</v>
      </c>
      <c r="H212" s="28">
        <f>(E212-B212)/B212*100</f>
        <v>-60</v>
      </c>
      <c r="I212" s="29">
        <f>(F212-C212)/C212*100</f>
        <v>-16.094420600858371</v>
      </c>
      <c r="J212" s="29" t="s">
        <v>15</v>
      </c>
      <c r="K212" s="29">
        <f>(G212-D212)/D212*100</f>
        <v>-19.892473118279575</v>
      </c>
      <c r="L212" s="29" t="s">
        <v>15</v>
      </c>
      <c r="M212" s="30">
        <v>2</v>
      </c>
      <c r="N212" s="30" t="s">
        <v>65</v>
      </c>
      <c r="O212" s="31">
        <v>545</v>
      </c>
      <c r="P212" s="32">
        <f>SUM(O212/30)</f>
        <v>18.166666666666668</v>
      </c>
      <c r="Q212" s="32">
        <f>SUM(O212/365)</f>
        <v>1.4931506849315068</v>
      </c>
      <c r="R212" s="33">
        <v>545</v>
      </c>
      <c r="S212" s="34">
        <f>SUM(R212/30)</f>
        <v>18.166666666666668</v>
      </c>
      <c r="T212" s="34">
        <f>SUM(R212/365)</f>
        <v>1.4931506849315068</v>
      </c>
      <c r="U212" s="35" t="s">
        <v>437</v>
      </c>
      <c r="V212" s="36">
        <v>1</v>
      </c>
      <c r="W212" s="37">
        <v>1</v>
      </c>
      <c r="X212" s="38">
        <v>67</v>
      </c>
      <c r="Y212" s="25" t="s">
        <v>18</v>
      </c>
      <c r="Z212" s="39" t="s">
        <v>316</v>
      </c>
      <c r="AA212" s="39" t="s">
        <v>20</v>
      </c>
      <c r="AB212" s="38" t="s">
        <v>134</v>
      </c>
      <c r="AC212" s="25">
        <v>0</v>
      </c>
      <c r="AD212" s="25" t="s">
        <v>50</v>
      </c>
      <c r="AE212" s="25" t="s">
        <v>47</v>
      </c>
      <c r="AF212" s="25" t="s">
        <v>135</v>
      </c>
      <c r="AG212" s="38" t="s">
        <v>26</v>
      </c>
      <c r="AH212" s="25">
        <v>0</v>
      </c>
      <c r="AI212" s="25" t="s">
        <v>50</v>
      </c>
      <c r="AJ212" s="25" t="s">
        <v>47</v>
      </c>
      <c r="AK212" s="25" t="s">
        <v>60</v>
      </c>
      <c r="AL212" s="25" t="s">
        <v>52</v>
      </c>
      <c r="AM212" s="41" t="s">
        <v>25</v>
      </c>
      <c r="AN212" s="25" t="s">
        <v>39</v>
      </c>
      <c r="AO212" s="42" t="s">
        <v>463</v>
      </c>
      <c r="AP212" s="42" t="s">
        <v>101</v>
      </c>
      <c r="AQ212" s="36">
        <v>2</v>
      </c>
      <c r="AR212" s="36" t="s">
        <v>41</v>
      </c>
      <c r="AS212" s="36" t="s">
        <v>41</v>
      </c>
      <c r="AT212" s="43" t="s">
        <v>444</v>
      </c>
      <c r="AU212" s="43" t="s">
        <v>444</v>
      </c>
    </row>
    <row r="213" spans="1:47" x14ac:dyDescent="0.2">
      <c r="A213" s="26" t="s">
        <v>317</v>
      </c>
      <c r="B213" s="47">
        <v>75</v>
      </c>
      <c r="C213" s="48">
        <v>30.7</v>
      </c>
      <c r="D213" s="48">
        <v>18.399999999999999</v>
      </c>
      <c r="E213" s="47">
        <v>35</v>
      </c>
      <c r="F213" s="48">
        <v>18.7</v>
      </c>
      <c r="G213" s="48">
        <v>17.2</v>
      </c>
      <c r="H213" s="28">
        <f>(E213-B213)/B213*100</f>
        <v>-53.333333333333336</v>
      </c>
      <c r="I213" s="29">
        <f>(F213-C213)/C213*100</f>
        <v>-39.087947882736159</v>
      </c>
      <c r="J213" s="29" t="s">
        <v>71</v>
      </c>
      <c r="K213" s="29">
        <f>(G213-D213)/D213*100</f>
        <v>-6.5217391304347796</v>
      </c>
      <c r="L213" s="29" t="s">
        <v>15</v>
      </c>
      <c r="M213" s="49" t="s">
        <v>16</v>
      </c>
      <c r="N213" s="30" t="s">
        <v>17</v>
      </c>
      <c r="O213" s="50">
        <v>4197</v>
      </c>
      <c r="P213" s="51">
        <f>SUM(O213/30)</f>
        <v>139.9</v>
      </c>
      <c r="Q213" s="51">
        <f>SUM(O213/365)</f>
        <v>11.498630136986302</v>
      </c>
      <c r="R213" s="52">
        <v>1349</v>
      </c>
      <c r="S213" s="53">
        <f>SUM(R213/30)</f>
        <v>44.966666666666669</v>
      </c>
      <c r="T213" s="53">
        <f>SUM(R213/365)</f>
        <v>3.6958904109589041</v>
      </c>
      <c r="U213" s="35" t="s">
        <v>436</v>
      </c>
      <c r="V213" s="54">
        <v>1</v>
      </c>
      <c r="W213" s="37">
        <v>0</v>
      </c>
      <c r="X213" s="55">
        <v>53</v>
      </c>
      <c r="Y213" s="26" t="s">
        <v>18</v>
      </c>
      <c r="Z213" s="39" t="s">
        <v>54</v>
      </c>
      <c r="AA213" s="39" t="s">
        <v>54</v>
      </c>
      <c r="AB213" s="38" t="s">
        <v>134</v>
      </c>
      <c r="AC213" s="25">
        <v>5</v>
      </c>
      <c r="AD213" s="25" t="s">
        <v>56</v>
      </c>
      <c r="AE213" s="25" t="s">
        <v>47</v>
      </c>
      <c r="AF213" s="25" t="s">
        <v>63</v>
      </c>
      <c r="AG213" s="38" t="s">
        <v>26</v>
      </c>
      <c r="AH213" s="25">
        <v>5</v>
      </c>
      <c r="AI213" s="25" t="s">
        <v>56</v>
      </c>
      <c r="AJ213" s="25" t="s">
        <v>47</v>
      </c>
      <c r="AK213" s="25" t="s">
        <v>28</v>
      </c>
      <c r="AL213" s="25" t="s">
        <v>29</v>
      </c>
      <c r="AM213" s="41" t="s">
        <v>25</v>
      </c>
      <c r="AN213" s="25" t="s">
        <v>30</v>
      </c>
      <c r="AO213" s="42" t="s">
        <v>31</v>
      </c>
      <c r="AP213" s="42" t="s">
        <v>31</v>
      </c>
      <c r="AQ213" s="36">
        <v>2</v>
      </c>
      <c r="AR213" s="36" t="s">
        <v>41</v>
      </c>
      <c r="AS213" s="36" t="s">
        <v>41</v>
      </c>
      <c r="AT213" s="43" t="s">
        <v>444</v>
      </c>
      <c r="AU213" s="43" t="s">
        <v>437</v>
      </c>
    </row>
    <row r="214" spans="1:47" x14ac:dyDescent="0.2">
      <c r="A214" s="26" t="s">
        <v>318</v>
      </c>
      <c r="B214" s="47">
        <v>45</v>
      </c>
      <c r="C214" s="48">
        <v>21.2</v>
      </c>
      <c r="D214" s="48">
        <v>18.5</v>
      </c>
      <c r="E214" s="47">
        <v>35</v>
      </c>
      <c r="F214" s="48">
        <v>13.2</v>
      </c>
      <c r="G214" s="48">
        <v>10.1</v>
      </c>
      <c r="H214" s="28">
        <f>(E214-B214)/B214*100</f>
        <v>-22.222222222222221</v>
      </c>
      <c r="I214" s="29">
        <f>(F214-C214)/C214*100</f>
        <v>-37.735849056603776</v>
      </c>
      <c r="J214" s="29" t="s">
        <v>71</v>
      </c>
      <c r="K214" s="29">
        <f>(G214-D214)/D214*100</f>
        <v>-45.405405405405411</v>
      </c>
      <c r="L214" s="29" t="s">
        <v>71</v>
      </c>
      <c r="M214" s="49" t="s">
        <v>16</v>
      </c>
      <c r="N214" s="30" t="s">
        <v>17</v>
      </c>
      <c r="O214" s="50">
        <v>4098</v>
      </c>
      <c r="P214" s="51">
        <f>SUM(O214/30)</f>
        <v>136.6</v>
      </c>
      <c r="Q214" s="51">
        <f>SUM(O214/365)</f>
        <v>11.227397260273973</v>
      </c>
      <c r="R214" s="52">
        <v>3926</v>
      </c>
      <c r="S214" s="53">
        <f>SUM(R214/30)</f>
        <v>130.86666666666667</v>
      </c>
      <c r="T214" s="53">
        <f>SUM(R214/365)</f>
        <v>10.756164383561643</v>
      </c>
      <c r="U214" s="35" t="s">
        <v>436</v>
      </c>
      <c r="V214" s="54">
        <v>0</v>
      </c>
      <c r="W214" s="37">
        <v>0</v>
      </c>
      <c r="X214" s="55">
        <v>56</v>
      </c>
      <c r="Y214" s="26" t="s">
        <v>18</v>
      </c>
      <c r="Z214" s="56" t="s">
        <v>35</v>
      </c>
      <c r="AA214" s="56" t="s">
        <v>36</v>
      </c>
      <c r="AB214" s="38" t="s">
        <v>134</v>
      </c>
      <c r="AC214" s="25">
        <v>1</v>
      </c>
      <c r="AD214" s="25" t="s">
        <v>46</v>
      </c>
      <c r="AE214" s="25" t="s">
        <v>47</v>
      </c>
      <c r="AF214" s="25" t="s">
        <v>28</v>
      </c>
      <c r="AG214" s="38" t="s">
        <v>26</v>
      </c>
      <c r="AH214" s="25">
        <v>0</v>
      </c>
      <c r="AI214" s="25" t="s">
        <v>50</v>
      </c>
      <c r="AJ214" s="25" t="s">
        <v>47</v>
      </c>
      <c r="AK214" s="25" t="s">
        <v>60</v>
      </c>
      <c r="AL214" s="25" t="s">
        <v>52</v>
      </c>
      <c r="AM214" s="41" t="s">
        <v>25</v>
      </c>
      <c r="AN214" s="25" t="s">
        <v>30</v>
      </c>
      <c r="AO214" s="42" t="s">
        <v>31</v>
      </c>
      <c r="AP214" s="42" t="s">
        <v>31</v>
      </c>
      <c r="AQ214" s="36">
        <v>2</v>
      </c>
      <c r="AR214" s="36" t="s">
        <v>41</v>
      </c>
      <c r="AS214" s="36" t="s">
        <v>41</v>
      </c>
      <c r="AT214" s="43" t="s">
        <v>437</v>
      </c>
      <c r="AU214" s="43" t="s">
        <v>437</v>
      </c>
    </row>
    <row r="215" spans="1:47" x14ac:dyDescent="0.2">
      <c r="A215" s="26" t="s">
        <v>319</v>
      </c>
      <c r="B215" s="47">
        <v>84</v>
      </c>
      <c r="C215" s="48">
        <v>38.200000000000003</v>
      </c>
      <c r="D215" s="48">
        <v>30.1</v>
      </c>
      <c r="E215" s="47">
        <v>50</v>
      </c>
      <c r="F215" s="48">
        <v>29.5</v>
      </c>
      <c r="G215" s="48">
        <v>17.2</v>
      </c>
      <c r="H215" s="28">
        <f>(E215-B215)/B215*100</f>
        <v>-40.476190476190474</v>
      </c>
      <c r="I215" s="29">
        <f>(F215-C215)/C215*100</f>
        <v>-22.774869109947648</v>
      </c>
      <c r="J215" s="29" t="s">
        <v>15</v>
      </c>
      <c r="K215" s="29">
        <f>(G215-D215)/D215*100</f>
        <v>-42.857142857142861</v>
      </c>
      <c r="L215" s="29" t="s">
        <v>71</v>
      </c>
      <c r="M215" s="49" t="s">
        <v>82</v>
      </c>
      <c r="N215" s="30" t="s">
        <v>65</v>
      </c>
      <c r="O215" s="50">
        <v>1872</v>
      </c>
      <c r="P215" s="51">
        <f>SUM(O215/30)</f>
        <v>62.4</v>
      </c>
      <c r="Q215" s="51">
        <f>SUM(O215/365)</f>
        <v>5.1287671232876715</v>
      </c>
      <c r="R215" s="52">
        <v>1872</v>
      </c>
      <c r="S215" s="53">
        <f>SUM(R215/30)</f>
        <v>62.4</v>
      </c>
      <c r="T215" s="53">
        <f>SUM(R215/365)</f>
        <v>5.1287671232876715</v>
      </c>
      <c r="U215" s="35" t="s">
        <v>437</v>
      </c>
      <c r="V215" s="54">
        <v>1</v>
      </c>
      <c r="W215" s="37">
        <v>1</v>
      </c>
      <c r="X215" s="55">
        <v>71</v>
      </c>
      <c r="Y215" s="26" t="s">
        <v>18</v>
      </c>
      <c r="Z215" s="39" t="s">
        <v>54</v>
      </c>
      <c r="AA215" s="39" t="s">
        <v>54</v>
      </c>
      <c r="AB215" s="38" t="s">
        <v>134</v>
      </c>
      <c r="AC215" s="25">
        <v>2</v>
      </c>
      <c r="AD215" s="25" t="s">
        <v>46</v>
      </c>
      <c r="AE215" s="25" t="s">
        <v>47</v>
      </c>
      <c r="AF215" s="25" t="s">
        <v>28</v>
      </c>
      <c r="AG215" s="38" t="s">
        <v>37</v>
      </c>
      <c r="AH215" s="25">
        <v>0</v>
      </c>
      <c r="AI215" s="25" t="s">
        <v>50</v>
      </c>
      <c r="AJ215" s="25" t="s">
        <v>47</v>
      </c>
      <c r="AK215" s="25" t="s">
        <v>72</v>
      </c>
      <c r="AL215" s="25" t="s">
        <v>52</v>
      </c>
      <c r="AM215" s="41" t="s">
        <v>25</v>
      </c>
      <c r="AN215" s="25" t="s">
        <v>30</v>
      </c>
      <c r="AO215" s="42" t="s">
        <v>31</v>
      </c>
      <c r="AP215" s="42" t="s">
        <v>31</v>
      </c>
      <c r="AQ215" s="36">
        <v>2</v>
      </c>
      <c r="AR215" s="36" t="s">
        <v>41</v>
      </c>
      <c r="AS215" s="36" t="s">
        <v>41</v>
      </c>
      <c r="AT215" s="43" t="s">
        <v>444</v>
      </c>
      <c r="AU215" s="43" t="s">
        <v>437</v>
      </c>
    </row>
    <row r="216" spans="1:47" x14ac:dyDescent="0.2">
      <c r="A216" s="25" t="s">
        <v>320</v>
      </c>
      <c r="B216" s="27">
        <v>43</v>
      </c>
      <c r="C216" s="27">
        <v>33.1</v>
      </c>
      <c r="D216" s="27">
        <v>21.3</v>
      </c>
      <c r="E216" s="27">
        <v>22.5</v>
      </c>
      <c r="F216" s="27">
        <v>23.1</v>
      </c>
      <c r="G216" s="27">
        <v>14.8</v>
      </c>
      <c r="H216" s="28">
        <f>(E216-B216)/B216*100</f>
        <v>-47.674418604651166</v>
      </c>
      <c r="I216" s="29">
        <f>(F216-C216)/C216*100</f>
        <v>-30.211480362537763</v>
      </c>
      <c r="J216" s="29" t="s">
        <v>71</v>
      </c>
      <c r="K216" s="29">
        <f>(G216-D216)/D216*100</f>
        <v>-30.516431924882625</v>
      </c>
      <c r="L216" s="29" t="s">
        <v>71</v>
      </c>
      <c r="M216" s="30" t="s">
        <v>16</v>
      </c>
      <c r="N216" s="30" t="s">
        <v>17</v>
      </c>
      <c r="O216" s="31">
        <v>3279</v>
      </c>
      <c r="P216" s="32">
        <v>109.3</v>
      </c>
      <c r="Q216" s="32">
        <v>8.9835616438356158</v>
      </c>
      <c r="R216" s="33">
        <v>3279</v>
      </c>
      <c r="S216" s="34">
        <v>109.3</v>
      </c>
      <c r="T216" s="34">
        <v>8.9835616438356158</v>
      </c>
      <c r="U216" s="35" t="s">
        <v>437</v>
      </c>
      <c r="V216" s="36">
        <v>1</v>
      </c>
      <c r="W216" s="37">
        <v>1</v>
      </c>
      <c r="X216" s="38">
        <v>61</v>
      </c>
      <c r="Y216" s="25" t="s">
        <v>85</v>
      </c>
      <c r="Z216" s="39" t="s">
        <v>54</v>
      </c>
      <c r="AA216" s="39" t="s">
        <v>54</v>
      </c>
      <c r="AB216" s="38" t="s">
        <v>134</v>
      </c>
      <c r="AC216" s="25">
        <v>1</v>
      </c>
      <c r="AD216" s="25" t="s">
        <v>22</v>
      </c>
      <c r="AE216" s="25" t="s">
        <v>103</v>
      </c>
      <c r="AF216" s="25" t="s">
        <v>69</v>
      </c>
      <c r="AG216" s="38" t="s">
        <v>62</v>
      </c>
      <c r="AH216" s="25">
        <v>0</v>
      </c>
      <c r="AI216" s="25" t="s">
        <v>59</v>
      </c>
      <c r="AJ216" s="25" t="s">
        <v>103</v>
      </c>
      <c r="AK216" s="25" t="s">
        <v>69</v>
      </c>
      <c r="AL216" s="25" t="s">
        <v>69</v>
      </c>
      <c r="AM216" s="41" t="s">
        <v>25</v>
      </c>
      <c r="AN216" s="25" t="s">
        <v>39</v>
      </c>
      <c r="AO216" s="42" t="s">
        <v>31</v>
      </c>
      <c r="AP216" s="42" t="s">
        <v>31</v>
      </c>
      <c r="AQ216" s="36">
        <v>2</v>
      </c>
      <c r="AR216" s="36" t="s">
        <v>40</v>
      </c>
      <c r="AS216" s="36" t="s">
        <v>41</v>
      </c>
      <c r="AT216" s="43" t="s">
        <v>437</v>
      </c>
      <c r="AU216" s="43" t="s">
        <v>437</v>
      </c>
    </row>
    <row r="217" spans="1:47" x14ac:dyDescent="0.2">
      <c r="A217" s="25" t="s">
        <v>321</v>
      </c>
      <c r="B217" s="46">
        <v>55</v>
      </c>
      <c r="C217" s="27">
        <v>24.7</v>
      </c>
      <c r="D217" s="27">
        <v>18.2</v>
      </c>
      <c r="E217" s="46">
        <v>40</v>
      </c>
      <c r="F217" s="27">
        <v>15.9</v>
      </c>
      <c r="G217" s="27">
        <v>9.6</v>
      </c>
      <c r="H217" s="28">
        <f>(E217-B217)/B217*100</f>
        <v>-27.27272727272727</v>
      </c>
      <c r="I217" s="29">
        <f>(F217-C217)/C217*100</f>
        <v>-35.627530364372468</v>
      </c>
      <c r="J217" s="29" t="s">
        <v>71</v>
      </c>
      <c r="K217" s="29">
        <f>(G217-D217)/D217*100</f>
        <v>-47.252747252747248</v>
      </c>
      <c r="L217" s="29" t="s">
        <v>71</v>
      </c>
      <c r="M217" s="30" t="s">
        <v>82</v>
      </c>
      <c r="N217" s="30" t="s">
        <v>65</v>
      </c>
      <c r="O217" s="31">
        <v>1996</v>
      </c>
      <c r="P217" s="32">
        <f>SUM(O217/30)</f>
        <v>66.533333333333331</v>
      </c>
      <c r="Q217" s="32">
        <f>SUM(O217/365)</f>
        <v>5.4684931506849317</v>
      </c>
      <c r="R217" s="33">
        <v>1996</v>
      </c>
      <c r="S217" s="59">
        <f>SUM(R217/30)</f>
        <v>66.533333333333331</v>
      </c>
      <c r="T217" s="60">
        <f>SUM(R217/365)</f>
        <v>5.4684931506849317</v>
      </c>
      <c r="U217" s="35" t="s">
        <v>437</v>
      </c>
      <c r="V217" s="36">
        <v>1</v>
      </c>
      <c r="W217" s="37">
        <v>1</v>
      </c>
      <c r="X217" s="38">
        <v>77</v>
      </c>
      <c r="Y217" s="25" t="s">
        <v>18</v>
      </c>
      <c r="Z217" s="39" t="s">
        <v>35</v>
      </c>
      <c r="AA217" s="56" t="s">
        <v>36</v>
      </c>
      <c r="AB217" s="38" t="s">
        <v>134</v>
      </c>
      <c r="AC217" s="25">
        <v>0</v>
      </c>
      <c r="AD217" s="25" t="s">
        <v>50</v>
      </c>
      <c r="AE217" s="25" t="s">
        <v>47</v>
      </c>
      <c r="AF217" s="25" t="s">
        <v>135</v>
      </c>
      <c r="AG217" s="38" t="s">
        <v>62</v>
      </c>
      <c r="AH217" s="25">
        <v>0</v>
      </c>
      <c r="AI217" s="25" t="s">
        <v>50</v>
      </c>
      <c r="AJ217" s="25" t="s">
        <v>47</v>
      </c>
      <c r="AK217" s="25" t="s">
        <v>135</v>
      </c>
      <c r="AL217" s="25" t="s">
        <v>38</v>
      </c>
      <c r="AM217" s="41" t="s">
        <v>25</v>
      </c>
      <c r="AN217" s="25" t="s">
        <v>30</v>
      </c>
      <c r="AO217" s="42" t="s">
        <v>31</v>
      </c>
      <c r="AP217" s="42" t="s">
        <v>31</v>
      </c>
      <c r="AQ217" s="36">
        <v>2</v>
      </c>
      <c r="AR217" s="36" t="s">
        <v>41</v>
      </c>
      <c r="AS217" s="36" t="s">
        <v>41</v>
      </c>
      <c r="AT217" s="43" t="s">
        <v>444</v>
      </c>
      <c r="AU217" s="43" t="s">
        <v>437</v>
      </c>
    </row>
    <row r="218" spans="1:47" x14ac:dyDescent="0.2">
      <c r="A218" s="26" t="s">
        <v>322</v>
      </c>
      <c r="B218" s="47">
        <v>98.8</v>
      </c>
      <c r="C218" s="48">
        <v>49.6</v>
      </c>
      <c r="D218" s="48">
        <v>30.5</v>
      </c>
      <c r="E218" s="47">
        <v>60</v>
      </c>
      <c r="F218" s="48">
        <v>32.200000000000003</v>
      </c>
      <c r="G218" s="48">
        <v>18.7</v>
      </c>
      <c r="H218" s="28">
        <f>(E218-B218)/B218*100</f>
        <v>-39.271255060728741</v>
      </c>
      <c r="I218" s="29">
        <f>(F218-C218)/C218*100</f>
        <v>-35.08064516129032</v>
      </c>
      <c r="J218" s="29" t="s">
        <v>71</v>
      </c>
      <c r="K218" s="29">
        <f>(G218-D218)/D218*100</f>
        <v>-38.688524590163937</v>
      </c>
      <c r="L218" s="29" t="s">
        <v>71</v>
      </c>
      <c r="M218" s="49">
        <v>2</v>
      </c>
      <c r="N218" s="30" t="s">
        <v>65</v>
      </c>
      <c r="O218" s="50">
        <v>1822</v>
      </c>
      <c r="P218" s="51">
        <f>SUM(O218/30)</f>
        <v>60.733333333333334</v>
      </c>
      <c r="Q218" s="51">
        <f>SUM(O218/365)</f>
        <v>4.9917808219178079</v>
      </c>
      <c r="R218" s="52">
        <v>1822</v>
      </c>
      <c r="S218" s="53">
        <f>SUM(R218/30)</f>
        <v>60.733333333333334</v>
      </c>
      <c r="T218" s="53">
        <f>SUM(R218/365)</f>
        <v>4.9917808219178079</v>
      </c>
      <c r="U218" s="35" t="s">
        <v>437</v>
      </c>
      <c r="V218" s="54">
        <v>1</v>
      </c>
      <c r="W218" s="37">
        <v>1</v>
      </c>
      <c r="X218" s="55">
        <v>57</v>
      </c>
      <c r="Y218" s="26" t="s">
        <v>18</v>
      </c>
      <c r="Z218" s="39" t="s">
        <v>19</v>
      </c>
      <c r="AA218" s="39" t="s">
        <v>20</v>
      </c>
      <c r="AB218" s="38" t="s">
        <v>134</v>
      </c>
      <c r="AC218" s="25">
        <v>3</v>
      </c>
      <c r="AD218" s="25" t="s">
        <v>56</v>
      </c>
      <c r="AE218" s="25" t="s">
        <v>47</v>
      </c>
      <c r="AF218" s="25" t="s">
        <v>63</v>
      </c>
      <c r="AG218" s="38" t="s">
        <v>26</v>
      </c>
      <c r="AH218" s="25">
        <v>0</v>
      </c>
      <c r="AI218" s="25" t="s">
        <v>50</v>
      </c>
      <c r="AJ218" s="25" t="s">
        <v>47</v>
      </c>
      <c r="AK218" s="25" t="s">
        <v>60</v>
      </c>
      <c r="AL218" s="25" t="s">
        <v>52</v>
      </c>
      <c r="AM218" s="41" t="s">
        <v>25</v>
      </c>
      <c r="AN218" s="25" t="s">
        <v>30</v>
      </c>
      <c r="AO218" s="42" t="s">
        <v>31</v>
      </c>
      <c r="AP218" s="42" t="s">
        <v>31</v>
      </c>
      <c r="AQ218" s="36">
        <v>2</v>
      </c>
      <c r="AR218" s="36" t="s">
        <v>41</v>
      </c>
      <c r="AS218" s="36" t="s">
        <v>41</v>
      </c>
      <c r="AT218" s="43" t="s">
        <v>437</v>
      </c>
      <c r="AU218" s="43" t="s">
        <v>437</v>
      </c>
    </row>
    <row r="219" spans="1:47" x14ac:dyDescent="0.2">
      <c r="A219" s="25" t="s">
        <v>323</v>
      </c>
      <c r="B219" s="27">
        <v>41.5</v>
      </c>
      <c r="C219" s="27">
        <v>32</v>
      </c>
      <c r="D219" s="27">
        <v>21.9</v>
      </c>
      <c r="E219" s="27">
        <v>20.5</v>
      </c>
      <c r="F219" s="27">
        <v>26.9</v>
      </c>
      <c r="G219" s="27">
        <v>12.7</v>
      </c>
      <c r="H219" s="28">
        <f>(E219-B219)/B219*100</f>
        <v>-50.602409638554214</v>
      </c>
      <c r="I219" s="29">
        <f>(F219-C219)/C219*100</f>
        <v>-15.937500000000004</v>
      </c>
      <c r="J219" s="29" t="s">
        <v>15</v>
      </c>
      <c r="K219" s="29">
        <f>(G219-D219)/D219*100</f>
        <v>-42.009132420091319</v>
      </c>
      <c r="L219" s="29" t="s">
        <v>71</v>
      </c>
      <c r="M219" s="30" t="s">
        <v>16</v>
      </c>
      <c r="N219" s="30" t="s">
        <v>17</v>
      </c>
      <c r="O219" s="31">
        <v>3349</v>
      </c>
      <c r="P219" s="32">
        <v>111.63333333333334</v>
      </c>
      <c r="Q219" s="32">
        <v>9.1753424657534239</v>
      </c>
      <c r="R219" s="33">
        <v>3349</v>
      </c>
      <c r="S219" s="34">
        <v>111.63333333333334</v>
      </c>
      <c r="T219" s="34">
        <v>9.1753424657534239</v>
      </c>
      <c r="U219" s="35" t="s">
        <v>437</v>
      </c>
      <c r="V219" s="36">
        <v>1</v>
      </c>
      <c r="W219" s="37">
        <v>1</v>
      </c>
      <c r="X219" s="38">
        <v>55</v>
      </c>
      <c r="Y219" s="25" t="s">
        <v>18</v>
      </c>
      <c r="Z219" s="39" t="s">
        <v>100</v>
      </c>
      <c r="AA219" s="39" t="s">
        <v>20</v>
      </c>
      <c r="AB219" s="38" t="s">
        <v>134</v>
      </c>
      <c r="AC219" s="25">
        <v>1</v>
      </c>
      <c r="AD219" s="25" t="s">
        <v>22</v>
      </c>
      <c r="AE219" s="25" t="s">
        <v>23</v>
      </c>
      <c r="AF219" s="25" t="s">
        <v>57</v>
      </c>
      <c r="AG219" s="38" t="s">
        <v>62</v>
      </c>
      <c r="AH219" s="25">
        <v>1</v>
      </c>
      <c r="AI219" s="25" t="s">
        <v>22</v>
      </c>
      <c r="AJ219" s="25" t="s">
        <v>23</v>
      </c>
      <c r="AK219" s="25" t="s">
        <v>57</v>
      </c>
      <c r="AL219" s="25" t="s">
        <v>29</v>
      </c>
      <c r="AM219" s="41" t="s">
        <v>25</v>
      </c>
      <c r="AN219" s="25" t="s">
        <v>39</v>
      </c>
      <c r="AO219" s="42" t="s">
        <v>31</v>
      </c>
      <c r="AP219" s="42" t="s">
        <v>31</v>
      </c>
      <c r="AQ219" s="36">
        <v>2</v>
      </c>
      <c r="AR219" s="36" t="s">
        <v>40</v>
      </c>
      <c r="AS219" s="36" t="s">
        <v>41</v>
      </c>
      <c r="AT219" s="43" t="s">
        <v>444</v>
      </c>
      <c r="AU219" s="43" t="s">
        <v>437</v>
      </c>
    </row>
    <row r="220" spans="1:47" x14ac:dyDescent="0.2">
      <c r="A220" s="25" t="s">
        <v>324</v>
      </c>
      <c r="B220" s="27">
        <v>42</v>
      </c>
      <c r="C220" s="27">
        <v>24</v>
      </c>
      <c r="D220" s="27">
        <v>15.6</v>
      </c>
      <c r="E220" s="27">
        <v>19</v>
      </c>
      <c r="F220" s="27">
        <v>20.399999999999999</v>
      </c>
      <c r="G220" s="27">
        <v>9.6999999999999993</v>
      </c>
      <c r="H220" s="28">
        <f>(E220-B220)/B220*100</f>
        <v>-54.761904761904766</v>
      </c>
      <c r="I220" s="29">
        <f>(F220-C220)/C220*100</f>
        <v>-15.000000000000005</v>
      </c>
      <c r="J220" s="29" t="s">
        <v>15</v>
      </c>
      <c r="K220" s="29">
        <f>(G220-D220)/D220*100</f>
        <v>-37.820512820512825</v>
      </c>
      <c r="L220" s="29" t="s">
        <v>71</v>
      </c>
      <c r="M220" s="30">
        <v>2</v>
      </c>
      <c r="N220" s="30" t="s">
        <v>65</v>
      </c>
      <c r="O220" s="31">
        <v>2010</v>
      </c>
      <c r="P220" s="32">
        <v>67</v>
      </c>
      <c r="Q220" s="32">
        <v>5.506849315068493</v>
      </c>
      <c r="R220" s="33">
        <v>2010</v>
      </c>
      <c r="S220" s="34">
        <f>SUM(R220/30)</f>
        <v>67</v>
      </c>
      <c r="T220" s="34">
        <f>SUM(R220/365)</f>
        <v>5.506849315068493</v>
      </c>
      <c r="U220" s="35" t="s">
        <v>437</v>
      </c>
      <c r="V220" s="36">
        <v>1</v>
      </c>
      <c r="W220" s="37">
        <v>1</v>
      </c>
      <c r="X220" s="38">
        <v>63</v>
      </c>
      <c r="Y220" s="25" t="s">
        <v>44</v>
      </c>
      <c r="Z220" s="39" t="s">
        <v>100</v>
      </c>
      <c r="AA220" s="39" t="s">
        <v>20</v>
      </c>
      <c r="AB220" s="38" t="s">
        <v>134</v>
      </c>
      <c r="AC220" s="25">
        <v>3</v>
      </c>
      <c r="AD220" s="25" t="s">
        <v>56</v>
      </c>
      <c r="AE220" s="25" t="s">
        <v>47</v>
      </c>
      <c r="AF220" s="25" t="s">
        <v>149</v>
      </c>
      <c r="AG220" s="38" t="s">
        <v>26</v>
      </c>
      <c r="AH220" s="25">
        <v>2</v>
      </c>
      <c r="AI220" s="25" t="s">
        <v>46</v>
      </c>
      <c r="AJ220" s="25" t="s">
        <v>47</v>
      </c>
      <c r="AK220" s="25" t="s">
        <v>48</v>
      </c>
      <c r="AL220" s="25" t="s">
        <v>38</v>
      </c>
      <c r="AM220" s="41" t="s">
        <v>25</v>
      </c>
      <c r="AN220" s="25" t="s">
        <v>39</v>
      </c>
      <c r="AO220" s="42" t="s">
        <v>31</v>
      </c>
      <c r="AP220" s="42" t="s">
        <v>31</v>
      </c>
      <c r="AQ220" s="36">
        <v>2</v>
      </c>
      <c r="AR220" s="36" t="s">
        <v>40</v>
      </c>
      <c r="AS220" s="36" t="s">
        <v>41</v>
      </c>
      <c r="AT220" s="43" t="s">
        <v>444</v>
      </c>
      <c r="AU220" s="43" t="s">
        <v>444</v>
      </c>
    </row>
    <row r="221" spans="1:47" x14ac:dyDescent="0.2">
      <c r="A221" s="25" t="s">
        <v>325</v>
      </c>
      <c r="B221" s="27">
        <v>35</v>
      </c>
      <c r="C221" s="27">
        <v>38.200000000000003</v>
      </c>
      <c r="D221" s="27">
        <v>36.9</v>
      </c>
      <c r="E221" s="27">
        <v>20</v>
      </c>
      <c r="F221" s="27">
        <v>33</v>
      </c>
      <c r="G221" s="27">
        <v>17.600000000000001</v>
      </c>
      <c r="H221" s="28">
        <f>(E221-B221)/B221*100</f>
        <v>-42.857142857142854</v>
      </c>
      <c r="I221" s="29">
        <f>(F221-C221)/C221*100</f>
        <v>-13.612565445026185</v>
      </c>
      <c r="J221" s="29" t="s">
        <v>15</v>
      </c>
      <c r="K221" s="29">
        <f>(G221-D221)/D221*100</f>
        <v>-52.303523035230349</v>
      </c>
      <c r="L221" s="29" t="s">
        <v>71</v>
      </c>
      <c r="M221" s="30">
        <v>2</v>
      </c>
      <c r="N221" s="30" t="s">
        <v>65</v>
      </c>
      <c r="O221" s="31">
        <v>3841</v>
      </c>
      <c r="P221" s="32">
        <v>128.03333333333333</v>
      </c>
      <c r="Q221" s="32">
        <v>10.523287671232877</v>
      </c>
      <c r="R221" s="33">
        <v>3841</v>
      </c>
      <c r="S221" s="34">
        <v>128.03333333333333</v>
      </c>
      <c r="T221" s="34">
        <v>10.523287671232877</v>
      </c>
      <c r="U221" s="35" t="s">
        <v>437</v>
      </c>
      <c r="V221" s="36">
        <v>1</v>
      </c>
      <c r="W221" s="37">
        <v>1</v>
      </c>
      <c r="X221" s="38">
        <v>65</v>
      </c>
      <c r="Y221" s="25" t="s">
        <v>18</v>
      </c>
      <c r="Z221" s="39" t="s">
        <v>19</v>
      </c>
      <c r="AA221" s="39" t="s">
        <v>20</v>
      </c>
      <c r="AB221" s="38" t="s">
        <v>134</v>
      </c>
      <c r="AC221" s="25">
        <v>10</v>
      </c>
      <c r="AD221" s="25" t="s">
        <v>93</v>
      </c>
      <c r="AE221" s="25" t="s">
        <v>103</v>
      </c>
      <c r="AF221" s="25" t="s">
        <v>69</v>
      </c>
      <c r="AG221" s="38" t="s">
        <v>62</v>
      </c>
      <c r="AH221" s="25">
        <v>5</v>
      </c>
      <c r="AI221" s="25" t="s">
        <v>27</v>
      </c>
      <c r="AJ221" s="25" t="s">
        <v>23</v>
      </c>
      <c r="AK221" s="25" t="s">
        <v>63</v>
      </c>
      <c r="AL221" s="25" t="s">
        <v>29</v>
      </c>
      <c r="AM221" s="41" t="s">
        <v>49</v>
      </c>
      <c r="AN221" s="25" t="s">
        <v>39</v>
      </c>
      <c r="AO221" s="42" t="s">
        <v>31</v>
      </c>
      <c r="AP221" s="42" t="s">
        <v>31</v>
      </c>
      <c r="AQ221" s="36">
        <v>2</v>
      </c>
      <c r="AR221" s="36" t="s">
        <v>40</v>
      </c>
      <c r="AS221" s="36" t="s">
        <v>41</v>
      </c>
      <c r="AT221" s="43" t="s">
        <v>437</v>
      </c>
      <c r="AU221" s="43" t="s">
        <v>437</v>
      </c>
    </row>
    <row r="222" spans="1:47" x14ac:dyDescent="0.2">
      <c r="A222" s="26" t="s">
        <v>326</v>
      </c>
      <c r="B222" s="47">
        <v>40</v>
      </c>
      <c r="C222" s="48">
        <v>39.1</v>
      </c>
      <c r="D222" s="48">
        <v>21.9</v>
      </c>
      <c r="E222" s="47">
        <v>20</v>
      </c>
      <c r="F222" s="48">
        <v>20.6</v>
      </c>
      <c r="G222" s="48">
        <v>19.5</v>
      </c>
      <c r="H222" s="28">
        <f>(E222-B222)/B222*100</f>
        <v>-50</v>
      </c>
      <c r="I222" s="29">
        <f>(F222-C222)/C222*100</f>
        <v>-47.314578005115088</v>
      </c>
      <c r="J222" s="29" t="s">
        <v>71</v>
      </c>
      <c r="K222" s="29">
        <f>(G222-D222)/D222*100</f>
        <v>-10.958904109589035</v>
      </c>
      <c r="L222" s="29" t="s">
        <v>15</v>
      </c>
      <c r="M222" s="49" t="s">
        <v>16</v>
      </c>
      <c r="N222" s="30" t="s">
        <v>17</v>
      </c>
      <c r="O222" s="50">
        <v>1973</v>
      </c>
      <c r="P222" s="51">
        <f>SUM(O222/30)</f>
        <v>65.766666666666666</v>
      </c>
      <c r="Q222" s="51">
        <f>SUM(O222/365)</f>
        <v>5.4054794520547942</v>
      </c>
      <c r="R222" s="52">
        <v>1973</v>
      </c>
      <c r="S222" s="53">
        <f t="shared" ref="S222:S228" si="12">SUM(R222/30)</f>
        <v>65.766666666666666</v>
      </c>
      <c r="T222" s="53">
        <f t="shared" ref="T222:T228" si="13">SUM(R222/365)</f>
        <v>5.4054794520547942</v>
      </c>
      <c r="U222" s="35" t="s">
        <v>437</v>
      </c>
      <c r="V222" s="54">
        <v>0</v>
      </c>
      <c r="W222" s="37">
        <v>0</v>
      </c>
      <c r="X222" s="55">
        <v>79</v>
      </c>
      <c r="Y222" s="26" t="s">
        <v>18</v>
      </c>
      <c r="Z222" s="39" t="s">
        <v>19</v>
      </c>
      <c r="AA222" s="39" t="s">
        <v>20</v>
      </c>
      <c r="AB222" s="38" t="s">
        <v>134</v>
      </c>
      <c r="AC222" s="25">
        <v>1</v>
      </c>
      <c r="AD222" s="25" t="s">
        <v>46</v>
      </c>
      <c r="AE222" s="25" t="s">
        <v>47</v>
      </c>
      <c r="AF222" s="25" t="s">
        <v>28</v>
      </c>
      <c r="AG222" s="38" t="s">
        <v>62</v>
      </c>
      <c r="AH222" s="25">
        <v>0</v>
      </c>
      <c r="AI222" s="25" t="s">
        <v>50</v>
      </c>
      <c r="AJ222" s="25" t="s">
        <v>47</v>
      </c>
      <c r="AK222" s="25" t="s">
        <v>135</v>
      </c>
      <c r="AL222" s="25" t="s">
        <v>38</v>
      </c>
      <c r="AM222" s="41" t="s">
        <v>25</v>
      </c>
      <c r="AN222" s="25" t="s">
        <v>30</v>
      </c>
      <c r="AO222" s="42" t="s">
        <v>31</v>
      </c>
      <c r="AP222" s="42" t="s">
        <v>31</v>
      </c>
      <c r="AQ222" s="36">
        <v>2</v>
      </c>
      <c r="AR222" s="36" t="s">
        <v>80</v>
      </c>
      <c r="AS222" s="36" t="s">
        <v>33</v>
      </c>
      <c r="AT222" s="43" t="s">
        <v>444</v>
      </c>
      <c r="AU222" s="43" t="s">
        <v>437</v>
      </c>
    </row>
    <row r="223" spans="1:47" x14ac:dyDescent="0.2">
      <c r="A223" s="25" t="s">
        <v>327</v>
      </c>
      <c r="B223" s="27">
        <v>31</v>
      </c>
      <c r="C223" s="27">
        <v>13.7</v>
      </c>
      <c r="D223" s="27">
        <v>7.5</v>
      </c>
      <c r="E223" s="27">
        <v>17.5</v>
      </c>
      <c r="F223" s="27">
        <v>11.8</v>
      </c>
      <c r="G223" s="27">
        <v>3.6</v>
      </c>
      <c r="H223" s="28">
        <f>(E223-B223)/B223*100</f>
        <v>-43.548387096774192</v>
      </c>
      <c r="I223" s="29">
        <f>(F223-C223)/C223*100</f>
        <v>-13.868613138686122</v>
      </c>
      <c r="J223" s="29" t="s">
        <v>15</v>
      </c>
      <c r="K223" s="29">
        <f>(G223-D223)/D223*100</f>
        <v>-52</v>
      </c>
      <c r="L223" s="29" t="s">
        <v>71</v>
      </c>
      <c r="M223" s="30">
        <v>0</v>
      </c>
      <c r="N223" s="30" t="s">
        <v>17</v>
      </c>
      <c r="O223" s="31">
        <v>661</v>
      </c>
      <c r="P223" s="32">
        <v>22.033333333333335</v>
      </c>
      <c r="Q223" s="32">
        <v>1.810958904109589</v>
      </c>
      <c r="R223" s="33">
        <v>661</v>
      </c>
      <c r="S223" s="34">
        <f t="shared" si="12"/>
        <v>22.033333333333335</v>
      </c>
      <c r="T223" s="34">
        <f t="shared" si="13"/>
        <v>1.810958904109589</v>
      </c>
      <c r="U223" s="45" t="s">
        <v>437</v>
      </c>
      <c r="V223" s="36">
        <v>1</v>
      </c>
      <c r="W223" s="37">
        <v>1</v>
      </c>
      <c r="X223" s="38">
        <v>77</v>
      </c>
      <c r="Y223" s="25" t="s">
        <v>44</v>
      </c>
      <c r="Z223" s="39" t="s">
        <v>54</v>
      </c>
      <c r="AA223" s="39" t="s">
        <v>54</v>
      </c>
      <c r="AB223" s="38" t="s">
        <v>134</v>
      </c>
      <c r="AC223" s="25">
        <v>1</v>
      </c>
      <c r="AD223" s="25" t="s">
        <v>46</v>
      </c>
      <c r="AE223" s="25" t="s">
        <v>47</v>
      </c>
      <c r="AF223" s="25" t="s">
        <v>28</v>
      </c>
      <c r="AG223" s="38" t="s">
        <v>62</v>
      </c>
      <c r="AH223" s="25">
        <v>1</v>
      </c>
      <c r="AI223" s="25" t="s">
        <v>46</v>
      </c>
      <c r="AJ223" s="25" t="s">
        <v>47</v>
      </c>
      <c r="AK223" s="25" t="s">
        <v>28</v>
      </c>
      <c r="AL223" s="25" t="s">
        <v>29</v>
      </c>
      <c r="AM223" s="41" t="s">
        <v>25</v>
      </c>
      <c r="AN223" s="25" t="s">
        <v>39</v>
      </c>
      <c r="AO223" s="42" t="s">
        <v>31</v>
      </c>
      <c r="AP223" s="42" t="s">
        <v>31</v>
      </c>
      <c r="AQ223" s="36">
        <v>3</v>
      </c>
      <c r="AR223" s="36" t="s">
        <v>32</v>
      </c>
      <c r="AS223" s="36" t="s">
        <v>142</v>
      </c>
      <c r="AT223" s="43" t="s">
        <v>444</v>
      </c>
      <c r="AU223" s="43" t="s">
        <v>437</v>
      </c>
    </row>
    <row r="224" spans="1:47" x14ac:dyDescent="0.2">
      <c r="A224" s="25" t="s">
        <v>328</v>
      </c>
      <c r="B224" s="46">
        <v>53.2</v>
      </c>
      <c r="C224" s="27">
        <v>36.5</v>
      </c>
      <c r="D224" s="27">
        <v>22.7</v>
      </c>
      <c r="E224" s="46">
        <v>30</v>
      </c>
      <c r="F224" s="27">
        <v>25.4</v>
      </c>
      <c r="G224" s="27">
        <v>13.5</v>
      </c>
      <c r="H224" s="28">
        <f>(E224-B224)/B224*100</f>
        <v>-43.609022556390983</v>
      </c>
      <c r="I224" s="29">
        <f>(F224-C224)/C224*100</f>
        <v>-30.410958904109592</v>
      </c>
      <c r="J224" s="29" t="s">
        <v>71</v>
      </c>
      <c r="K224" s="29">
        <f>(G224-D224)/D224*100</f>
        <v>-40.528634361233479</v>
      </c>
      <c r="L224" s="29" t="s">
        <v>71</v>
      </c>
      <c r="M224" s="30" t="s">
        <v>16</v>
      </c>
      <c r="N224" s="30" t="s">
        <v>17</v>
      </c>
      <c r="O224" s="31">
        <v>721</v>
      </c>
      <c r="P224" s="32">
        <f>SUM(O224/30)</f>
        <v>24.033333333333335</v>
      </c>
      <c r="Q224" s="32">
        <f>SUM(O224/365)</f>
        <v>1.9753424657534246</v>
      </c>
      <c r="R224" s="33">
        <v>582</v>
      </c>
      <c r="S224" s="59">
        <f t="shared" si="12"/>
        <v>19.399999999999999</v>
      </c>
      <c r="T224" s="60">
        <f t="shared" si="13"/>
        <v>1.5945205479452054</v>
      </c>
      <c r="U224" s="35" t="s">
        <v>436</v>
      </c>
      <c r="V224" s="36">
        <v>0</v>
      </c>
      <c r="W224" s="37">
        <v>0</v>
      </c>
      <c r="X224" s="38">
        <v>76</v>
      </c>
      <c r="Y224" s="25" t="s">
        <v>18</v>
      </c>
      <c r="Z224" s="39" t="s">
        <v>54</v>
      </c>
      <c r="AA224" s="39" t="s">
        <v>54</v>
      </c>
      <c r="AB224" s="38" t="s">
        <v>134</v>
      </c>
      <c r="AC224" s="25">
        <v>1</v>
      </c>
      <c r="AD224" s="25" t="s">
        <v>46</v>
      </c>
      <c r="AE224" s="25" t="s">
        <v>47</v>
      </c>
      <c r="AF224" s="25" t="s">
        <v>28</v>
      </c>
      <c r="AG224" s="38" t="s">
        <v>62</v>
      </c>
      <c r="AH224" s="25">
        <v>1</v>
      </c>
      <c r="AI224" s="25" t="s">
        <v>46</v>
      </c>
      <c r="AJ224" s="25" t="s">
        <v>47</v>
      </c>
      <c r="AK224" s="25" t="s">
        <v>57</v>
      </c>
      <c r="AL224" s="25" t="s">
        <v>29</v>
      </c>
      <c r="AM224" s="41" t="s">
        <v>49</v>
      </c>
      <c r="AN224" s="25" t="s">
        <v>39</v>
      </c>
      <c r="AO224" s="42" t="s">
        <v>31</v>
      </c>
      <c r="AP224" s="42" t="s">
        <v>31</v>
      </c>
      <c r="AQ224" s="36">
        <v>2</v>
      </c>
      <c r="AR224" s="36" t="s">
        <v>41</v>
      </c>
      <c r="AS224" s="36" t="s">
        <v>41</v>
      </c>
      <c r="AT224" s="43" t="s">
        <v>437</v>
      </c>
      <c r="AU224" s="43" t="s">
        <v>437</v>
      </c>
    </row>
    <row r="225" spans="1:47" x14ac:dyDescent="0.2">
      <c r="A225" s="25" t="s">
        <v>329</v>
      </c>
      <c r="B225" s="27">
        <v>63</v>
      </c>
      <c r="C225" s="27">
        <v>21.6</v>
      </c>
      <c r="D225" s="27">
        <v>7.6</v>
      </c>
      <c r="E225" s="27">
        <v>39</v>
      </c>
      <c r="F225" s="27">
        <v>14.5</v>
      </c>
      <c r="G225" s="27">
        <v>4.2</v>
      </c>
      <c r="H225" s="28">
        <f>(E225-B225)/B225*100</f>
        <v>-38.095238095238095</v>
      </c>
      <c r="I225" s="29">
        <f>(F225-C225)/C225*100</f>
        <v>-32.870370370370374</v>
      </c>
      <c r="J225" s="29" t="s">
        <v>71</v>
      </c>
      <c r="K225" s="29">
        <f>(G225-D225)/D225*100</f>
        <v>-44.73684210526315</v>
      </c>
      <c r="L225" s="29" t="s">
        <v>71</v>
      </c>
      <c r="M225" s="30" t="s">
        <v>16</v>
      </c>
      <c r="N225" s="30" t="s">
        <v>17</v>
      </c>
      <c r="O225" s="31">
        <v>1713</v>
      </c>
      <c r="P225" s="32">
        <v>57.1</v>
      </c>
      <c r="Q225" s="32">
        <v>4.6931506849315072</v>
      </c>
      <c r="R225" s="33">
        <v>545</v>
      </c>
      <c r="S225" s="34">
        <f t="shared" si="12"/>
        <v>18.166666666666668</v>
      </c>
      <c r="T225" s="34">
        <f t="shared" si="13"/>
        <v>1.4931506849315068</v>
      </c>
      <c r="U225" s="45" t="s">
        <v>436</v>
      </c>
      <c r="V225" s="36">
        <v>0</v>
      </c>
      <c r="W225" s="37">
        <v>0</v>
      </c>
      <c r="X225" s="38">
        <v>69</v>
      </c>
      <c r="Y225" s="25" t="s">
        <v>44</v>
      </c>
      <c r="Z225" s="39" t="s">
        <v>54</v>
      </c>
      <c r="AA225" s="39" t="s">
        <v>54</v>
      </c>
      <c r="AB225" s="38" t="s">
        <v>134</v>
      </c>
      <c r="AC225" s="25">
        <v>0</v>
      </c>
      <c r="AD225" s="25" t="s">
        <v>50</v>
      </c>
      <c r="AE225" s="25" t="s">
        <v>47</v>
      </c>
      <c r="AF225" s="25" t="s">
        <v>183</v>
      </c>
      <c r="AG225" s="38" t="s">
        <v>62</v>
      </c>
      <c r="AH225" s="25">
        <v>1</v>
      </c>
      <c r="AI225" s="25" t="s">
        <v>46</v>
      </c>
      <c r="AJ225" s="25" t="s">
        <v>47</v>
      </c>
      <c r="AK225" s="25" t="s">
        <v>28</v>
      </c>
      <c r="AL225" s="25" t="s">
        <v>29</v>
      </c>
      <c r="AM225" s="41" t="s">
        <v>49</v>
      </c>
      <c r="AN225" s="25" t="s">
        <v>39</v>
      </c>
      <c r="AO225" s="42" t="s">
        <v>31</v>
      </c>
      <c r="AP225" s="42" t="s">
        <v>31</v>
      </c>
      <c r="AQ225" s="36">
        <v>2</v>
      </c>
      <c r="AR225" s="36" t="s">
        <v>40</v>
      </c>
      <c r="AS225" s="36" t="s">
        <v>41</v>
      </c>
      <c r="AT225" s="43" t="s">
        <v>437</v>
      </c>
      <c r="AU225" s="43" t="s">
        <v>437</v>
      </c>
    </row>
    <row r="226" spans="1:47" x14ac:dyDescent="0.2">
      <c r="A226" s="25" t="s">
        <v>330</v>
      </c>
      <c r="B226" s="27">
        <v>47</v>
      </c>
      <c r="C226" s="27">
        <v>22.4</v>
      </c>
      <c r="D226" s="27">
        <v>13.9</v>
      </c>
      <c r="E226" s="27">
        <v>23</v>
      </c>
      <c r="F226" s="27">
        <v>21.5</v>
      </c>
      <c r="G226" s="27">
        <v>6.6</v>
      </c>
      <c r="H226" s="28">
        <f>(E226-B226)/B226*100</f>
        <v>-51.063829787234042</v>
      </c>
      <c r="I226" s="29">
        <f>(F226-C226)/C226*100</f>
        <v>-4.017857142857137</v>
      </c>
      <c r="J226" s="29" t="s">
        <v>15</v>
      </c>
      <c r="K226" s="29">
        <f>(G226-D226)/D226*100</f>
        <v>-52.517985611510795</v>
      </c>
      <c r="L226" s="29" t="s">
        <v>71</v>
      </c>
      <c r="M226" s="30" t="s">
        <v>82</v>
      </c>
      <c r="N226" s="30" t="s">
        <v>65</v>
      </c>
      <c r="O226" s="31">
        <v>1616</v>
      </c>
      <c r="P226" s="32">
        <v>53.866666666666667</v>
      </c>
      <c r="Q226" s="32">
        <v>4.4273972602739722</v>
      </c>
      <c r="R226" s="33">
        <v>1616</v>
      </c>
      <c r="S226" s="34">
        <f t="shared" si="12"/>
        <v>53.866666666666667</v>
      </c>
      <c r="T226" s="34">
        <f t="shared" si="13"/>
        <v>4.4273972602739722</v>
      </c>
      <c r="U226" s="45" t="s">
        <v>437</v>
      </c>
      <c r="V226" s="36">
        <v>1</v>
      </c>
      <c r="W226" s="37">
        <v>1</v>
      </c>
      <c r="X226" s="38">
        <v>63</v>
      </c>
      <c r="Y226" s="25" t="s">
        <v>44</v>
      </c>
      <c r="Z226" s="39" t="s">
        <v>19</v>
      </c>
      <c r="AA226" s="39" t="s">
        <v>20</v>
      </c>
      <c r="AB226" s="38" t="s">
        <v>134</v>
      </c>
      <c r="AC226" s="25">
        <v>3</v>
      </c>
      <c r="AD226" s="25" t="s">
        <v>56</v>
      </c>
      <c r="AE226" s="25" t="s">
        <v>47</v>
      </c>
      <c r="AF226" s="25" t="s">
        <v>149</v>
      </c>
      <c r="AG226" s="38" t="s">
        <v>62</v>
      </c>
      <c r="AH226" s="25">
        <v>4</v>
      </c>
      <c r="AI226" s="25" t="s">
        <v>56</v>
      </c>
      <c r="AJ226" s="25" t="s">
        <v>47</v>
      </c>
      <c r="AK226" s="25" t="s">
        <v>149</v>
      </c>
      <c r="AL226" s="25" t="s">
        <v>29</v>
      </c>
      <c r="AM226" s="41" t="s">
        <v>49</v>
      </c>
      <c r="AN226" s="25" t="s">
        <v>39</v>
      </c>
      <c r="AO226" s="42" t="s">
        <v>31</v>
      </c>
      <c r="AP226" s="42" t="s">
        <v>31</v>
      </c>
      <c r="AQ226" s="36">
        <v>2</v>
      </c>
      <c r="AR226" s="36" t="s">
        <v>32</v>
      </c>
      <c r="AS226" s="36" t="s">
        <v>33</v>
      </c>
      <c r="AT226" s="43" t="s">
        <v>437</v>
      </c>
      <c r="AU226" s="43" t="s">
        <v>444</v>
      </c>
    </row>
    <row r="227" spans="1:47" x14ac:dyDescent="0.2">
      <c r="A227" s="25" t="s">
        <v>331</v>
      </c>
      <c r="B227" s="27">
        <v>73</v>
      </c>
      <c r="C227" s="27">
        <v>34.299999999999997</v>
      </c>
      <c r="D227" s="27">
        <v>10.7</v>
      </c>
      <c r="E227" s="27">
        <v>27</v>
      </c>
      <c r="F227" s="27">
        <v>21.9</v>
      </c>
      <c r="G227" s="27">
        <v>9.8000000000000007</v>
      </c>
      <c r="H227" s="28">
        <f>(E227-B227)/B227*100</f>
        <v>-63.013698630136986</v>
      </c>
      <c r="I227" s="29">
        <f>(F227-C227)/C227*100</f>
        <v>-36.151603498542272</v>
      </c>
      <c r="J227" s="29" t="s">
        <v>71</v>
      </c>
      <c r="K227" s="29">
        <f>(G227-D227)/D227*100</f>
        <v>-8.4112149532710152</v>
      </c>
      <c r="L227" s="29" t="s">
        <v>15</v>
      </c>
      <c r="M227" s="30" t="s">
        <v>16</v>
      </c>
      <c r="N227" s="30" t="s">
        <v>17</v>
      </c>
      <c r="O227" s="31">
        <v>489</v>
      </c>
      <c r="P227" s="32">
        <v>16.3</v>
      </c>
      <c r="Q227" s="32">
        <v>1.3397260273972602</v>
      </c>
      <c r="R227" s="33">
        <v>307</v>
      </c>
      <c r="S227" s="34">
        <f t="shared" si="12"/>
        <v>10.233333333333333</v>
      </c>
      <c r="T227" s="34">
        <f t="shared" si="13"/>
        <v>0.84109589041095889</v>
      </c>
      <c r="U227" s="45" t="s">
        <v>436</v>
      </c>
      <c r="V227" s="36">
        <v>0</v>
      </c>
      <c r="W227" s="37">
        <v>0</v>
      </c>
      <c r="X227" s="38">
        <v>64</v>
      </c>
      <c r="Y227" s="25" t="s">
        <v>44</v>
      </c>
      <c r="Z227" s="39" t="s">
        <v>54</v>
      </c>
      <c r="AA227" s="39" t="s">
        <v>54</v>
      </c>
      <c r="AB227" s="38" t="s">
        <v>134</v>
      </c>
      <c r="AC227" s="25">
        <v>6</v>
      </c>
      <c r="AD227" s="25" t="s">
        <v>56</v>
      </c>
      <c r="AE227" s="25" t="s">
        <v>47</v>
      </c>
      <c r="AF227" s="25" t="s">
        <v>149</v>
      </c>
      <c r="AG227" s="38" t="s">
        <v>62</v>
      </c>
      <c r="AH227" s="25">
        <v>3</v>
      </c>
      <c r="AI227" s="25" t="s">
        <v>56</v>
      </c>
      <c r="AJ227" s="25" t="s">
        <v>47</v>
      </c>
      <c r="AK227" s="25" t="s">
        <v>149</v>
      </c>
      <c r="AL227" s="25" t="s">
        <v>29</v>
      </c>
      <c r="AM227" s="41" t="s">
        <v>49</v>
      </c>
      <c r="AN227" s="25" t="s">
        <v>39</v>
      </c>
      <c r="AO227" s="42" t="s">
        <v>31</v>
      </c>
      <c r="AP227" s="42" t="s">
        <v>31</v>
      </c>
      <c r="AQ227" s="36">
        <v>2</v>
      </c>
      <c r="AR227" s="36" t="s">
        <v>40</v>
      </c>
      <c r="AS227" s="36" t="s">
        <v>41</v>
      </c>
      <c r="AT227" s="43" t="s">
        <v>444</v>
      </c>
      <c r="AU227" s="43" t="s">
        <v>437</v>
      </c>
    </row>
    <row r="228" spans="1:47" x14ac:dyDescent="0.2">
      <c r="A228" s="25" t="s">
        <v>332</v>
      </c>
      <c r="B228" s="27">
        <v>72</v>
      </c>
      <c r="C228" s="27">
        <v>28.4</v>
      </c>
      <c r="D228" s="27">
        <v>11.6</v>
      </c>
      <c r="E228" s="27">
        <v>36</v>
      </c>
      <c r="F228" s="27">
        <v>19.899999999999999</v>
      </c>
      <c r="G228" s="27">
        <v>7.1</v>
      </c>
      <c r="H228" s="28">
        <f>(E228-B228)/B228*100</f>
        <v>-50</v>
      </c>
      <c r="I228" s="29">
        <f>(F228-C228)/C228*100</f>
        <v>-29.929577464788732</v>
      </c>
      <c r="J228" s="29" t="s">
        <v>15</v>
      </c>
      <c r="K228" s="29">
        <f>(G228-D228)/D228*100</f>
        <v>-38.793103448275865</v>
      </c>
      <c r="L228" s="29" t="s">
        <v>71</v>
      </c>
      <c r="M228" s="30" t="s">
        <v>16</v>
      </c>
      <c r="N228" s="30" t="s">
        <v>17</v>
      </c>
      <c r="O228" s="31">
        <v>622</v>
      </c>
      <c r="P228" s="32">
        <v>20.733333333333334</v>
      </c>
      <c r="Q228" s="32">
        <v>1.704109589041096</v>
      </c>
      <c r="R228" s="33">
        <v>126</v>
      </c>
      <c r="S228" s="34">
        <f t="shared" si="12"/>
        <v>4.2</v>
      </c>
      <c r="T228" s="34">
        <f t="shared" si="13"/>
        <v>0.34520547945205482</v>
      </c>
      <c r="U228" s="45" t="s">
        <v>436</v>
      </c>
      <c r="V228" s="36">
        <v>1</v>
      </c>
      <c r="W228" s="37">
        <v>0</v>
      </c>
      <c r="X228" s="38">
        <v>63</v>
      </c>
      <c r="Y228" s="25" t="s">
        <v>44</v>
      </c>
      <c r="Z228" s="39" t="s">
        <v>54</v>
      </c>
      <c r="AA228" s="39" t="s">
        <v>54</v>
      </c>
      <c r="AB228" s="38" t="s">
        <v>134</v>
      </c>
      <c r="AC228" s="25">
        <v>6</v>
      </c>
      <c r="AD228" s="25" t="s">
        <v>56</v>
      </c>
      <c r="AE228" s="25" t="s">
        <v>47</v>
      </c>
      <c r="AF228" s="25" t="s">
        <v>149</v>
      </c>
      <c r="AG228" s="38" t="s">
        <v>62</v>
      </c>
      <c r="AH228" s="25">
        <v>1</v>
      </c>
      <c r="AI228" s="25" t="s">
        <v>46</v>
      </c>
      <c r="AJ228" s="25" t="s">
        <v>47</v>
      </c>
      <c r="AK228" s="25" t="s">
        <v>28</v>
      </c>
      <c r="AL228" s="25" t="s">
        <v>29</v>
      </c>
      <c r="AM228" s="41" t="s">
        <v>25</v>
      </c>
      <c r="AN228" s="25" t="s">
        <v>39</v>
      </c>
      <c r="AO228" s="42" t="s">
        <v>31</v>
      </c>
      <c r="AP228" s="42" t="s">
        <v>31</v>
      </c>
      <c r="AQ228" s="36">
        <v>3</v>
      </c>
      <c r="AR228" s="36" t="s">
        <v>40</v>
      </c>
      <c r="AS228" s="36" t="s">
        <v>41</v>
      </c>
      <c r="AT228" s="43" t="s">
        <v>444</v>
      </c>
      <c r="AU228" s="43" t="s">
        <v>437</v>
      </c>
    </row>
    <row r="229" spans="1:47" x14ac:dyDescent="0.2">
      <c r="A229" s="25" t="s">
        <v>333</v>
      </c>
      <c r="B229" s="27">
        <v>70</v>
      </c>
      <c r="C229" s="27">
        <v>39.6</v>
      </c>
      <c r="D229" s="27">
        <v>34.799999999999997</v>
      </c>
      <c r="E229" s="27">
        <v>35.5</v>
      </c>
      <c r="F229" s="27">
        <v>27.1</v>
      </c>
      <c r="G229" s="27">
        <v>21.5</v>
      </c>
      <c r="H229" s="28">
        <f>(E229-B229)/B229*100</f>
        <v>-49.285714285714292</v>
      </c>
      <c r="I229" s="29">
        <f>(F229-C229)/C229*100</f>
        <v>-31.565656565656564</v>
      </c>
      <c r="J229" s="29" t="s">
        <v>71</v>
      </c>
      <c r="K229" s="29">
        <f>(G229-D229)/D229*100</f>
        <v>-38.218390804597696</v>
      </c>
      <c r="L229" s="29" t="s">
        <v>71</v>
      </c>
      <c r="M229" s="30">
        <v>3</v>
      </c>
      <c r="N229" s="30" t="s">
        <v>65</v>
      </c>
      <c r="O229" s="31">
        <v>936</v>
      </c>
      <c r="P229" s="32">
        <v>31.2</v>
      </c>
      <c r="Q229" s="32">
        <v>2.5643835616438357</v>
      </c>
      <c r="R229" s="33">
        <v>936</v>
      </c>
      <c r="S229" s="34">
        <v>31.2</v>
      </c>
      <c r="T229" s="34">
        <v>2.5643835616438357</v>
      </c>
      <c r="U229" s="35" t="s">
        <v>437</v>
      </c>
      <c r="V229" s="36">
        <v>1</v>
      </c>
      <c r="W229" s="37">
        <v>1</v>
      </c>
      <c r="X229" s="38">
        <v>67</v>
      </c>
      <c r="Y229" s="25" t="s">
        <v>18</v>
      </c>
      <c r="Z229" s="39" t="s">
        <v>19</v>
      </c>
      <c r="AA229" s="39" t="s">
        <v>20</v>
      </c>
      <c r="AB229" s="38" t="s">
        <v>134</v>
      </c>
      <c r="AC229" s="25">
        <v>2</v>
      </c>
      <c r="AD229" s="25" t="s">
        <v>22</v>
      </c>
      <c r="AE229" s="25" t="s">
        <v>23</v>
      </c>
      <c r="AF229" s="25" t="s">
        <v>57</v>
      </c>
      <c r="AG229" s="38" t="s">
        <v>118</v>
      </c>
      <c r="AH229" s="25">
        <v>1</v>
      </c>
      <c r="AI229" s="25" t="s">
        <v>22</v>
      </c>
      <c r="AJ229" s="25" t="s">
        <v>23</v>
      </c>
      <c r="AK229" s="25" t="s">
        <v>24</v>
      </c>
      <c r="AL229" s="25" t="s">
        <v>38</v>
      </c>
      <c r="AM229" s="41" t="s">
        <v>25</v>
      </c>
      <c r="AN229" s="25" t="s">
        <v>39</v>
      </c>
      <c r="AO229" s="42" t="s">
        <v>31</v>
      </c>
      <c r="AP229" s="42" t="s">
        <v>31</v>
      </c>
      <c r="AQ229" s="36">
        <v>3</v>
      </c>
      <c r="AR229" s="36" t="s">
        <v>40</v>
      </c>
      <c r="AS229" s="36" t="s">
        <v>41</v>
      </c>
      <c r="AT229" s="43" t="s">
        <v>444</v>
      </c>
      <c r="AU229" s="43" t="s">
        <v>437</v>
      </c>
    </row>
    <row r="230" spans="1:47" x14ac:dyDescent="0.2">
      <c r="A230" s="26" t="s">
        <v>334</v>
      </c>
      <c r="B230" s="47">
        <v>70</v>
      </c>
      <c r="C230" s="48">
        <v>29.4</v>
      </c>
      <c r="D230" s="48">
        <v>16.3</v>
      </c>
      <c r="E230" s="47">
        <v>40</v>
      </c>
      <c r="F230" s="48">
        <v>15.9</v>
      </c>
      <c r="G230" s="48">
        <v>10.6</v>
      </c>
      <c r="H230" s="28">
        <f>(E230-B230)/B230*100</f>
        <v>-42.857142857142854</v>
      </c>
      <c r="I230" s="29">
        <f>(F230-C230)/C230*100</f>
        <v>-45.918367346938773</v>
      </c>
      <c r="J230" s="29" t="s">
        <v>71</v>
      </c>
      <c r="K230" s="29">
        <f>(G230-D230)/D230*100</f>
        <v>-34.969325153374236</v>
      </c>
      <c r="L230" s="29" t="s">
        <v>71</v>
      </c>
      <c r="M230" s="49" t="s">
        <v>16</v>
      </c>
      <c r="N230" s="30" t="s">
        <v>17</v>
      </c>
      <c r="O230" s="50">
        <v>263</v>
      </c>
      <c r="P230" s="51">
        <f>SUM(O230/30)</f>
        <v>8.7666666666666675</v>
      </c>
      <c r="Q230" s="51">
        <f>SUM(O230/365)</f>
        <v>0.72054794520547949</v>
      </c>
      <c r="R230" s="52">
        <v>146</v>
      </c>
      <c r="S230" s="53">
        <f t="shared" ref="S230:S237" si="14">SUM(R230/30)</f>
        <v>4.8666666666666663</v>
      </c>
      <c r="T230" s="53">
        <f t="shared" ref="T230:T237" si="15">SUM(R230/365)</f>
        <v>0.4</v>
      </c>
      <c r="U230" s="35" t="s">
        <v>436</v>
      </c>
      <c r="V230" s="54">
        <v>0</v>
      </c>
      <c r="W230" s="37">
        <v>0</v>
      </c>
      <c r="X230" s="55">
        <v>59</v>
      </c>
      <c r="Y230" s="26" t="s">
        <v>85</v>
      </c>
      <c r="Z230" s="39" t="s">
        <v>54</v>
      </c>
      <c r="AA230" s="39" t="s">
        <v>54</v>
      </c>
      <c r="AB230" s="38" t="s">
        <v>134</v>
      </c>
      <c r="AC230" s="25">
        <v>1</v>
      </c>
      <c r="AD230" s="25" t="s">
        <v>46</v>
      </c>
      <c r="AE230" s="25" t="s">
        <v>47</v>
      </c>
      <c r="AF230" s="25" t="s">
        <v>28</v>
      </c>
      <c r="AG230" s="38" t="s">
        <v>62</v>
      </c>
      <c r="AH230" s="25">
        <v>3</v>
      </c>
      <c r="AI230" s="25" t="s">
        <v>56</v>
      </c>
      <c r="AJ230" s="25" t="s">
        <v>47</v>
      </c>
      <c r="AK230" s="25" t="s">
        <v>63</v>
      </c>
      <c r="AL230" s="25" t="s">
        <v>29</v>
      </c>
      <c r="AM230" s="41" t="s">
        <v>94</v>
      </c>
      <c r="AN230" s="25" t="s">
        <v>30</v>
      </c>
      <c r="AO230" s="42" t="s">
        <v>31</v>
      </c>
      <c r="AP230" s="42" t="s">
        <v>31</v>
      </c>
      <c r="AQ230" s="36">
        <v>2</v>
      </c>
      <c r="AR230" s="36" t="s">
        <v>41</v>
      </c>
      <c r="AS230" s="36" t="s">
        <v>41</v>
      </c>
      <c r="AT230" s="43" t="s">
        <v>444</v>
      </c>
      <c r="AU230" s="43" t="s">
        <v>437</v>
      </c>
    </row>
    <row r="231" spans="1:47" x14ac:dyDescent="0.2">
      <c r="A231" s="26" t="s">
        <v>335</v>
      </c>
      <c r="B231" s="47">
        <v>40</v>
      </c>
      <c r="C231" s="48">
        <v>24.1</v>
      </c>
      <c r="D231" s="48">
        <v>24.1</v>
      </c>
      <c r="E231" s="47">
        <v>15</v>
      </c>
      <c r="F231" s="48">
        <v>21.5</v>
      </c>
      <c r="G231" s="48">
        <v>14.1</v>
      </c>
      <c r="H231" s="28">
        <f>(E231-B231)/B231*100</f>
        <v>-62.5</v>
      </c>
      <c r="I231" s="29">
        <f>(F231-C231)/C231*100</f>
        <v>-10.788381742738594</v>
      </c>
      <c r="J231" s="29" t="s">
        <v>15</v>
      </c>
      <c r="K231" s="29">
        <f>(G231-D231)/D231*100</f>
        <v>-41.49377593360996</v>
      </c>
      <c r="L231" s="29" t="s">
        <v>71</v>
      </c>
      <c r="M231" s="49" t="s">
        <v>16</v>
      </c>
      <c r="N231" s="30" t="s">
        <v>17</v>
      </c>
      <c r="O231" s="50">
        <v>2439</v>
      </c>
      <c r="P231" s="51">
        <f>SUM(O231/30)</f>
        <v>81.3</v>
      </c>
      <c r="Q231" s="51">
        <f>SUM(O231/365)</f>
        <v>6.6821917808219178</v>
      </c>
      <c r="R231" s="52">
        <v>2439</v>
      </c>
      <c r="S231" s="53">
        <f t="shared" si="14"/>
        <v>81.3</v>
      </c>
      <c r="T231" s="53">
        <f t="shared" si="15"/>
        <v>6.6821917808219178</v>
      </c>
      <c r="U231" s="35" t="s">
        <v>437</v>
      </c>
      <c r="V231" s="54">
        <v>1</v>
      </c>
      <c r="W231" s="37">
        <v>1</v>
      </c>
      <c r="X231" s="55">
        <v>63</v>
      </c>
      <c r="Y231" s="26" t="s">
        <v>18</v>
      </c>
      <c r="Z231" s="58" t="s">
        <v>19</v>
      </c>
      <c r="AA231" s="39" t="s">
        <v>20</v>
      </c>
      <c r="AB231" s="38" t="s">
        <v>134</v>
      </c>
      <c r="AC231" s="25">
        <v>0</v>
      </c>
      <c r="AD231" s="25" t="s">
        <v>50</v>
      </c>
      <c r="AE231" s="25" t="s">
        <v>47</v>
      </c>
      <c r="AF231" s="25" t="s">
        <v>135</v>
      </c>
      <c r="AG231" s="38" t="s">
        <v>26</v>
      </c>
      <c r="AH231" s="25">
        <v>0</v>
      </c>
      <c r="AI231" s="25" t="s">
        <v>50</v>
      </c>
      <c r="AJ231" s="25" t="s">
        <v>47</v>
      </c>
      <c r="AK231" s="25" t="s">
        <v>60</v>
      </c>
      <c r="AL231" s="25" t="s">
        <v>52</v>
      </c>
      <c r="AM231" s="41" t="s">
        <v>25</v>
      </c>
      <c r="AN231" s="25" t="s">
        <v>30</v>
      </c>
      <c r="AO231" s="42" t="s">
        <v>31</v>
      </c>
      <c r="AP231" s="42" t="s">
        <v>31</v>
      </c>
      <c r="AQ231" s="36">
        <v>2</v>
      </c>
      <c r="AR231" s="36" t="s">
        <v>41</v>
      </c>
      <c r="AS231" s="36" t="s">
        <v>41</v>
      </c>
      <c r="AT231" s="43" t="s">
        <v>437</v>
      </c>
      <c r="AU231" s="43" t="s">
        <v>437</v>
      </c>
    </row>
    <row r="232" spans="1:47" x14ac:dyDescent="0.2">
      <c r="A232" s="26" t="s">
        <v>336</v>
      </c>
      <c r="B232" s="47">
        <v>44</v>
      </c>
      <c r="C232" s="48">
        <v>33.5</v>
      </c>
      <c r="D232" s="48">
        <v>20.3</v>
      </c>
      <c r="E232" s="47">
        <v>20</v>
      </c>
      <c r="F232" s="48">
        <v>23.2</v>
      </c>
      <c r="G232" s="48">
        <v>12.2</v>
      </c>
      <c r="H232" s="28">
        <f>(E232-B232)/B232*100</f>
        <v>-54.54545454545454</v>
      </c>
      <c r="I232" s="29">
        <f>(F232-C232)/C232*100</f>
        <v>-30.746268656716421</v>
      </c>
      <c r="J232" s="29" t="s">
        <v>71</v>
      </c>
      <c r="K232" s="29">
        <f>(G232-D232)/D232*100</f>
        <v>-39.90147783251232</v>
      </c>
      <c r="L232" s="29" t="s">
        <v>71</v>
      </c>
      <c r="M232" s="49">
        <v>3</v>
      </c>
      <c r="N232" s="30" t="s">
        <v>65</v>
      </c>
      <c r="O232" s="50">
        <v>2529</v>
      </c>
      <c r="P232" s="51">
        <f>SUM(O232/30)</f>
        <v>84.3</v>
      </c>
      <c r="Q232" s="51">
        <f>SUM(O232/365)</f>
        <v>6.9287671232876713</v>
      </c>
      <c r="R232" s="52">
        <v>2529</v>
      </c>
      <c r="S232" s="53">
        <f t="shared" si="14"/>
        <v>84.3</v>
      </c>
      <c r="T232" s="53">
        <f t="shared" si="15"/>
        <v>6.9287671232876713</v>
      </c>
      <c r="U232" s="35" t="s">
        <v>437</v>
      </c>
      <c r="V232" s="54">
        <v>0</v>
      </c>
      <c r="W232" s="37">
        <v>0</v>
      </c>
      <c r="X232" s="55">
        <v>70</v>
      </c>
      <c r="Y232" s="26" t="s">
        <v>18</v>
      </c>
      <c r="Z232" s="56" t="s">
        <v>54</v>
      </c>
      <c r="AA232" s="39" t="s">
        <v>54</v>
      </c>
      <c r="AB232" s="38" t="s">
        <v>134</v>
      </c>
      <c r="AC232" s="25">
        <v>4</v>
      </c>
      <c r="AD232" s="25" t="s">
        <v>56</v>
      </c>
      <c r="AE232" s="25" t="s">
        <v>47</v>
      </c>
      <c r="AF232" s="25" t="s">
        <v>63</v>
      </c>
      <c r="AG232" s="38" t="s">
        <v>118</v>
      </c>
      <c r="AH232" s="25">
        <v>1</v>
      </c>
      <c r="AI232" s="25" t="s">
        <v>46</v>
      </c>
      <c r="AJ232" s="25" t="s">
        <v>47</v>
      </c>
      <c r="AK232" s="25" t="s">
        <v>24</v>
      </c>
      <c r="AL232" s="25" t="s">
        <v>38</v>
      </c>
      <c r="AM232" s="41" t="s">
        <v>25</v>
      </c>
      <c r="AN232" s="25" t="s">
        <v>30</v>
      </c>
      <c r="AO232" s="42" t="s">
        <v>31</v>
      </c>
      <c r="AP232" s="42" t="s">
        <v>31</v>
      </c>
      <c r="AQ232" s="36">
        <v>1</v>
      </c>
      <c r="AR232" s="36" t="s">
        <v>41</v>
      </c>
      <c r="AS232" s="36" t="s">
        <v>41</v>
      </c>
      <c r="AT232" s="43" t="s">
        <v>437</v>
      </c>
      <c r="AU232" s="43" t="s">
        <v>437</v>
      </c>
    </row>
    <row r="233" spans="1:47" x14ac:dyDescent="0.2">
      <c r="A233" s="25" t="s">
        <v>337</v>
      </c>
      <c r="B233" s="27">
        <v>38</v>
      </c>
      <c r="C233" s="27">
        <v>22.8</v>
      </c>
      <c r="D233" s="27">
        <v>14.5</v>
      </c>
      <c r="E233" s="27">
        <v>36</v>
      </c>
      <c r="F233" s="27">
        <v>12</v>
      </c>
      <c r="G233" s="27">
        <v>5.5</v>
      </c>
      <c r="H233" s="28">
        <f>(E233-B233)/B233*100</f>
        <v>-5.2631578947368416</v>
      </c>
      <c r="I233" s="29">
        <f>(F233-C233)/C233*100</f>
        <v>-47.368421052631582</v>
      </c>
      <c r="J233" s="29" t="s">
        <v>71</v>
      </c>
      <c r="K233" s="29">
        <f>(G233-D233)/D233*100</f>
        <v>-62.068965517241381</v>
      </c>
      <c r="L233" s="29" t="s">
        <v>71</v>
      </c>
      <c r="M233" s="30" t="s">
        <v>16</v>
      </c>
      <c r="N233" s="30" t="s">
        <v>17</v>
      </c>
      <c r="O233" s="31">
        <v>288</v>
      </c>
      <c r="P233" s="32">
        <v>9.6</v>
      </c>
      <c r="Q233" s="32">
        <v>0.78904109589041094</v>
      </c>
      <c r="R233" s="33">
        <v>121</v>
      </c>
      <c r="S233" s="34">
        <f t="shared" si="14"/>
        <v>4.0333333333333332</v>
      </c>
      <c r="T233" s="34">
        <f t="shared" si="15"/>
        <v>0.33150684931506852</v>
      </c>
      <c r="U233" s="45" t="s">
        <v>436</v>
      </c>
      <c r="V233" s="36">
        <v>0</v>
      </c>
      <c r="W233" s="37">
        <v>0</v>
      </c>
      <c r="X233" s="38">
        <v>78</v>
      </c>
      <c r="Y233" s="25" t="s">
        <v>44</v>
      </c>
      <c r="Z233" s="39" t="s">
        <v>35</v>
      </c>
      <c r="AA233" s="56" t="s">
        <v>36</v>
      </c>
      <c r="AB233" s="38" t="s">
        <v>134</v>
      </c>
      <c r="AC233" s="25">
        <v>2</v>
      </c>
      <c r="AD233" s="25" t="s">
        <v>46</v>
      </c>
      <c r="AE233" s="25" t="s">
        <v>47</v>
      </c>
      <c r="AF233" s="25" t="s">
        <v>28</v>
      </c>
      <c r="AG233" s="38" t="s">
        <v>62</v>
      </c>
      <c r="AH233" s="25">
        <v>0</v>
      </c>
      <c r="AI233" s="25" t="s">
        <v>50</v>
      </c>
      <c r="AJ233" s="25" t="s">
        <v>47</v>
      </c>
      <c r="AK233" s="25" t="s">
        <v>183</v>
      </c>
      <c r="AL233" s="25" t="s">
        <v>38</v>
      </c>
      <c r="AM233" s="41" t="s">
        <v>25</v>
      </c>
      <c r="AN233" s="25" t="s">
        <v>39</v>
      </c>
      <c r="AO233" s="42" t="s">
        <v>31</v>
      </c>
      <c r="AP233" s="42" t="s">
        <v>31</v>
      </c>
      <c r="AQ233" s="36">
        <v>2</v>
      </c>
      <c r="AR233" s="36" t="s">
        <v>40</v>
      </c>
      <c r="AS233" s="36" t="s">
        <v>41</v>
      </c>
      <c r="AT233" s="43" t="s">
        <v>444</v>
      </c>
      <c r="AU233" s="43" t="s">
        <v>437</v>
      </c>
    </row>
    <row r="234" spans="1:47" x14ac:dyDescent="0.2">
      <c r="A234" s="25" t="s">
        <v>338</v>
      </c>
      <c r="B234" s="27">
        <v>26</v>
      </c>
      <c r="C234" s="27">
        <v>21.1</v>
      </c>
      <c r="D234" s="27">
        <v>10.4</v>
      </c>
      <c r="E234" s="27">
        <v>19</v>
      </c>
      <c r="F234" s="27">
        <v>9.1999999999999993</v>
      </c>
      <c r="G234" s="27">
        <v>6</v>
      </c>
      <c r="H234" s="28">
        <f>(E234-B234)/B234*100</f>
        <v>-26.923076923076923</v>
      </c>
      <c r="I234" s="29">
        <f>(F234-C234)/C234*100</f>
        <v>-56.39810426540285</v>
      </c>
      <c r="J234" s="29" t="s">
        <v>71</v>
      </c>
      <c r="K234" s="29">
        <f>(G234-D234)/D234*100</f>
        <v>-42.307692307692307</v>
      </c>
      <c r="L234" s="29" t="s">
        <v>71</v>
      </c>
      <c r="M234" s="30" t="s">
        <v>16</v>
      </c>
      <c r="N234" s="30" t="s">
        <v>17</v>
      </c>
      <c r="O234" s="31">
        <v>1413</v>
      </c>
      <c r="P234" s="32">
        <v>47.1</v>
      </c>
      <c r="Q234" s="32">
        <v>3.871232876712329</v>
      </c>
      <c r="R234" s="33">
        <v>1413</v>
      </c>
      <c r="S234" s="34">
        <f t="shared" si="14"/>
        <v>47.1</v>
      </c>
      <c r="T234" s="34">
        <f t="shared" si="15"/>
        <v>3.871232876712329</v>
      </c>
      <c r="U234" s="45" t="s">
        <v>437</v>
      </c>
      <c r="V234" s="36">
        <v>1</v>
      </c>
      <c r="W234" s="37">
        <v>1</v>
      </c>
      <c r="X234" s="38">
        <v>56</v>
      </c>
      <c r="Y234" s="25" t="s">
        <v>44</v>
      </c>
      <c r="Z234" s="39" t="s">
        <v>19</v>
      </c>
      <c r="AA234" s="39" t="s">
        <v>20</v>
      </c>
      <c r="AB234" s="38" t="s">
        <v>134</v>
      </c>
      <c r="AC234" s="25">
        <v>0</v>
      </c>
      <c r="AD234" s="25" t="s">
        <v>50</v>
      </c>
      <c r="AE234" s="25" t="s">
        <v>47</v>
      </c>
      <c r="AF234" s="25" t="s">
        <v>183</v>
      </c>
      <c r="AG234" s="38" t="s">
        <v>37</v>
      </c>
      <c r="AH234" s="25">
        <v>0</v>
      </c>
      <c r="AI234" s="25" t="s">
        <v>50</v>
      </c>
      <c r="AJ234" s="25" t="s">
        <v>47</v>
      </c>
      <c r="AK234" s="25" t="s">
        <v>72</v>
      </c>
      <c r="AL234" s="25" t="s">
        <v>52</v>
      </c>
      <c r="AM234" s="41" t="s">
        <v>25</v>
      </c>
      <c r="AN234" s="25" t="s">
        <v>39</v>
      </c>
      <c r="AO234" s="42" t="s">
        <v>465</v>
      </c>
      <c r="AP234" s="42" t="s">
        <v>88</v>
      </c>
      <c r="AQ234" s="36">
        <v>2</v>
      </c>
      <c r="AR234" s="36" t="s">
        <v>40</v>
      </c>
      <c r="AS234" s="36" t="s">
        <v>41</v>
      </c>
      <c r="AT234" s="43" t="s">
        <v>437</v>
      </c>
      <c r="AU234" s="43" t="s">
        <v>437</v>
      </c>
    </row>
    <row r="235" spans="1:47" x14ac:dyDescent="0.2">
      <c r="A235" s="25" t="s">
        <v>339</v>
      </c>
      <c r="B235" s="46">
        <v>45.6</v>
      </c>
      <c r="C235" s="27">
        <v>66.3</v>
      </c>
      <c r="D235" s="27">
        <v>41.2</v>
      </c>
      <c r="E235" s="46">
        <v>25</v>
      </c>
      <c r="F235" s="27">
        <v>38.5</v>
      </c>
      <c r="G235" s="27">
        <v>23.7</v>
      </c>
      <c r="H235" s="28">
        <f>(E235-B235)/B235*100</f>
        <v>-45.175438596491233</v>
      </c>
      <c r="I235" s="29">
        <f>(F235-C235)/C235*100</f>
        <v>-41.93061840120663</v>
      </c>
      <c r="J235" s="29" t="s">
        <v>71</v>
      </c>
      <c r="K235" s="29">
        <f>(G235-D235)/D235*100</f>
        <v>-42.475728155339809</v>
      </c>
      <c r="L235" s="29" t="s">
        <v>71</v>
      </c>
      <c r="M235" s="30" t="s">
        <v>16</v>
      </c>
      <c r="N235" s="30" t="s">
        <v>17</v>
      </c>
      <c r="O235" s="31">
        <v>149</v>
      </c>
      <c r="P235" s="32">
        <f>SUM(O235/30)</f>
        <v>4.9666666666666668</v>
      </c>
      <c r="Q235" s="32">
        <f>SUM(O235/365)</f>
        <v>0.40821917808219177</v>
      </c>
      <c r="R235" s="33">
        <v>140</v>
      </c>
      <c r="S235" s="59">
        <f t="shared" si="14"/>
        <v>4.666666666666667</v>
      </c>
      <c r="T235" s="60">
        <f t="shared" si="15"/>
        <v>0.38356164383561642</v>
      </c>
      <c r="U235" s="35" t="s">
        <v>436</v>
      </c>
      <c r="V235" s="36">
        <v>0</v>
      </c>
      <c r="W235" s="37">
        <v>0</v>
      </c>
      <c r="X235" s="38">
        <v>73</v>
      </c>
      <c r="Y235" s="25" t="s">
        <v>18</v>
      </c>
      <c r="Z235" s="39" t="s">
        <v>100</v>
      </c>
      <c r="AA235" s="39" t="s">
        <v>20</v>
      </c>
      <c r="AB235" s="38" t="s">
        <v>134</v>
      </c>
      <c r="AC235" s="25">
        <v>1</v>
      </c>
      <c r="AD235" s="25" t="s">
        <v>46</v>
      </c>
      <c r="AE235" s="25" t="s">
        <v>47</v>
      </c>
      <c r="AF235" s="25" t="s">
        <v>28</v>
      </c>
      <c r="AG235" s="38" t="s">
        <v>62</v>
      </c>
      <c r="AH235" s="25">
        <v>0</v>
      </c>
      <c r="AI235" s="25" t="s">
        <v>50</v>
      </c>
      <c r="AJ235" s="25" t="s">
        <v>47</v>
      </c>
      <c r="AK235" s="25" t="s">
        <v>135</v>
      </c>
      <c r="AL235" s="25" t="s">
        <v>38</v>
      </c>
      <c r="AM235" s="41" t="s">
        <v>25</v>
      </c>
      <c r="AN235" s="25" t="s">
        <v>30</v>
      </c>
      <c r="AO235" s="42" t="s">
        <v>31</v>
      </c>
      <c r="AP235" s="42" t="s">
        <v>31</v>
      </c>
      <c r="AQ235" s="36">
        <v>3</v>
      </c>
      <c r="AR235" s="36" t="s">
        <v>80</v>
      </c>
      <c r="AS235" s="36" t="s">
        <v>33</v>
      </c>
      <c r="AT235" s="43" t="s">
        <v>444</v>
      </c>
      <c r="AU235" s="43" t="s">
        <v>437</v>
      </c>
    </row>
    <row r="236" spans="1:47" x14ac:dyDescent="0.2">
      <c r="A236" s="25" t="s">
        <v>340</v>
      </c>
      <c r="B236" s="27">
        <v>46</v>
      </c>
      <c r="C236" s="27">
        <v>20.399999999999999</v>
      </c>
      <c r="D236" s="27">
        <v>16.7</v>
      </c>
      <c r="E236" s="27">
        <v>32.5</v>
      </c>
      <c r="F236" s="27">
        <v>10.9</v>
      </c>
      <c r="G236" s="27">
        <v>7.8</v>
      </c>
      <c r="H236" s="28">
        <f>(E236-B236)/B236*100</f>
        <v>-29.347826086956523</v>
      </c>
      <c r="I236" s="29">
        <f>(F236-C236)/C236*100</f>
        <v>-46.568627450980387</v>
      </c>
      <c r="J236" s="29" t="s">
        <v>71</v>
      </c>
      <c r="K236" s="29">
        <f>(G236-D236)/D236*100</f>
        <v>-53.293413173652695</v>
      </c>
      <c r="L236" s="29" t="s">
        <v>71</v>
      </c>
      <c r="M236" s="30" t="s">
        <v>16</v>
      </c>
      <c r="N236" s="30" t="s">
        <v>17</v>
      </c>
      <c r="O236" s="31">
        <v>268</v>
      </c>
      <c r="P236" s="32">
        <v>8.9333333333333336</v>
      </c>
      <c r="Q236" s="32">
        <v>0.73424657534246573</v>
      </c>
      <c r="R236" s="33">
        <v>140</v>
      </c>
      <c r="S236" s="34">
        <f t="shared" si="14"/>
        <v>4.666666666666667</v>
      </c>
      <c r="T236" s="34">
        <f t="shared" si="15"/>
        <v>0.38356164383561642</v>
      </c>
      <c r="U236" s="45" t="s">
        <v>436</v>
      </c>
      <c r="V236" s="36">
        <v>0</v>
      </c>
      <c r="W236" s="37">
        <v>0</v>
      </c>
      <c r="X236" s="38">
        <v>59</v>
      </c>
      <c r="Y236" s="25" t="s">
        <v>44</v>
      </c>
      <c r="Z236" s="39" t="s">
        <v>54</v>
      </c>
      <c r="AA236" s="39" t="s">
        <v>54</v>
      </c>
      <c r="AB236" s="38" t="s">
        <v>134</v>
      </c>
      <c r="AC236" s="25">
        <v>2</v>
      </c>
      <c r="AD236" s="25" t="s">
        <v>46</v>
      </c>
      <c r="AE236" s="25" t="s">
        <v>47</v>
      </c>
      <c r="AF236" s="25" t="s">
        <v>28</v>
      </c>
      <c r="AG236" s="38" t="s">
        <v>62</v>
      </c>
      <c r="AH236" s="25">
        <v>1</v>
      </c>
      <c r="AI236" s="25" t="s">
        <v>46</v>
      </c>
      <c r="AJ236" s="25" t="s">
        <v>47</v>
      </c>
      <c r="AK236" s="25" t="s">
        <v>28</v>
      </c>
      <c r="AL236" s="25" t="s">
        <v>29</v>
      </c>
      <c r="AM236" s="41" t="s">
        <v>25</v>
      </c>
      <c r="AN236" s="25" t="s">
        <v>39</v>
      </c>
      <c r="AO236" s="42" t="s">
        <v>31</v>
      </c>
      <c r="AP236" s="42" t="s">
        <v>31</v>
      </c>
      <c r="AQ236" s="36" t="s">
        <v>76</v>
      </c>
      <c r="AR236" s="36" t="s">
        <v>32</v>
      </c>
      <c r="AS236" s="36" t="s">
        <v>33</v>
      </c>
      <c r="AT236" s="43" t="s">
        <v>444</v>
      </c>
      <c r="AU236" s="43" t="s">
        <v>437</v>
      </c>
    </row>
    <row r="237" spans="1:47" x14ac:dyDescent="0.2">
      <c r="A237" s="25" t="s">
        <v>341</v>
      </c>
      <c r="B237" s="27">
        <v>72</v>
      </c>
      <c r="C237" s="27">
        <v>17.600000000000001</v>
      </c>
      <c r="D237" s="27">
        <v>15.1</v>
      </c>
      <c r="E237" s="27">
        <v>50</v>
      </c>
      <c r="F237" s="27">
        <v>7.4</v>
      </c>
      <c r="G237" s="27">
        <v>9</v>
      </c>
      <c r="H237" s="28">
        <f>(E237-B237)/B237*100</f>
        <v>-30.555555555555557</v>
      </c>
      <c r="I237" s="29">
        <f>(F237-C237)/C237*100</f>
        <v>-57.95454545454546</v>
      </c>
      <c r="J237" s="29" t="s">
        <v>71</v>
      </c>
      <c r="K237" s="29">
        <f>(G237-D237)/D237*100</f>
        <v>-40.397350993377486</v>
      </c>
      <c r="L237" s="29" t="s">
        <v>71</v>
      </c>
      <c r="M237" s="30" t="s">
        <v>82</v>
      </c>
      <c r="N237" s="30" t="s">
        <v>65</v>
      </c>
      <c r="O237" s="31">
        <v>1836</v>
      </c>
      <c r="P237" s="32">
        <v>61.2</v>
      </c>
      <c r="Q237" s="32">
        <v>5.0301369863013701</v>
      </c>
      <c r="R237" s="33">
        <v>1836</v>
      </c>
      <c r="S237" s="34">
        <f t="shared" si="14"/>
        <v>61.2</v>
      </c>
      <c r="T237" s="34">
        <f t="shared" si="15"/>
        <v>5.0301369863013701</v>
      </c>
      <c r="U237" s="45" t="s">
        <v>437</v>
      </c>
      <c r="V237" s="36">
        <v>1</v>
      </c>
      <c r="W237" s="37">
        <v>1</v>
      </c>
      <c r="X237" s="38">
        <v>70</v>
      </c>
      <c r="Y237" s="25" t="s">
        <v>44</v>
      </c>
      <c r="Z237" s="39" t="s">
        <v>35</v>
      </c>
      <c r="AA237" s="56" t="s">
        <v>36</v>
      </c>
      <c r="AB237" s="38" t="s">
        <v>134</v>
      </c>
      <c r="AC237" s="25">
        <v>3</v>
      </c>
      <c r="AD237" s="25" t="s">
        <v>56</v>
      </c>
      <c r="AE237" s="25" t="s">
        <v>47</v>
      </c>
      <c r="AF237" s="25" t="s">
        <v>149</v>
      </c>
      <c r="AG237" s="38" t="s">
        <v>37</v>
      </c>
      <c r="AH237" s="25">
        <v>3</v>
      </c>
      <c r="AI237" s="25" t="s">
        <v>56</v>
      </c>
      <c r="AJ237" s="25" t="s">
        <v>47</v>
      </c>
      <c r="AK237" s="25" t="s">
        <v>28</v>
      </c>
      <c r="AL237" s="25" t="s">
        <v>29</v>
      </c>
      <c r="AM237" s="41" t="s">
        <v>25</v>
      </c>
      <c r="AN237" s="25" t="s">
        <v>39</v>
      </c>
      <c r="AO237" s="42" t="s">
        <v>31</v>
      </c>
      <c r="AP237" s="42" t="s">
        <v>31</v>
      </c>
      <c r="AQ237" s="36">
        <v>2</v>
      </c>
      <c r="AR237" s="36" t="s">
        <v>32</v>
      </c>
      <c r="AS237" s="36" t="s">
        <v>33</v>
      </c>
      <c r="AT237" s="43" t="s">
        <v>437</v>
      </c>
      <c r="AU237" s="43" t="s">
        <v>437</v>
      </c>
    </row>
    <row r="238" spans="1:47" x14ac:dyDescent="0.2">
      <c r="A238" s="25" t="s">
        <v>342</v>
      </c>
      <c r="B238" s="27">
        <v>52.2</v>
      </c>
      <c r="C238" s="27">
        <v>41.1</v>
      </c>
      <c r="D238" s="27">
        <v>31.2</v>
      </c>
      <c r="E238" s="27">
        <v>31.2</v>
      </c>
      <c r="F238" s="27">
        <v>24.2</v>
      </c>
      <c r="G238" s="27">
        <v>15.2</v>
      </c>
      <c r="H238" s="28">
        <f>(E238-B238)/B238*100</f>
        <v>-40.229885057471272</v>
      </c>
      <c r="I238" s="29">
        <f>(F238-C238)/C238*100</f>
        <v>-41.119221411192221</v>
      </c>
      <c r="J238" s="29" t="s">
        <v>71</v>
      </c>
      <c r="K238" s="29">
        <f>(G238-D238)/D238*100</f>
        <v>-51.282051282051292</v>
      </c>
      <c r="L238" s="29" t="s">
        <v>71</v>
      </c>
      <c r="M238" s="30" t="s">
        <v>16</v>
      </c>
      <c r="N238" s="30" t="s">
        <v>17</v>
      </c>
      <c r="O238" s="31">
        <v>2579</v>
      </c>
      <c r="P238" s="32">
        <v>85.966666666666669</v>
      </c>
      <c r="Q238" s="32">
        <v>7.065753424657534</v>
      </c>
      <c r="R238" s="33">
        <v>2579</v>
      </c>
      <c r="S238" s="34">
        <v>85.966666666666669</v>
      </c>
      <c r="T238" s="34">
        <v>7.065753424657534</v>
      </c>
      <c r="U238" s="35" t="s">
        <v>437</v>
      </c>
      <c r="V238" s="36">
        <v>1</v>
      </c>
      <c r="W238" s="37">
        <v>1</v>
      </c>
      <c r="X238" s="38">
        <v>70</v>
      </c>
      <c r="Y238" s="25" t="s">
        <v>18</v>
      </c>
      <c r="Z238" s="39" t="s">
        <v>100</v>
      </c>
      <c r="AA238" s="39" t="s">
        <v>20</v>
      </c>
      <c r="AB238" s="38" t="s">
        <v>134</v>
      </c>
      <c r="AC238" s="25">
        <v>7</v>
      </c>
      <c r="AD238" s="25" t="s">
        <v>93</v>
      </c>
      <c r="AE238" s="25" t="s">
        <v>23</v>
      </c>
      <c r="AF238" s="25" t="s">
        <v>79</v>
      </c>
      <c r="AG238" s="38" t="s">
        <v>62</v>
      </c>
      <c r="AH238" s="25">
        <v>0</v>
      </c>
      <c r="AI238" s="25" t="s">
        <v>59</v>
      </c>
      <c r="AJ238" s="25" t="s">
        <v>23</v>
      </c>
      <c r="AK238" s="25" t="s">
        <v>135</v>
      </c>
      <c r="AL238" s="25" t="s">
        <v>38</v>
      </c>
      <c r="AM238" s="41" t="s">
        <v>25</v>
      </c>
      <c r="AN238" s="25" t="s">
        <v>39</v>
      </c>
      <c r="AO238" s="42" t="s">
        <v>31</v>
      </c>
      <c r="AP238" s="42" t="s">
        <v>31</v>
      </c>
      <c r="AQ238" s="36">
        <v>2</v>
      </c>
      <c r="AR238" s="36" t="s">
        <v>40</v>
      </c>
      <c r="AS238" s="36" t="s">
        <v>41</v>
      </c>
      <c r="AT238" s="43" t="s">
        <v>437</v>
      </c>
      <c r="AU238" s="43" t="s">
        <v>437</v>
      </c>
    </row>
    <row r="239" spans="1:47" x14ac:dyDescent="0.2">
      <c r="A239" s="26" t="s">
        <v>343</v>
      </c>
      <c r="B239" s="47">
        <v>55</v>
      </c>
      <c r="C239" s="48">
        <v>32.5</v>
      </c>
      <c r="D239" s="48">
        <v>30.6</v>
      </c>
      <c r="E239" s="47">
        <v>35</v>
      </c>
      <c r="F239" s="48">
        <v>19.7</v>
      </c>
      <c r="G239" s="48">
        <v>13.5</v>
      </c>
      <c r="H239" s="28">
        <f>(E239-B239)/B239*100</f>
        <v>-36.363636363636367</v>
      </c>
      <c r="I239" s="29">
        <f>(F239-C239)/C239*100</f>
        <v>-39.384615384615387</v>
      </c>
      <c r="J239" s="29" t="s">
        <v>71</v>
      </c>
      <c r="K239" s="29">
        <f>(G239-D239)/D239*100</f>
        <v>-55.882352941176471</v>
      </c>
      <c r="L239" s="29" t="s">
        <v>71</v>
      </c>
      <c r="M239" s="49">
        <v>3</v>
      </c>
      <c r="N239" s="30" t="s">
        <v>65</v>
      </c>
      <c r="O239" s="50">
        <v>1812</v>
      </c>
      <c r="P239" s="51">
        <f>SUM(O239/30)</f>
        <v>60.4</v>
      </c>
      <c r="Q239" s="51">
        <f>SUM(O239/365)</f>
        <v>4.9643835616438352</v>
      </c>
      <c r="R239" s="52">
        <v>1812</v>
      </c>
      <c r="S239" s="53">
        <f t="shared" ref="S239:S252" si="16">SUM(R239/30)</f>
        <v>60.4</v>
      </c>
      <c r="T239" s="53">
        <f t="shared" ref="T239:T252" si="17">SUM(R239/365)</f>
        <v>4.9643835616438352</v>
      </c>
      <c r="U239" s="35" t="s">
        <v>437</v>
      </c>
      <c r="V239" s="54">
        <v>1</v>
      </c>
      <c r="W239" s="37">
        <v>1</v>
      </c>
      <c r="X239" s="55">
        <v>68</v>
      </c>
      <c r="Y239" s="26" t="s">
        <v>18</v>
      </c>
      <c r="Z239" s="39" t="s">
        <v>54</v>
      </c>
      <c r="AA239" s="39" t="s">
        <v>54</v>
      </c>
      <c r="AB239" s="38" t="s">
        <v>134</v>
      </c>
      <c r="AC239" s="25">
        <v>2</v>
      </c>
      <c r="AD239" s="25" t="s">
        <v>46</v>
      </c>
      <c r="AE239" s="25" t="s">
        <v>47</v>
      </c>
      <c r="AF239" s="25" t="s">
        <v>28</v>
      </c>
      <c r="AG239" s="38" t="s">
        <v>118</v>
      </c>
      <c r="AH239" s="25">
        <v>1</v>
      </c>
      <c r="AI239" s="25" t="s">
        <v>46</v>
      </c>
      <c r="AJ239" s="25" t="s">
        <v>47</v>
      </c>
      <c r="AK239" s="25" t="s">
        <v>24</v>
      </c>
      <c r="AL239" s="25" t="s">
        <v>38</v>
      </c>
      <c r="AM239" s="41" t="s">
        <v>25</v>
      </c>
      <c r="AN239" s="25" t="s">
        <v>30</v>
      </c>
      <c r="AO239" s="42" t="s">
        <v>31</v>
      </c>
      <c r="AP239" s="42" t="s">
        <v>31</v>
      </c>
      <c r="AQ239" s="36">
        <v>1</v>
      </c>
      <c r="AR239" s="36" t="s">
        <v>41</v>
      </c>
      <c r="AS239" s="36" t="s">
        <v>41</v>
      </c>
      <c r="AT239" s="43" t="s">
        <v>444</v>
      </c>
      <c r="AU239" s="43" t="s">
        <v>437</v>
      </c>
    </row>
    <row r="240" spans="1:47" x14ac:dyDescent="0.2">
      <c r="A240" s="25" t="s">
        <v>344</v>
      </c>
      <c r="B240" s="46">
        <v>25</v>
      </c>
      <c r="C240" s="27">
        <v>35.1</v>
      </c>
      <c r="D240" s="27">
        <v>25.9</v>
      </c>
      <c r="E240" s="46">
        <v>18.8</v>
      </c>
      <c r="F240" s="27">
        <v>24.4</v>
      </c>
      <c r="G240" s="27">
        <v>8.3000000000000007</v>
      </c>
      <c r="H240" s="28">
        <f>(E240-B240)/B240*100</f>
        <v>-24.799999999999997</v>
      </c>
      <c r="I240" s="29">
        <f>(F240-C240)/C240*100</f>
        <v>-30.484330484330492</v>
      </c>
      <c r="J240" s="29" t="s">
        <v>71</v>
      </c>
      <c r="K240" s="29">
        <f>(G240-D240)/D240*100</f>
        <v>-67.953667953667946</v>
      </c>
      <c r="L240" s="29" t="s">
        <v>71</v>
      </c>
      <c r="M240" s="30">
        <v>2</v>
      </c>
      <c r="N240" s="30" t="s">
        <v>65</v>
      </c>
      <c r="O240" s="31">
        <v>258</v>
      </c>
      <c r="P240" s="32">
        <f>SUM(O240/30)</f>
        <v>8.6</v>
      </c>
      <c r="Q240" s="32">
        <f>SUM(O240/365)</f>
        <v>0.70684931506849313</v>
      </c>
      <c r="R240" s="33">
        <v>0</v>
      </c>
      <c r="S240" s="34">
        <f t="shared" si="16"/>
        <v>0</v>
      </c>
      <c r="T240" s="34">
        <f t="shared" si="17"/>
        <v>0</v>
      </c>
      <c r="U240" s="61" t="s">
        <v>137</v>
      </c>
      <c r="V240" s="36">
        <v>1</v>
      </c>
      <c r="W240" s="37"/>
      <c r="X240" s="38">
        <v>80</v>
      </c>
      <c r="Y240" s="25" t="s">
        <v>18</v>
      </c>
      <c r="Z240" s="39" t="s">
        <v>54</v>
      </c>
      <c r="AA240" s="39" t="s">
        <v>54</v>
      </c>
      <c r="AB240" s="38" t="s">
        <v>134</v>
      </c>
      <c r="AC240" s="25">
        <v>7</v>
      </c>
      <c r="AD240" s="25" t="s">
        <v>78</v>
      </c>
      <c r="AE240" s="25" t="s">
        <v>47</v>
      </c>
      <c r="AF240" s="25" t="s">
        <v>79</v>
      </c>
      <c r="AG240" s="38" t="s">
        <v>37</v>
      </c>
      <c r="AH240" s="25">
        <v>0</v>
      </c>
      <c r="AI240" s="25" t="s">
        <v>50</v>
      </c>
      <c r="AJ240" s="25" t="s">
        <v>47</v>
      </c>
      <c r="AK240" s="25" t="s">
        <v>72</v>
      </c>
      <c r="AL240" s="25" t="s">
        <v>52</v>
      </c>
      <c r="AM240" s="41" t="s">
        <v>94</v>
      </c>
      <c r="AN240" s="25" t="s">
        <v>39</v>
      </c>
      <c r="AO240" s="42" t="s">
        <v>31</v>
      </c>
      <c r="AP240" s="42" t="s">
        <v>31</v>
      </c>
      <c r="AQ240" s="36">
        <v>2</v>
      </c>
      <c r="AR240" s="36" t="s">
        <v>80</v>
      </c>
      <c r="AS240" s="36" t="s">
        <v>33</v>
      </c>
      <c r="AT240" s="43" t="s">
        <v>444</v>
      </c>
      <c r="AU240" s="43" t="s">
        <v>444</v>
      </c>
    </row>
    <row r="241" spans="1:47" x14ac:dyDescent="0.2">
      <c r="A241" s="25" t="s">
        <v>345</v>
      </c>
      <c r="B241" s="27">
        <v>31</v>
      </c>
      <c r="C241" s="27">
        <v>13.7</v>
      </c>
      <c r="D241" s="27">
        <v>6.6</v>
      </c>
      <c r="E241" s="27">
        <v>11.5</v>
      </c>
      <c r="F241" s="27">
        <v>8</v>
      </c>
      <c r="G241" s="27">
        <v>4.8</v>
      </c>
      <c r="H241" s="28">
        <f>(E241-B241)/B241*100</f>
        <v>-62.903225806451616</v>
      </c>
      <c r="I241" s="29">
        <f>(F241-C241)/C241*100</f>
        <v>-41.605839416058394</v>
      </c>
      <c r="J241" s="29" t="s">
        <v>71</v>
      </c>
      <c r="K241" s="29">
        <f>(G241-D241)/D241*100</f>
        <v>-27.27272727272727</v>
      </c>
      <c r="L241" s="29" t="s">
        <v>15</v>
      </c>
      <c r="M241" s="30" t="s">
        <v>16</v>
      </c>
      <c r="N241" s="30" t="s">
        <v>17</v>
      </c>
      <c r="O241" s="31">
        <v>373</v>
      </c>
      <c r="P241" s="32">
        <v>12.433333333333334</v>
      </c>
      <c r="Q241" s="32">
        <v>1.021917808219178</v>
      </c>
      <c r="R241" s="33">
        <v>373</v>
      </c>
      <c r="S241" s="34">
        <f t="shared" si="16"/>
        <v>12.433333333333334</v>
      </c>
      <c r="T241" s="34">
        <f t="shared" si="17"/>
        <v>1.021917808219178</v>
      </c>
      <c r="U241" s="45" t="s">
        <v>437</v>
      </c>
      <c r="V241" s="36">
        <v>1</v>
      </c>
      <c r="W241" s="37">
        <v>1</v>
      </c>
      <c r="X241" s="38">
        <v>75</v>
      </c>
      <c r="Y241" s="25" t="s">
        <v>44</v>
      </c>
      <c r="Z241" s="39" t="s">
        <v>54</v>
      </c>
      <c r="AA241" s="39" t="s">
        <v>54</v>
      </c>
      <c r="AB241" s="38" t="s">
        <v>134</v>
      </c>
      <c r="AC241" s="25">
        <v>5</v>
      </c>
      <c r="AD241" s="25" t="s">
        <v>56</v>
      </c>
      <c r="AE241" s="25" t="s">
        <v>47</v>
      </c>
      <c r="AF241" s="25" t="s">
        <v>149</v>
      </c>
      <c r="AG241" s="38" t="s">
        <v>26</v>
      </c>
      <c r="AH241" s="25">
        <v>0</v>
      </c>
      <c r="AI241" s="25" t="s">
        <v>50</v>
      </c>
      <c r="AJ241" s="25" t="s">
        <v>47</v>
      </c>
      <c r="AK241" s="25" t="s">
        <v>51</v>
      </c>
      <c r="AL241" s="25" t="s">
        <v>52</v>
      </c>
      <c r="AM241" s="41" t="s">
        <v>25</v>
      </c>
      <c r="AN241" s="25" t="s">
        <v>39</v>
      </c>
      <c r="AO241" s="42" t="s">
        <v>346</v>
      </c>
      <c r="AP241" s="42" t="s">
        <v>88</v>
      </c>
      <c r="AQ241" s="36">
        <v>3</v>
      </c>
      <c r="AR241" s="36" t="s">
        <v>32</v>
      </c>
      <c r="AS241" s="36" t="s">
        <v>33</v>
      </c>
      <c r="AT241" s="43" t="s">
        <v>437</v>
      </c>
      <c r="AU241" s="43" t="s">
        <v>437</v>
      </c>
    </row>
    <row r="242" spans="1:47" x14ac:dyDescent="0.2">
      <c r="A242" s="25" t="s">
        <v>347</v>
      </c>
      <c r="B242" s="27">
        <v>43</v>
      </c>
      <c r="C242" s="27">
        <v>17.7</v>
      </c>
      <c r="D242" s="27">
        <v>7.9</v>
      </c>
      <c r="E242" s="27">
        <v>28.5</v>
      </c>
      <c r="F242" s="27">
        <v>10.3</v>
      </c>
      <c r="G242" s="27">
        <v>3.1</v>
      </c>
      <c r="H242" s="28">
        <f>(E242-B242)/B242*100</f>
        <v>-33.720930232558139</v>
      </c>
      <c r="I242" s="29">
        <f>(F242-C242)/C242*100</f>
        <v>-41.807909604519764</v>
      </c>
      <c r="J242" s="29" t="s">
        <v>71</v>
      </c>
      <c r="K242" s="29">
        <f>(G242-D242)/D242*100</f>
        <v>-60.75949367088608</v>
      </c>
      <c r="L242" s="29" t="s">
        <v>71</v>
      </c>
      <c r="M242" s="30" t="s">
        <v>16</v>
      </c>
      <c r="N242" s="30" t="s">
        <v>17</v>
      </c>
      <c r="O242" s="31">
        <v>1801</v>
      </c>
      <c r="P242" s="32">
        <v>60.033333333333331</v>
      </c>
      <c r="Q242" s="32">
        <v>4.934246575342466</v>
      </c>
      <c r="R242" s="33">
        <v>1801</v>
      </c>
      <c r="S242" s="34">
        <f t="shared" si="16"/>
        <v>60.033333333333331</v>
      </c>
      <c r="T242" s="34">
        <f t="shared" si="17"/>
        <v>4.934246575342466</v>
      </c>
      <c r="U242" s="35" t="s">
        <v>437</v>
      </c>
      <c r="V242" s="36">
        <v>1</v>
      </c>
      <c r="W242" s="37">
        <v>1</v>
      </c>
      <c r="X242" s="38">
        <v>71</v>
      </c>
      <c r="Y242" s="25" t="s">
        <v>44</v>
      </c>
      <c r="Z242" s="39" t="s">
        <v>54</v>
      </c>
      <c r="AA242" s="39" t="s">
        <v>54</v>
      </c>
      <c r="AB242" s="38" t="s">
        <v>134</v>
      </c>
      <c r="AC242" s="25">
        <v>4</v>
      </c>
      <c r="AD242" s="25" t="s">
        <v>56</v>
      </c>
      <c r="AE242" s="25" t="s">
        <v>47</v>
      </c>
      <c r="AF242" s="25" t="s">
        <v>149</v>
      </c>
      <c r="AG242" s="38" t="s">
        <v>26</v>
      </c>
      <c r="AH242" s="25">
        <v>0</v>
      </c>
      <c r="AI242" s="25" t="s">
        <v>50</v>
      </c>
      <c r="AJ242" s="25" t="s">
        <v>47</v>
      </c>
      <c r="AK242" s="25" t="s">
        <v>51</v>
      </c>
      <c r="AL242" s="25" t="s">
        <v>52</v>
      </c>
      <c r="AM242" s="41" t="s">
        <v>25</v>
      </c>
      <c r="AN242" s="25" t="s">
        <v>39</v>
      </c>
      <c r="AO242" s="42" t="s">
        <v>31</v>
      </c>
      <c r="AP242" s="42" t="s">
        <v>31</v>
      </c>
      <c r="AQ242" s="36">
        <v>3</v>
      </c>
      <c r="AR242" s="36" t="s">
        <v>32</v>
      </c>
      <c r="AS242" s="36" t="s">
        <v>33</v>
      </c>
      <c r="AT242" s="43" t="s">
        <v>437</v>
      </c>
      <c r="AU242" s="43" t="s">
        <v>437</v>
      </c>
    </row>
    <row r="243" spans="1:47" x14ac:dyDescent="0.2">
      <c r="A243" s="25" t="s">
        <v>348</v>
      </c>
      <c r="B243" s="27">
        <v>22</v>
      </c>
      <c r="C243" s="27">
        <v>14.4</v>
      </c>
      <c r="D243" s="27">
        <v>6.2</v>
      </c>
      <c r="E243" s="27">
        <v>11.5</v>
      </c>
      <c r="F243" s="27">
        <v>9.5</v>
      </c>
      <c r="G243" s="27">
        <v>2.7</v>
      </c>
      <c r="H243" s="28">
        <f>(E243-B243)/B243*100</f>
        <v>-47.727272727272727</v>
      </c>
      <c r="I243" s="29">
        <f>(F243-C243)/C243*100</f>
        <v>-34.027777777777779</v>
      </c>
      <c r="J243" s="29" t="s">
        <v>71</v>
      </c>
      <c r="K243" s="29">
        <f>(G243-D243)/D243*100</f>
        <v>-56.451612903225801</v>
      </c>
      <c r="L243" s="29" t="s">
        <v>71</v>
      </c>
      <c r="M243" s="30" t="s">
        <v>16</v>
      </c>
      <c r="N243" s="30" t="s">
        <v>17</v>
      </c>
      <c r="O243" s="31">
        <v>531</v>
      </c>
      <c r="P243" s="32">
        <v>17.7</v>
      </c>
      <c r="Q243" s="32">
        <v>1.4547945205479451</v>
      </c>
      <c r="R243" s="33">
        <v>247</v>
      </c>
      <c r="S243" s="34">
        <f t="shared" si="16"/>
        <v>8.2333333333333325</v>
      </c>
      <c r="T243" s="34">
        <f t="shared" si="17"/>
        <v>0.67671232876712328</v>
      </c>
      <c r="U243" s="45" t="s">
        <v>436</v>
      </c>
      <c r="V243" s="36">
        <v>0</v>
      </c>
      <c r="W243" s="37">
        <v>0</v>
      </c>
      <c r="X243" s="38">
        <v>70</v>
      </c>
      <c r="Y243" s="25" t="s">
        <v>44</v>
      </c>
      <c r="Z243" s="39" t="s">
        <v>54</v>
      </c>
      <c r="AA243" s="39" t="s">
        <v>54</v>
      </c>
      <c r="AB243" s="38" t="s">
        <v>134</v>
      </c>
      <c r="AC243" s="25">
        <v>5</v>
      </c>
      <c r="AD243" s="25" t="s">
        <v>56</v>
      </c>
      <c r="AE243" s="25" t="s">
        <v>47</v>
      </c>
      <c r="AF243" s="25" t="s">
        <v>149</v>
      </c>
      <c r="AG243" s="38" t="s">
        <v>26</v>
      </c>
      <c r="AH243" s="25">
        <v>7</v>
      </c>
      <c r="AI243" s="25" t="s">
        <v>78</v>
      </c>
      <c r="AJ243" s="25" t="s">
        <v>67</v>
      </c>
      <c r="AK243" s="25" t="s">
        <v>68</v>
      </c>
      <c r="AL243" s="25" t="s">
        <v>69</v>
      </c>
      <c r="AM243" s="41" t="s">
        <v>49</v>
      </c>
      <c r="AN243" s="25" t="s">
        <v>39</v>
      </c>
      <c r="AO243" s="42" t="s">
        <v>31</v>
      </c>
      <c r="AP243" s="42" t="s">
        <v>31</v>
      </c>
      <c r="AQ243" s="36">
        <v>2</v>
      </c>
      <c r="AR243" s="36" t="s">
        <v>32</v>
      </c>
      <c r="AS243" s="36" t="s">
        <v>33</v>
      </c>
      <c r="AT243" s="43" t="s">
        <v>444</v>
      </c>
      <c r="AU243" s="43" t="s">
        <v>437</v>
      </c>
    </row>
    <row r="244" spans="1:47" x14ac:dyDescent="0.2">
      <c r="A244" s="26" t="s">
        <v>349</v>
      </c>
      <c r="B244" s="47">
        <v>75</v>
      </c>
      <c r="C244" s="48">
        <v>47.7</v>
      </c>
      <c r="D244" s="48">
        <v>33.1</v>
      </c>
      <c r="E244" s="47">
        <v>30</v>
      </c>
      <c r="F244" s="48">
        <v>30.9</v>
      </c>
      <c r="G244" s="48">
        <v>18.8</v>
      </c>
      <c r="H244" s="28">
        <f>(E244-B244)/B244*100</f>
        <v>-60</v>
      </c>
      <c r="I244" s="29">
        <f>(F244-C244)/C244*100</f>
        <v>-35.220125786163528</v>
      </c>
      <c r="J244" s="29" t="s">
        <v>71</v>
      </c>
      <c r="K244" s="29">
        <f>(G244-D244)/D244*100</f>
        <v>-43.202416918429002</v>
      </c>
      <c r="L244" s="29" t="s">
        <v>71</v>
      </c>
      <c r="M244" s="49" t="s">
        <v>16</v>
      </c>
      <c r="N244" s="30" t="s">
        <v>17</v>
      </c>
      <c r="O244" s="50">
        <v>725</v>
      </c>
      <c r="P244" s="51">
        <f>SUM(O244/30)</f>
        <v>24.166666666666668</v>
      </c>
      <c r="Q244" s="51">
        <f>SUM(O244/365)</f>
        <v>1.9863013698630136</v>
      </c>
      <c r="R244" s="52">
        <v>92</v>
      </c>
      <c r="S244" s="53">
        <f t="shared" si="16"/>
        <v>3.0666666666666669</v>
      </c>
      <c r="T244" s="53">
        <f t="shared" si="17"/>
        <v>0.25205479452054796</v>
      </c>
      <c r="U244" s="35" t="s">
        <v>436</v>
      </c>
      <c r="V244" s="54">
        <v>0</v>
      </c>
      <c r="W244" s="37">
        <v>0</v>
      </c>
      <c r="X244" s="55">
        <v>61</v>
      </c>
      <c r="Y244" s="26" t="s">
        <v>18</v>
      </c>
      <c r="Z244" s="39" t="s">
        <v>19</v>
      </c>
      <c r="AA244" s="39" t="s">
        <v>20</v>
      </c>
      <c r="AB244" s="38" t="s">
        <v>134</v>
      </c>
      <c r="AC244" s="25">
        <v>2</v>
      </c>
      <c r="AD244" s="25" t="s">
        <v>46</v>
      </c>
      <c r="AE244" s="25" t="s">
        <v>47</v>
      </c>
      <c r="AF244" s="25" t="s">
        <v>28</v>
      </c>
      <c r="AG244" s="38" t="s">
        <v>26</v>
      </c>
      <c r="AH244" s="25">
        <v>3</v>
      </c>
      <c r="AI244" s="25" t="s">
        <v>56</v>
      </c>
      <c r="AJ244" s="25" t="s">
        <v>47</v>
      </c>
      <c r="AK244" s="25" t="s">
        <v>28</v>
      </c>
      <c r="AL244" s="25" t="s">
        <v>29</v>
      </c>
      <c r="AM244" s="41" t="s">
        <v>25</v>
      </c>
      <c r="AN244" s="25" t="s">
        <v>30</v>
      </c>
      <c r="AO244" s="42" t="s">
        <v>31</v>
      </c>
      <c r="AP244" s="42" t="s">
        <v>31</v>
      </c>
      <c r="AQ244" s="36">
        <v>2</v>
      </c>
      <c r="AR244" s="36" t="s">
        <v>41</v>
      </c>
      <c r="AS244" s="36" t="s">
        <v>41</v>
      </c>
      <c r="AT244" s="43" t="s">
        <v>444</v>
      </c>
      <c r="AU244" s="43" t="s">
        <v>444</v>
      </c>
    </row>
    <row r="245" spans="1:47" x14ac:dyDescent="0.2">
      <c r="A245" s="25" t="s">
        <v>350</v>
      </c>
      <c r="B245" s="46">
        <v>30</v>
      </c>
      <c r="C245" s="27">
        <v>24.4</v>
      </c>
      <c r="D245" s="27">
        <v>19.899999999999999</v>
      </c>
      <c r="E245" s="46">
        <v>10</v>
      </c>
      <c r="F245" s="27">
        <v>18.399999999999999</v>
      </c>
      <c r="G245" s="27">
        <v>11.6</v>
      </c>
      <c r="H245" s="28">
        <f>(E245-B245)/B245*100</f>
        <v>-66.666666666666657</v>
      </c>
      <c r="I245" s="29">
        <f>(F245-C245)/C245*100</f>
        <v>-24.590163934426233</v>
      </c>
      <c r="J245" s="29" t="s">
        <v>15</v>
      </c>
      <c r="K245" s="29">
        <f>(G245-D245)/D245*100</f>
        <v>-41.708542713567837</v>
      </c>
      <c r="L245" s="29" t="s">
        <v>71</v>
      </c>
      <c r="M245" s="30" t="s">
        <v>82</v>
      </c>
      <c r="N245" s="30" t="s">
        <v>65</v>
      </c>
      <c r="O245" s="31">
        <v>1489</v>
      </c>
      <c r="P245" s="32">
        <f>SUM(O245/30)</f>
        <v>49.633333333333333</v>
      </c>
      <c r="Q245" s="32">
        <f>SUM(O245/365)</f>
        <v>4.0794520547945208</v>
      </c>
      <c r="R245" s="33">
        <v>1489</v>
      </c>
      <c r="S245" s="34">
        <f t="shared" si="16"/>
        <v>49.633333333333333</v>
      </c>
      <c r="T245" s="34">
        <f t="shared" si="17"/>
        <v>4.0794520547945208</v>
      </c>
      <c r="U245" s="35" t="s">
        <v>437</v>
      </c>
      <c r="V245" s="36">
        <v>1</v>
      </c>
      <c r="W245" s="37">
        <v>1</v>
      </c>
      <c r="X245" s="38">
        <v>64</v>
      </c>
      <c r="Y245" s="25" t="s">
        <v>18</v>
      </c>
      <c r="Z245" s="39" t="s">
        <v>54</v>
      </c>
      <c r="AA245" s="39" t="s">
        <v>54</v>
      </c>
      <c r="AB245" s="38" t="s">
        <v>134</v>
      </c>
      <c r="AC245" s="25">
        <v>0</v>
      </c>
      <c r="AD245" s="25" t="s">
        <v>50</v>
      </c>
      <c r="AE245" s="25" t="s">
        <v>47</v>
      </c>
      <c r="AF245" s="25" t="s">
        <v>135</v>
      </c>
      <c r="AG245" s="38" t="s">
        <v>37</v>
      </c>
      <c r="AH245" s="25">
        <v>0</v>
      </c>
      <c r="AI245" s="25" t="s">
        <v>50</v>
      </c>
      <c r="AJ245" s="25" t="s">
        <v>47</v>
      </c>
      <c r="AK245" s="25" t="s">
        <v>72</v>
      </c>
      <c r="AL245" s="25" t="s">
        <v>52</v>
      </c>
      <c r="AM245" s="41" t="s">
        <v>25</v>
      </c>
      <c r="AN245" s="25" t="s">
        <v>39</v>
      </c>
      <c r="AO245" s="42" t="s">
        <v>31</v>
      </c>
      <c r="AP245" s="42" t="s">
        <v>31</v>
      </c>
      <c r="AQ245" s="36">
        <v>2</v>
      </c>
      <c r="AR245" s="36" t="s">
        <v>41</v>
      </c>
      <c r="AS245" s="36" t="s">
        <v>41</v>
      </c>
      <c r="AT245" s="43" t="s">
        <v>437</v>
      </c>
      <c r="AU245" s="43" t="s">
        <v>437</v>
      </c>
    </row>
    <row r="246" spans="1:47" x14ac:dyDescent="0.2">
      <c r="A246" s="25" t="s">
        <v>351</v>
      </c>
      <c r="B246" s="46">
        <v>85</v>
      </c>
      <c r="C246" s="27">
        <v>27.3</v>
      </c>
      <c r="D246" s="27">
        <v>23.1</v>
      </c>
      <c r="E246" s="46">
        <v>20</v>
      </c>
      <c r="F246" s="27">
        <v>21.2</v>
      </c>
      <c r="G246" s="27">
        <v>17.399999999999999</v>
      </c>
      <c r="H246" s="28">
        <f>(E246-B246)/B246*100</f>
        <v>-76.470588235294116</v>
      </c>
      <c r="I246" s="29">
        <f>(F246-C246)/C246*100</f>
        <v>-22.344322344322347</v>
      </c>
      <c r="J246" s="29" t="s">
        <v>15</v>
      </c>
      <c r="K246" s="29">
        <f>(G246-D246)/D246*100</f>
        <v>-24.675324675324685</v>
      </c>
      <c r="L246" s="29" t="s">
        <v>15</v>
      </c>
      <c r="M246" s="30" t="s">
        <v>16</v>
      </c>
      <c r="N246" s="30" t="s">
        <v>17</v>
      </c>
      <c r="O246" s="31">
        <v>469</v>
      </c>
      <c r="P246" s="32">
        <f>SUM(O246/30)</f>
        <v>15.633333333333333</v>
      </c>
      <c r="Q246" s="32">
        <f>SUM(O246/365)</f>
        <v>1.284931506849315</v>
      </c>
      <c r="R246" s="33">
        <v>355</v>
      </c>
      <c r="S246" s="34">
        <f t="shared" si="16"/>
        <v>11.833333333333334</v>
      </c>
      <c r="T246" s="34">
        <f t="shared" si="17"/>
        <v>0.9726027397260274</v>
      </c>
      <c r="U246" s="35" t="s">
        <v>436</v>
      </c>
      <c r="V246" s="36">
        <v>1</v>
      </c>
      <c r="W246" s="37">
        <v>0</v>
      </c>
      <c r="X246" s="38">
        <v>67</v>
      </c>
      <c r="Y246" s="25" t="s">
        <v>18</v>
      </c>
      <c r="Z246" s="39" t="s">
        <v>54</v>
      </c>
      <c r="AA246" s="39" t="s">
        <v>54</v>
      </c>
      <c r="AB246" s="38" t="s">
        <v>134</v>
      </c>
      <c r="AC246" s="25">
        <v>1</v>
      </c>
      <c r="AD246" s="25" t="s">
        <v>46</v>
      </c>
      <c r="AE246" s="25" t="s">
        <v>47</v>
      </c>
      <c r="AF246" s="25" t="s">
        <v>28</v>
      </c>
      <c r="AG246" s="38" t="s">
        <v>62</v>
      </c>
      <c r="AH246" s="25">
        <v>2</v>
      </c>
      <c r="AI246" s="25" t="s">
        <v>46</v>
      </c>
      <c r="AJ246" s="25" t="s">
        <v>47</v>
      </c>
      <c r="AK246" s="25" t="s">
        <v>57</v>
      </c>
      <c r="AL246" s="25" t="s">
        <v>29</v>
      </c>
      <c r="AM246" s="41" t="s">
        <v>25</v>
      </c>
      <c r="AN246" s="25" t="s">
        <v>39</v>
      </c>
      <c r="AO246" s="42" t="s">
        <v>31</v>
      </c>
      <c r="AP246" s="42" t="s">
        <v>31</v>
      </c>
      <c r="AQ246" s="36">
        <v>2</v>
      </c>
      <c r="AR246" s="36" t="s">
        <v>41</v>
      </c>
      <c r="AS246" s="36" t="s">
        <v>41</v>
      </c>
      <c r="AT246" s="43" t="s">
        <v>437</v>
      </c>
      <c r="AU246" s="43" t="s">
        <v>437</v>
      </c>
    </row>
    <row r="247" spans="1:47" x14ac:dyDescent="0.2">
      <c r="A247" s="25" t="s">
        <v>352</v>
      </c>
      <c r="B247" s="46">
        <v>70</v>
      </c>
      <c r="C247" s="27">
        <v>37.5</v>
      </c>
      <c r="D247" s="27">
        <v>30.8</v>
      </c>
      <c r="E247" s="46">
        <v>25</v>
      </c>
      <c r="F247" s="27">
        <v>23.2</v>
      </c>
      <c r="G247" s="27">
        <v>19.100000000000001</v>
      </c>
      <c r="H247" s="28">
        <f>(E247-B247)/B247*100</f>
        <v>-64.285714285714292</v>
      </c>
      <c r="I247" s="29">
        <f>(F247-C247)/C247*100</f>
        <v>-38.133333333333333</v>
      </c>
      <c r="J247" s="29" t="s">
        <v>71</v>
      </c>
      <c r="K247" s="29">
        <f>(G247-D247)/D247*100</f>
        <v>-37.987012987012989</v>
      </c>
      <c r="L247" s="29" t="s">
        <v>71</v>
      </c>
      <c r="M247" s="30" t="s">
        <v>82</v>
      </c>
      <c r="N247" s="30" t="s">
        <v>65</v>
      </c>
      <c r="O247" s="31">
        <v>467</v>
      </c>
      <c r="P247" s="32">
        <f>SUM(O247/30)</f>
        <v>15.566666666666666</v>
      </c>
      <c r="Q247" s="32">
        <f>SUM(O247/365)</f>
        <v>1.2794520547945205</v>
      </c>
      <c r="R247" s="33">
        <v>0</v>
      </c>
      <c r="S247" s="59">
        <f t="shared" si="16"/>
        <v>0</v>
      </c>
      <c r="T247" s="60">
        <f t="shared" si="17"/>
        <v>0</v>
      </c>
      <c r="U247" s="61" t="s">
        <v>137</v>
      </c>
      <c r="V247" s="36">
        <v>0</v>
      </c>
      <c r="W247" s="37">
        <v>0</v>
      </c>
      <c r="X247" s="38">
        <v>67</v>
      </c>
      <c r="Y247" s="25" t="s">
        <v>18</v>
      </c>
      <c r="Z247" s="39" t="s">
        <v>19</v>
      </c>
      <c r="AA247" s="39" t="s">
        <v>20</v>
      </c>
      <c r="AB247" s="38" t="s">
        <v>134</v>
      </c>
      <c r="AC247" s="25">
        <v>6</v>
      </c>
      <c r="AD247" s="25" t="s">
        <v>56</v>
      </c>
      <c r="AE247" s="25" t="s">
        <v>47</v>
      </c>
      <c r="AF247" s="25" t="s">
        <v>63</v>
      </c>
      <c r="AG247" s="38" t="s">
        <v>62</v>
      </c>
      <c r="AH247" s="25">
        <v>7</v>
      </c>
      <c r="AI247" s="25" t="s">
        <v>93</v>
      </c>
      <c r="AJ247" s="25" t="s">
        <v>353</v>
      </c>
      <c r="AK247" s="25" t="s">
        <v>68</v>
      </c>
      <c r="AL247" s="25" t="s">
        <v>69</v>
      </c>
      <c r="AM247" s="41" t="s">
        <v>94</v>
      </c>
      <c r="AN247" s="25" t="s">
        <v>30</v>
      </c>
      <c r="AO247" s="42" t="s">
        <v>31</v>
      </c>
      <c r="AP247" s="42" t="s">
        <v>31</v>
      </c>
      <c r="AQ247" s="36">
        <v>2</v>
      </c>
      <c r="AR247" s="36" t="s">
        <v>41</v>
      </c>
      <c r="AS247" s="36" t="s">
        <v>41</v>
      </c>
      <c r="AT247" s="43" t="s">
        <v>437</v>
      </c>
      <c r="AU247" s="43" t="s">
        <v>437</v>
      </c>
    </row>
    <row r="248" spans="1:47" x14ac:dyDescent="0.2">
      <c r="A248" s="25" t="s">
        <v>354</v>
      </c>
      <c r="B248" s="27">
        <v>32</v>
      </c>
      <c r="C248" s="27">
        <v>20.100000000000001</v>
      </c>
      <c r="D248" s="27">
        <v>9.5</v>
      </c>
      <c r="E248" s="27">
        <v>18</v>
      </c>
      <c r="F248" s="27">
        <v>9.4</v>
      </c>
      <c r="G248" s="27">
        <v>4.8</v>
      </c>
      <c r="H248" s="28">
        <f>(E248-B248)/B248*100</f>
        <v>-43.75</v>
      </c>
      <c r="I248" s="29">
        <f>(F248-C248)/C248*100</f>
        <v>-53.233830845771145</v>
      </c>
      <c r="J248" s="29" t="s">
        <v>71</v>
      </c>
      <c r="K248" s="29">
        <f>(G248-D248)/D248*100</f>
        <v>-49.473684210526322</v>
      </c>
      <c r="L248" s="29" t="s">
        <v>71</v>
      </c>
      <c r="M248" s="30" t="s">
        <v>16</v>
      </c>
      <c r="N248" s="30" t="s">
        <v>17</v>
      </c>
      <c r="O248" s="31">
        <v>1212</v>
      </c>
      <c r="P248" s="32">
        <v>40.4</v>
      </c>
      <c r="Q248" s="32">
        <v>3.3205479452054796</v>
      </c>
      <c r="R248" s="33">
        <v>366</v>
      </c>
      <c r="S248" s="34">
        <f t="shared" si="16"/>
        <v>12.2</v>
      </c>
      <c r="T248" s="34">
        <f t="shared" si="17"/>
        <v>1.0027397260273974</v>
      </c>
      <c r="U248" s="45" t="s">
        <v>436</v>
      </c>
      <c r="V248" s="36">
        <v>0</v>
      </c>
      <c r="W248" s="37">
        <v>0</v>
      </c>
      <c r="X248" s="38">
        <v>55</v>
      </c>
      <c r="Y248" s="25" t="s">
        <v>44</v>
      </c>
      <c r="Z248" s="39" t="s">
        <v>35</v>
      </c>
      <c r="AA248" s="56" t="s">
        <v>36</v>
      </c>
      <c r="AB248" s="38" t="s">
        <v>134</v>
      </c>
      <c r="AC248" s="25">
        <v>1</v>
      </c>
      <c r="AD248" s="25" t="s">
        <v>46</v>
      </c>
      <c r="AE248" s="25" t="s">
        <v>47</v>
      </c>
      <c r="AF248" s="25" t="s">
        <v>28</v>
      </c>
      <c r="AG248" s="38" t="s">
        <v>62</v>
      </c>
      <c r="AH248" s="25">
        <v>6</v>
      </c>
      <c r="AI248" s="25" t="s">
        <v>56</v>
      </c>
      <c r="AJ248" s="25" t="s">
        <v>47</v>
      </c>
      <c r="AK248" s="25" t="s">
        <v>149</v>
      </c>
      <c r="AL248" s="25" t="s">
        <v>29</v>
      </c>
      <c r="AM248" s="41" t="s">
        <v>49</v>
      </c>
      <c r="AN248" s="25" t="s">
        <v>39</v>
      </c>
      <c r="AO248" s="42" t="s">
        <v>31</v>
      </c>
      <c r="AP248" s="42" t="s">
        <v>31</v>
      </c>
      <c r="AQ248" s="36">
        <v>2</v>
      </c>
      <c r="AR248" s="36" t="s">
        <v>32</v>
      </c>
      <c r="AS248" s="36" t="s">
        <v>33</v>
      </c>
      <c r="AT248" s="43" t="s">
        <v>437</v>
      </c>
      <c r="AU248" s="43" t="s">
        <v>437</v>
      </c>
    </row>
    <row r="249" spans="1:47" x14ac:dyDescent="0.2">
      <c r="A249" s="26" t="s">
        <v>355</v>
      </c>
      <c r="B249" s="47">
        <v>65</v>
      </c>
      <c r="C249" s="48">
        <v>24.8</v>
      </c>
      <c r="D249" s="48">
        <v>15.9</v>
      </c>
      <c r="E249" s="47">
        <v>35</v>
      </c>
      <c r="F249" s="48">
        <v>9.8000000000000007</v>
      </c>
      <c r="G249" s="48">
        <v>9.8000000000000007</v>
      </c>
      <c r="H249" s="28">
        <f>(E249-B249)/B249*100</f>
        <v>-46.153846153846153</v>
      </c>
      <c r="I249" s="29">
        <f>(F249-C249)/C249*100</f>
        <v>-60.483870967741936</v>
      </c>
      <c r="J249" s="29" t="s">
        <v>71</v>
      </c>
      <c r="K249" s="29">
        <f>(G249-D249)/D249*100</f>
        <v>-38.364779874213831</v>
      </c>
      <c r="L249" s="29" t="s">
        <v>71</v>
      </c>
      <c r="M249" s="49">
        <v>2</v>
      </c>
      <c r="N249" s="30" t="s">
        <v>65</v>
      </c>
      <c r="O249" s="50">
        <v>1906</v>
      </c>
      <c r="P249" s="51">
        <f>SUM(O249/30)</f>
        <v>63.533333333333331</v>
      </c>
      <c r="Q249" s="51">
        <f>SUM(O249/365)</f>
        <v>5.2219178082191782</v>
      </c>
      <c r="R249" s="52">
        <v>1906</v>
      </c>
      <c r="S249" s="53">
        <f t="shared" si="16"/>
        <v>63.533333333333331</v>
      </c>
      <c r="T249" s="53">
        <f t="shared" si="17"/>
        <v>5.2219178082191782</v>
      </c>
      <c r="U249" s="35" t="s">
        <v>437</v>
      </c>
      <c r="V249" s="54">
        <v>1</v>
      </c>
      <c r="W249" s="37">
        <v>1</v>
      </c>
      <c r="X249" s="55">
        <v>57</v>
      </c>
      <c r="Y249" s="57" t="s">
        <v>18</v>
      </c>
      <c r="Z249" s="39" t="s">
        <v>54</v>
      </c>
      <c r="AA249" s="39" t="s">
        <v>54</v>
      </c>
      <c r="AB249" s="38" t="s">
        <v>134</v>
      </c>
      <c r="AC249" s="25">
        <v>3</v>
      </c>
      <c r="AD249" s="25" t="s">
        <v>56</v>
      </c>
      <c r="AE249" s="25" t="s">
        <v>47</v>
      </c>
      <c r="AF249" s="25" t="s">
        <v>63</v>
      </c>
      <c r="AG249" s="38" t="s">
        <v>62</v>
      </c>
      <c r="AH249" s="25">
        <v>0</v>
      </c>
      <c r="AI249" s="25" t="s">
        <v>50</v>
      </c>
      <c r="AJ249" s="25" t="s">
        <v>47</v>
      </c>
      <c r="AK249" s="25" t="s">
        <v>135</v>
      </c>
      <c r="AL249" s="25" t="s">
        <v>38</v>
      </c>
      <c r="AM249" s="41" t="s">
        <v>25</v>
      </c>
      <c r="AN249" s="25" t="s">
        <v>30</v>
      </c>
      <c r="AO249" s="42" t="s">
        <v>31</v>
      </c>
      <c r="AP249" s="42" t="s">
        <v>31</v>
      </c>
      <c r="AQ249" s="36">
        <v>1</v>
      </c>
      <c r="AR249" s="36" t="s">
        <v>41</v>
      </c>
      <c r="AS249" s="36" t="s">
        <v>41</v>
      </c>
      <c r="AT249" s="43" t="s">
        <v>437</v>
      </c>
      <c r="AU249" s="43" t="s">
        <v>437</v>
      </c>
    </row>
    <row r="250" spans="1:47" x14ac:dyDescent="0.2">
      <c r="A250" s="26" t="s">
        <v>356</v>
      </c>
      <c r="B250" s="47">
        <v>75</v>
      </c>
      <c r="C250" s="48">
        <v>60.1</v>
      </c>
      <c r="D250" s="48">
        <v>46.1</v>
      </c>
      <c r="E250" s="47">
        <v>25</v>
      </c>
      <c r="F250" s="48">
        <v>35.9</v>
      </c>
      <c r="G250" s="48">
        <v>29.5</v>
      </c>
      <c r="H250" s="28">
        <f>(E250-B250)/B250*100</f>
        <v>-66.666666666666657</v>
      </c>
      <c r="I250" s="29">
        <f>(F250-C250)/C250*100</f>
        <v>-40.266222961730449</v>
      </c>
      <c r="J250" s="29" t="s">
        <v>71</v>
      </c>
      <c r="K250" s="29">
        <f>(G250-D250)/D250*100</f>
        <v>-36.008676789587859</v>
      </c>
      <c r="L250" s="29" t="s">
        <v>71</v>
      </c>
      <c r="M250" s="49">
        <v>2</v>
      </c>
      <c r="N250" s="30" t="s">
        <v>65</v>
      </c>
      <c r="O250" s="50">
        <v>2781</v>
      </c>
      <c r="P250" s="51">
        <f>SUM(O250/30)</f>
        <v>92.7</v>
      </c>
      <c r="Q250" s="51">
        <f>SUM(O250/365)</f>
        <v>7.6191780821917812</v>
      </c>
      <c r="R250" s="52">
        <v>2781</v>
      </c>
      <c r="S250" s="53">
        <f t="shared" si="16"/>
        <v>92.7</v>
      </c>
      <c r="T250" s="53">
        <f t="shared" si="17"/>
        <v>7.6191780821917812</v>
      </c>
      <c r="U250" s="35" t="s">
        <v>437</v>
      </c>
      <c r="V250" s="54">
        <v>1</v>
      </c>
      <c r="W250" s="37">
        <v>1</v>
      </c>
      <c r="X250" s="55">
        <v>73</v>
      </c>
      <c r="Y250" s="57" t="s">
        <v>85</v>
      </c>
      <c r="Z250" s="39" t="s">
        <v>19</v>
      </c>
      <c r="AA250" s="39" t="s">
        <v>20</v>
      </c>
      <c r="AB250" s="38" t="s">
        <v>134</v>
      </c>
      <c r="AC250" s="25">
        <v>6</v>
      </c>
      <c r="AD250" s="25" t="s">
        <v>56</v>
      </c>
      <c r="AE250" s="25" t="s">
        <v>47</v>
      </c>
      <c r="AF250" s="25" t="s">
        <v>63</v>
      </c>
      <c r="AG250" s="38" t="s">
        <v>62</v>
      </c>
      <c r="AH250" s="25">
        <v>0</v>
      </c>
      <c r="AI250" s="25" t="s">
        <v>50</v>
      </c>
      <c r="AJ250" s="25" t="s">
        <v>47</v>
      </c>
      <c r="AK250" s="25" t="s">
        <v>135</v>
      </c>
      <c r="AL250" s="25" t="s">
        <v>38</v>
      </c>
      <c r="AM250" s="41" t="s">
        <v>25</v>
      </c>
      <c r="AN250" s="25" t="s">
        <v>30</v>
      </c>
      <c r="AO250" s="42" t="s">
        <v>31</v>
      </c>
      <c r="AP250" s="42" t="s">
        <v>31</v>
      </c>
      <c r="AQ250" s="36">
        <v>2</v>
      </c>
      <c r="AR250" s="36" t="s">
        <v>109</v>
      </c>
      <c r="AS250" s="36" t="s">
        <v>33</v>
      </c>
      <c r="AT250" s="43" t="s">
        <v>437</v>
      </c>
      <c r="AU250" s="43" t="s">
        <v>437</v>
      </c>
    </row>
    <row r="251" spans="1:47" x14ac:dyDescent="0.2">
      <c r="A251" s="25" t="s">
        <v>357</v>
      </c>
      <c r="B251" s="46">
        <v>72.2</v>
      </c>
      <c r="C251" s="27">
        <v>41.7</v>
      </c>
      <c r="D251" s="27">
        <v>24.2</v>
      </c>
      <c r="E251" s="46">
        <v>35</v>
      </c>
      <c r="F251" s="27">
        <v>22.3</v>
      </c>
      <c r="G251" s="27">
        <v>11.8</v>
      </c>
      <c r="H251" s="28">
        <f>(E251-B251)/B251*100</f>
        <v>-51.523545706371188</v>
      </c>
      <c r="I251" s="29">
        <f>(F251-C251)/C251*100</f>
        <v>-46.522781774580338</v>
      </c>
      <c r="J251" s="29" t="s">
        <v>71</v>
      </c>
      <c r="K251" s="29">
        <f>(G251-D251)/D251*100</f>
        <v>-51.239669421487598</v>
      </c>
      <c r="L251" s="29" t="s">
        <v>71</v>
      </c>
      <c r="M251" s="30" t="s">
        <v>16</v>
      </c>
      <c r="N251" s="30" t="s">
        <v>17</v>
      </c>
      <c r="O251" s="31">
        <v>1327</v>
      </c>
      <c r="P251" s="32">
        <f>SUM(O251/30)</f>
        <v>44.233333333333334</v>
      </c>
      <c r="Q251" s="32">
        <f>SUM(O251/365)</f>
        <v>3.6356164383561644</v>
      </c>
      <c r="R251" s="33">
        <v>1327</v>
      </c>
      <c r="S251" s="34">
        <f t="shared" si="16"/>
        <v>44.233333333333334</v>
      </c>
      <c r="T251" s="34">
        <f t="shared" si="17"/>
        <v>3.6356164383561644</v>
      </c>
      <c r="U251" s="35" t="s">
        <v>437</v>
      </c>
      <c r="V251" s="36">
        <v>1</v>
      </c>
      <c r="W251" s="37">
        <v>1</v>
      </c>
      <c r="X251" s="38">
        <v>64</v>
      </c>
      <c r="Y251" s="25" t="s">
        <v>18</v>
      </c>
      <c r="Z251" s="39" t="s">
        <v>54</v>
      </c>
      <c r="AA251" s="39" t="s">
        <v>54</v>
      </c>
      <c r="AB251" s="38" t="s">
        <v>134</v>
      </c>
      <c r="AC251" s="25">
        <v>7</v>
      </c>
      <c r="AD251" s="25" t="s">
        <v>78</v>
      </c>
      <c r="AE251" s="25" t="s">
        <v>47</v>
      </c>
      <c r="AF251" s="25" t="s">
        <v>79</v>
      </c>
      <c r="AG251" s="38" t="s">
        <v>62</v>
      </c>
      <c r="AH251" s="25">
        <v>0</v>
      </c>
      <c r="AI251" s="25" t="s">
        <v>50</v>
      </c>
      <c r="AJ251" s="25" t="s">
        <v>47</v>
      </c>
      <c r="AK251" s="25" t="s">
        <v>135</v>
      </c>
      <c r="AL251" s="25" t="s">
        <v>38</v>
      </c>
      <c r="AM251" s="41" t="s">
        <v>25</v>
      </c>
      <c r="AN251" s="25" t="s">
        <v>39</v>
      </c>
      <c r="AO251" s="42" t="s">
        <v>31</v>
      </c>
      <c r="AP251" s="42" t="s">
        <v>31</v>
      </c>
      <c r="AQ251" s="36">
        <v>2</v>
      </c>
      <c r="AR251" s="36" t="s">
        <v>41</v>
      </c>
      <c r="AS251" s="36" t="s">
        <v>41</v>
      </c>
      <c r="AT251" s="43" t="s">
        <v>437</v>
      </c>
      <c r="AU251" s="43" t="s">
        <v>437</v>
      </c>
    </row>
    <row r="252" spans="1:47" x14ac:dyDescent="0.2">
      <c r="A252" s="25" t="s">
        <v>358</v>
      </c>
      <c r="B252" s="27">
        <v>84</v>
      </c>
      <c r="C252" s="27">
        <v>22.7</v>
      </c>
      <c r="D252" s="27">
        <v>6.1</v>
      </c>
      <c r="E252" s="27">
        <v>30.5</v>
      </c>
      <c r="F252" s="27">
        <v>13.3</v>
      </c>
      <c r="G252" s="27">
        <v>3.5</v>
      </c>
      <c r="H252" s="28">
        <f>(E252-B252)/B252*100</f>
        <v>-63.69047619047619</v>
      </c>
      <c r="I252" s="29">
        <f>(F252-C252)/C252*100</f>
        <v>-41.409691629955944</v>
      </c>
      <c r="J252" s="29" t="s">
        <v>71</v>
      </c>
      <c r="K252" s="29">
        <f>(G252-D252)/D252*100</f>
        <v>-42.622950819672127</v>
      </c>
      <c r="L252" s="29" t="s">
        <v>71</v>
      </c>
      <c r="M252" s="30" t="s">
        <v>16</v>
      </c>
      <c r="N252" s="30" t="s">
        <v>17</v>
      </c>
      <c r="O252" s="31">
        <v>740</v>
      </c>
      <c r="P252" s="32">
        <v>24.666666666666668</v>
      </c>
      <c r="Q252" s="32">
        <v>2.0273972602739727</v>
      </c>
      <c r="R252" s="33">
        <v>740</v>
      </c>
      <c r="S252" s="34">
        <f t="shared" si="16"/>
        <v>24.666666666666668</v>
      </c>
      <c r="T252" s="34">
        <f t="shared" si="17"/>
        <v>2.0273972602739727</v>
      </c>
      <c r="U252" s="45" t="s">
        <v>437</v>
      </c>
      <c r="V252" s="36">
        <v>1</v>
      </c>
      <c r="W252" s="37">
        <v>1</v>
      </c>
      <c r="X252" s="38">
        <v>70</v>
      </c>
      <c r="Y252" s="25" t="s">
        <v>44</v>
      </c>
      <c r="Z252" s="39" t="s">
        <v>54</v>
      </c>
      <c r="AA252" s="39" t="s">
        <v>54</v>
      </c>
      <c r="AB252" s="38" t="s">
        <v>134</v>
      </c>
      <c r="AC252" s="25">
        <v>2</v>
      </c>
      <c r="AD252" s="25" t="s">
        <v>46</v>
      </c>
      <c r="AE252" s="25" t="s">
        <v>47</v>
      </c>
      <c r="AF252" s="25" t="s">
        <v>28</v>
      </c>
      <c r="AG252" s="38" t="s">
        <v>37</v>
      </c>
      <c r="AH252" s="25">
        <v>0</v>
      </c>
      <c r="AI252" s="25" t="s">
        <v>50</v>
      </c>
      <c r="AJ252" s="25" t="s">
        <v>47</v>
      </c>
      <c r="AK252" s="25" t="s">
        <v>72</v>
      </c>
      <c r="AL252" s="25" t="s">
        <v>52</v>
      </c>
      <c r="AM252" s="41" t="s">
        <v>25</v>
      </c>
      <c r="AN252" s="25" t="s">
        <v>39</v>
      </c>
      <c r="AO252" s="42" t="s">
        <v>31</v>
      </c>
      <c r="AP252" s="42" t="s">
        <v>31</v>
      </c>
      <c r="AQ252" s="36">
        <v>2</v>
      </c>
      <c r="AR252" s="36" t="s">
        <v>40</v>
      </c>
      <c r="AS252" s="36" t="s">
        <v>41</v>
      </c>
      <c r="AT252" s="43" t="s">
        <v>444</v>
      </c>
      <c r="AU252" s="43" t="s">
        <v>437</v>
      </c>
    </row>
    <row r="253" spans="1:47" x14ac:dyDescent="0.2">
      <c r="A253" s="25" t="s">
        <v>359</v>
      </c>
      <c r="B253" s="27">
        <v>110</v>
      </c>
      <c r="C253" s="27">
        <v>48.3</v>
      </c>
      <c r="D253" s="27">
        <v>37.9</v>
      </c>
      <c r="E253" s="27">
        <v>103</v>
      </c>
      <c r="F253" s="27">
        <v>22.4</v>
      </c>
      <c r="G253" s="27">
        <v>10.6</v>
      </c>
      <c r="H253" s="28">
        <f>(E253-B253)/B253*100</f>
        <v>-6.3636363636363633</v>
      </c>
      <c r="I253" s="29">
        <f>(F253-C253)/C253*100</f>
        <v>-53.623188405797109</v>
      </c>
      <c r="J253" s="29" t="s">
        <v>71</v>
      </c>
      <c r="K253" s="29">
        <f>(G253-D253)/D253*100</f>
        <v>-72.031662269129285</v>
      </c>
      <c r="L253" s="29" t="s">
        <v>71</v>
      </c>
      <c r="M253" s="30" t="s">
        <v>82</v>
      </c>
      <c r="N253" s="30" t="s">
        <v>65</v>
      </c>
      <c r="O253" s="31">
        <v>2411</v>
      </c>
      <c r="P253" s="32">
        <v>80.36666666666666</v>
      </c>
      <c r="Q253" s="32">
        <v>6.6054794520547944</v>
      </c>
      <c r="R253" s="33">
        <v>2394</v>
      </c>
      <c r="S253" s="34">
        <v>79.8</v>
      </c>
      <c r="T253" s="34">
        <v>6.558904109589041</v>
      </c>
      <c r="U253" s="35" t="s">
        <v>436</v>
      </c>
      <c r="V253" s="36">
        <v>0</v>
      </c>
      <c r="W253" s="37">
        <v>0</v>
      </c>
      <c r="X253" s="38">
        <v>65</v>
      </c>
      <c r="Y253" s="25" t="s">
        <v>85</v>
      </c>
      <c r="Z253" s="39" t="s">
        <v>54</v>
      </c>
      <c r="AA253" s="39" t="s">
        <v>54</v>
      </c>
      <c r="AB253" s="38" t="s">
        <v>134</v>
      </c>
      <c r="AC253" s="25">
        <v>6</v>
      </c>
      <c r="AD253" s="25" t="s">
        <v>27</v>
      </c>
      <c r="AE253" s="25" t="s">
        <v>103</v>
      </c>
      <c r="AF253" s="25" t="s">
        <v>69</v>
      </c>
      <c r="AG253" s="38" t="s">
        <v>62</v>
      </c>
      <c r="AH253" s="25">
        <v>1</v>
      </c>
      <c r="AI253" s="25" t="s">
        <v>22</v>
      </c>
      <c r="AJ253" s="25" t="s">
        <v>23</v>
      </c>
      <c r="AK253" s="25" t="s">
        <v>57</v>
      </c>
      <c r="AL253" s="25" t="s">
        <v>29</v>
      </c>
      <c r="AM253" s="41" t="s">
        <v>49</v>
      </c>
      <c r="AN253" s="25" t="s">
        <v>39</v>
      </c>
      <c r="AO253" s="42" t="s">
        <v>31</v>
      </c>
      <c r="AP253" s="42" t="s">
        <v>31</v>
      </c>
      <c r="AQ253" s="36">
        <v>3</v>
      </c>
      <c r="AR253" s="36" t="s">
        <v>32</v>
      </c>
      <c r="AS253" s="36" t="s">
        <v>33</v>
      </c>
      <c r="AT253" s="43" t="s">
        <v>437</v>
      </c>
      <c r="AU253" s="43" t="s">
        <v>437</v>
      </c>
    </row>
    <row r="254" spans="1:47" x14ac:dyDescent="0.2">
      <c r="A254" s="26" t="s">
        <v>360</v>
      </c>
      <c r="B254" s="47">
        <v>45</v>
      </c>
      <c r="C254" s="48">
        <v>65</v>
      </c>
      <c r="D254" s="48">
        <v>47.6</v>
      </c>
      <c r="E254" s="47">
        <v>10</v>
      </c>
      <c r="F254" s="48">
        <v>65.8</v>
      </c>
      <c r="G254" s="48">
        <v>25.4</v>
      </c>
      <c r="H254" s="28">
        <f>(E254-B254)/B254*100</f>
        <v>-77.777777777777786</v>
      </c>
      <c r="I254" s="29">
        <f>(F254-C254)/C254*100</f>
        <v>1.2307692307692264</v>
      </c>
      <c r="J254" s="29" t="s">
        <v>15</v>
      </c>
      <c r="K254" s="29">
        <f>(G254-D254)/D254*100</f>
        <v>-46.638655462184879</v>
      </c>
      <c r="L254" s="29" t="s">
        <v>71</v>
      </c>
      <c r="M254" s="49" t="s">
        <v>16</v>
      </c>
      <c r="N254" s="30" t="s">
        <v>17</v>
      </c>
      <c r="O254" s="50">
        <v>2443</v>
      </c>
      <c r="P254" s="51">
        <f>SUM(O254/30)</f>
        <v>81.433333333333337</v>
      </c>
      <c r="Q254" s="51">
        <f>SUM(O254/365)</f>
        <v>6.6931506849315072</v>
      </c>
      <c r="R254" s="52">
        <v>2443</v>
      </c>
      <c r="S254" s="53">
        <f>SUM(R254/30)</f>
        <v>81.433333333333337</v>
      </c>
      <c r="T254" s="53">
        <f>SUM(R254/365)</f>
        <v>6.6931506849315072</v>
      </c>
      <c r="U254" s="35" t="s">
        <v>437</v>
      </c>
      <c r="V254" s="54">
        <v>1</v>
      </c>
      <c r="W254" s="37">
        <v>1</v>
      </c>
      <c r="X254" s="55">
        <v>59</v>
      </c>
      <c r="Y254" s="26" t="s">
        <v>85</v>
      </c>
      <c r="Z254" s="39" t="s">
        <v>100</v>
      </c>
      <c r="AA254" s="39" t="s">
        <v>20</v>
      </c>
      <c r="AB254" s="38" t="s">
        <v>134</v>
      </c>
      <c r="AC254" s="25">
        <v>2</v>
      </c>
      <c r="AD254" s="25" t="s">
        <v>46</v>
      </c>
      <c r="AE254" s="25" t="s">
        <v>47</v>
      </c>
      <c r="AF254" s="25" t="s">
        <v>28</v>
      </c>
      <c r="AG254" s="38" t="s">
        <v>62</v>
      </c>
      <c r="AH254" s="25">
        <v>0</v>
      </c>
      <c r="AI254" s="25" t="s">
        <v>50</v>
      </c>
      <c r="AJ254" s="25" t="s">
        <v>47</v>
      </c>
      <c r="AK254" s="25" t="s">
        <v>135</v>
      </c>
      <c r="AL254" s="25" t="s">
        <v>38</v>
      </c>
      <c r="AM254" s="41" t="s">
        <v>25</v>
      </c>
      <c r="AN254" s="25" t="s">
        <v>30</v>
      </c>
      <c r="AO254" s="42" t="s">
        <v>31</v>
      </c>
      <c r="AP254" s="42" t="s">
        <v>31</v>
      </c>
      <c r="AQ254" s="36">
        <v>1</v>
      </c>
      <c r="AR254" s="36" t="s">
        <v>41</v>
      </c>
      <c r="AS254" s="36" t="s">
        <v>41</v>
      </c>
      <c r="AT254" s="43" t="s">
        <v>444</v>
      </c>
      <c r="AU254" s="43" t="s">
        <v>437</v>
      </c>
    </row>
    <row r="255" spans="1:47" x14ac:dyDescent="0.2">
      <c r="A255" s="25" t="s">
        <v>361</v>
      </c>
      <c r="B255" s="27">
        <v>71.5</v>
      </c>
      <c r="C255" s="27">
        <v>40.5</v>
      </c>
      <c r="D255" s="27">
        <v>27.6</v>
      </c>
      <c r="E255" s="27">
        <v>31</v>
      </c>
      <c r="F255" s="27">
        <v>21.5</v>
      </c>
      <c r="G255" s="27">
        <v>14</v>
      </c>
      <c r="H255" s="28">
        <f>(E255-B255)/B255*100</f>
        <v>-56.643356643356647</v>
      </c>
      <c r="I255" s="29">
        <f>(F255-C255)/C255*100</f>
        <v>-46.913580246913575</v>
      </c>
      <c r="J255" s="29" t="s">
        <v>71</v>
      </c>
      <c r="K255" s="29">
        <f>(G255-D255)/D255*100</f>
        <v>-49.275362318840585</v>
      </c>
      <c r="L255" s="29" t="s">
        <v>71</v>
      </c>
      <c r="M255" s="30">
        <v>2</v>
      </c>
      <c r="N255" s="30" t="s">
        <v>65</v>
      </c>
      <c r="O255" s="31">
        <v>817</v>
      </c>
      <c r="P255" s="32">
        <v>27.233333333333334</v>
      </c>
      <c r="Q255" s="32">
        <v>2.2383561643835614</v>
      </c>
      <c r="R255" s="33">
        <v>817</v>
      </c>
      <c r="S255" s="34">
        <v>27.233333333333334</v>
      </c>
      <c r="T255" s="34">
        <v>2.2383561643835614</v>
      </c>
      <c r="U255" s="35" t="s">
        <v>437</v>
      </c>
      <c r="V255" s="36">
        <v>1</v>
      </c>
      <c r="W255" s="37">
        <v>1</v>
      </c>
      <c r="X255" s="38">
        <v>67</v>
      </c>
      <c r="Y255" s="25" t="s">
        <v>18</v>
      </c>
      <c r="Z255" s="39" t="s">
        <v>19</v>
      </c>
      <c r="AA255" s="39" t="s">
        <v>20</v>
      </c>
      <c r="AB255" s="38" t="s">
        <v>134</v>
      </c>
      <c r="AC255" s="25">
        <v>6</v>
      </c>
      <c r="AD255" s="25" t="s">
        <v>27</v>
      </c>
      <c r="AE255" s="25" t="s">
        <v>23</v>
      </c>
      <c r="AF255" s="25" t="s">
        <v>63</v>
      </c>
      <c r="AG255" s="38" t="s">
        <v>37</v>
      </c>
      <c r="AH255" s="25">
        <v>0</v>
      </c>
      <c r="AI255" s="25" t="s">
        <v>59</v>
      </c>
      <c r="AJ255" s="25" t="s">
        <v>23</v>
      </c>
      <c r="AK255" s="25" t="s">
        <v>72</v>
      </c>
      <c r="AL255" s="25" t="s">
        <v>52</v>
      </c>
      <c r="AM255" s="41" t="s">
        <v>25</v>
      </c>
      <c r="AN255" s="25" t="s">
        <v>30</v>
      </c>
      <c r="AO255" s="42" t="s">
        <v>463</v>
      </c>
      <c r="AP255" s="42" t="s">
        <v>101</v>
      </c>
      <c r="AQ255" s="36">
        <v>3</v>
      </c>
      <c r="AR255" s="36" t="s">
        <v>32</v>
      </c>
      <c r="AS255" s="36" t="s">
        <v>33</v>
      </c>
      <c r="AT255" s="43" t="s">
        <v>444</v>
      </c>
      <c r="AU255" s="43" t="s">
        <v>437</v>
      </c>
    </row>
    <row r="256" spans="1:47" x14ac:dyDescent="0.2">
      <c r="A256" s="25" t="s">
        <v>362</v>
      </c>
      <c r="B256" s="27">
        <v>48</v>
      </c>
      <c r="C256" s="27">
        <v>30.9</v>
      </c>
      <c r="D256" s="27">
        <v>10.6</v>
      </c>
      <c r="E256" s="27">
        <v>29</v>
      </c>
      <c r="F256" s="27">
        <v>17.100000000000001</v>
      </c>
      <c r="G256" s="27">
        <v>3.7</v>
      </c>
      <c r="H256" s="28">
        <f>(E256-B256)/B256*100</f>
        <v>-39.583333333333329</v>
      </c>
      <c r="I256" s="29">
        <f>(F256-C256)/C256*100</f>
        <v>-44.660194174757272</v>
      </c>
      <c r="J256" s="29" t="s">
        <v>71</v>
      </c>
      <c r="K256" s="29">
        <f>(G256-D256)/D256*100</f>
        <v>-65.094339622641513</v>
      </c>
      <c r="L256" s="29" t="s">
        <v>71</v>
      </c>
      <c r="M256" s="30" t="s">
        <v>82</v>
      </c>
      <c r="N256" s="30" t="s">
        <v>65</v>
      </c>
      <c r="O256" s="31">
        <v>975</v>
      </c>
      <c r="P256" s="32">
        <v>32.5</v>
      </c>
      <c r="Q256" s="32">
        <v>2.6712328767123288</v>
      </c>
      <c r="R256" s="33">
        <v>975</v>
      </c>
      <c r="S256" s="34">
        <f>SUM(R256/30)</f>
        <v>32.5</v>
      </c>
      <c r="T256" s="34">
        <f>SUM(R256/365)</f>
        <v>2.6712328767123288</v>
      </c>
      <c r="U256" s="45" t="s">
        <v>437</v>
      </c>
      <c r="V256" s="36">
        <v>1</v>
      </c>
      <c r="W256" s="37">
        <v>1</v>
      </c>
      <c r="X256" s="38">
        <v>78</v>
      </c>
      <c r="Y256" s="25" t="s">
        <v>44</v>
      </c>
      <c r="Z256" s="39" t="s">
        <v>54</v>
      </c>
      <c r="AA256" s="39" t="s">
        <v>54</v>
      </c>
      <c r="AB256" s="38" t="s">
        <v>134</v>
      </c>
      <c r="AC256" s="25">
        <v>3</v>
      </c>
      <c r="AD256" s="25" t="s">
        <v>56</v>
      </c>
      <c r="AE256" s="25" t="s">
        <v>47</v>
      </c>
      <c r="AF256" s="25" t="s">
        <v>149</v>
      </c>
      <c r="AG256" s="38" t="s">
        <v>26</v>
      </c>
      <c r="AH256" s="25">
        <v>0</v>
      </c>
      <c r="AI256" s="25" t="s">
        <v>50</v>
      </c>
      <c r="AJ256" s="25" t="s">
        <v>47</v>
      </c>
      <c r="AK256" s="25" t="s">
        <v>51</v>
      </c>
      <c r="AL256" s="25" t="s">
        <v>52</v>
      </c>
      <c r="AM256" s="41" t="s">
        <v>25</v>
      </c>
      <c r="AN256" s="25" t="s">
        <v>39</v>
      </c>
      <c r="AO256" s="42" t="s">
        <v>465</v>
      </c>
      <c r="AP256" s="42" t="s">
        <v>88</v>
      </c>
      <c r="AQ256" s="36">
        <v>3</v>
      </c>
      <c r="AR256" s="36" t="s">
        <v>40</v>
      </c>
      <c r="AS256" s="36" t="s">
        <v>41</v>
      </c>
      <c r="AT256" s="43" t="s">
        <v>437</v>
      </c>
      <c r="AU256" s="43" t="s">
        <v>437</v>
      </c>
    </row>
    <row r="257" spans="1:47" x14ac:dyDescent="0.2">
      <c r="A257" s="25" t="s">
        <v>363</v>
      </c>
      <c r="B257" s="27">
        <v>73</v>
      </c>
      <c r="C257" s="27">
        <v>40.5</v>
      </c>
      <c r="D257" s="27">
        <v>26.7</v>
      </c>
      <c r="E257" s="27">
        <v>43</v>
      </c>
      <c r="F257" s="27">
        <v>15.6</v>
      </c>
      <c r="G257" s="27">
        <v>13.1</v>
      </c>
      <c r="H257" s="28">
        <f>(E257-B257)/B257*100</f>
        <v>-41.095890410958901</v>
      </c>
      <c r="I257" s="29">
        <f>(F257-C257)/C257*100</f>
        <v>-61.481481481481481</v>
      </c>
      <c r="J257" s="29" t="s">
        <v>71</v>
      </c>
      <c r="K257" s="29">
        <f>(G257-D257)/D257*100</f>
        <v>-50.936329588014985</v>
      </c>
      <c r="L257" s="29" t="s">
        <v>71</v>
      </c>
      <c r="M257" s="30">
        <v>2</v>
      </c>
      <c r="N257" s="30" t="s">
        <v>65</v>
      </c>
      <c r="O257" s="31">
        <v>874</v>
      </c>
      <c r="P257" s="32">
        <v>29.133333333333333</v>
      </c>
      <c r="Q257" s="32">
        <v>2.3945205479452056</v>
      </c>
      <c r="R257" s="33">
        <v>874</v>
      </c>
      <c r="S257" s="34">
        <f>SUM(R257/30)</f>
        <v>29.133333333333333</v>
      </c>
      <c r="T257" s="34">
        <f>SUM(R257/365)</f>
        <v>2.3945205479452056</v>
      </c>
      <c r="U257" s="45" t="s">
        <v>437</v>
      </c>
      <c r="V257" s="36">
        <v>1</v>
      </c>
      <c r="W257" s="37">
        <v>1</v>
      </c>
      <c r="X257" s="38">
        <v>67</v>
      </c>
      <c r="Y257" s="25" t="s">
        <v>44</v>
      </c>
      <c r="Z257" s="39" t="s">
        <v>19</v>
      </c>
      <c r="AA257" s="39" t="s">
        <v>20</v>
      </c>
      <c r="AB257" s="38" t="s">
        <v>134</v>
      </c>
      <c r="AC257" s="25">
        <v>2</v>
      </c>
      <c r="AD257" s="25" t="s">
        <v>46</v>
      </c>
      <c r="AE257" s="25" t="s">
        <v>47</v>
      </c>
      <c r="AF257" s="25" t="s">
        <v>28</v>
      </c>
      <c r="AG257" s="38" t="s">
        <v>37</v>
      </c>
      <c r="AH257" s="25">
        <v>0</v>
      </c>
      <c r="AI257" s="25" t="s">
        <v>50</v>
      </c>
      <c r="AJ257" s="25" t="s">
        <v>47</v>
      </c>
      <c r="AK257" s="25" t="s">
        <v>72</v>
      </c>
      <c r="AL257" s="25" t="s">
        <v>52</v>
      </c>
      <c r="AM257" s="41" t="s">
        <v>25</v>
      </c>
      <c r="AN257" s="25" t="s">
        <v>39</v>
      </c>
      <c r="AO257" s="42" t="s">
        <v>31</v>
      </c>
      <c r="AP257" s="42" t="s">
        <v>31</v>
      </c>
      <c r="AQ257" s="36">
        <v>2</v>
      </c>
      <c r="AR257" s="36" t="s">
        <v>40</v>
      </c>
      <c r="AS257" s="36" t="s">
        <v>41</v>
      </c>
      <c r="AT257" s="43" t="s">
        <v>437</v>
      </c>
      <c r="AU257" s="43" t="s">
        <v>437</v>
      </c>
    </row>
    <row r="258" spans="1:47" x14ac:dyDescent="0.2">
      <c r="A258" s="25" t="s">
        <v>364</v>
      </c>
      <c r="B258" s="46">
        <v>56</v>
      </c>
      <c r="C258" s="27">
        <v>26.4</v>
      </c>
      <c r="D258" s="27">
        <v>16.100000000000001</v>
      </c>
      <c r="E258" s="46">
        <v>15</v>
      </c>
      <c r="F258" s="27">
        <v>18.3</v>
      </c>
      <c r="G258" s="27">
        <v>9.4</v>
      </c>
      <c r="H258" s="28">
        <f>(E258-B258)/B258*100</f>
        <v>-73.214285714285708</v>
      </c>
      <c r="I258" s="29">
        <f>(F258-C258)/C258*100</f>
        <v>-30.681818181818176</v>
      </c>
      <c r="J258" s="29" t="s">
        <v>71</v>
      </c>
      <c r="K258" s="29">
        <f>(G258-D258)/D258*100</f>
        <v>-41.614906832298139</v>
      </c>
      <c r="L258" s="29" t="s">
        <v>71</v>
      </c>
      <c r="M258" s="30" t="s">
        <v>16</v>
      </c>
      <c r="N258" s="30" t="s">
        <v>17</v>
      </c>
      <c r="O258" s="31">
        <v>392</v>
      </c>
      <c r="P258" s="32">
        <f>SUM(O258/30)</f>
        <v>13.066666666666666</v>
      </c>
      <c r="Q258" s="32">
        <f>SUM(O258/365)</f>
        <v>1.0739726027397261</v>
      </c>
      <c r="R258" s="33">
        <v>392</v>
      </c>
      <c r="S258" s="34">
        <f>SUM(R258/30)</f>
        <v>13.066666666666666</v>
      </c>
      <c r="T258" s="34">
        <f>SUM(R258/365)</f>
        <v>1.0739726027397261</v>
      </c>
      <c r="U258" s="35" t="s">
        <v>437</v>
      </c>
      <c r="V258" s="36">
        <v>1</v>
      </c>
      <c r="W258" s="37">
        <v>1</v>
      </c>
      <c r="X258" s="38">
        <v>58</v>
      </c>
      <c r="Y258" s="25" t="s">
        <v>18</v>
      </c>
      <c r="Z258" s="39" t="s">
        <v>19</v>
      </c>
      <c r="AA258" s="39" t="s">
        <v>20</v>
      </c>
      <c r="AB258" s="38" t="s">
        <v>134</v>
      </c>
      <c r="AC258" s="25">
        <v>3</v>
      </c>
      <c r="AD258" s="25" t="s">
        <v>56</v>
      </c>
      <c r="AE258" s="25" t="s">
        <v>47</v>
      </c>
      <c r="AF258" s="25" t="s">
        <v>63</v>
      </c>
      <c r="AG258" s="38" t="s">
        <v>62</v>
      </c>
      <c r="AH258" s="25">
        <v>7</v>
      </c>
      <c r="AI258" s="25" t="s">
        <v>78</v>
      </c>
      <c r="AJ258" s="25" t="s">
        <v>47</v>
      </c>
      <c r="AK258" s="25" t="s">
        <v>138</v>
      </c>
      <c r="AL258" s="25" t="s">
        <v>29</v>
      </c>
      <c r="AM258" s="41" t="s">
        <v>25</v>
      </c>
      <c r="AN258" s="25" t="s">
        <v>39</v>
      </c>
      <c r="AO258" s="42" t="s">
        <v>31</v>
      </c>
      <c r="AP258" s="42" t="s">
        <v>31</v>
      </c>
      <c r="AQ258" s="36">
        <v>2</v>
      </c>
      <c r="AR258" s="36" t="s">
        <v>41</v>
      </c>
      <c r="AS258" s="36" t="s">
        <v>41</v>
      </c>
      <c r="AT258" s="43" t="s">
        <v>437</v>
      </c>
      <c r="AU258" s="43" t="s">
        <v>437</v>
      </c>
    </row>
    <row r="259" spans="1:47" x14ac:dyDescent="0.2">
      <c r="A259" s="25" t="s">
        <v>365</v>
      </c>
      <c r="B259" s="27">
        <v>60.5</v>
      </c>
      <c r="C259" s="27">
        <v>34.4</v>
      </c>
      <c r="D259" s="27">
        <v>27.4</v>
      </c>
      <c r="E259" s="27">
        <v>23</v>
      </c>
      <c r="F259" s="27">
        <v>24.3</v>
      </c>
      <c r="G259" s="27">
        <v>11</v>
      </c>
      <c r="H259" s="28">
        <f>(E259-B259)/B259*100</f>
        <v>-61.983471074380169</v>
      </c>
      <c r="I259" s="29">
        <f>(F259-C259)/C259*100</f>
        <v>-29.360465116279066</v>
      </c>
      <c r="J259" s="29" t="s">
        <v>15</v>
      </c>
      <c r="K259" s="29">
        <f>(G259-D259)/D259*100</f>
        <v>-59.85401459854014</v>
      </c>
      <c r="L259" s="29" t="s">
        <v>71</v>
      </c>
      <c r="M259" s="30">
        <v>2</v>
      </c>
      <c r="N259" s="30" t="s">
        <v>65</v>
      </c>
      <c r="O259" s="31">
        <v>3190</v>
      </c>
      <c r="P259" s="32">
        <v>106.33333333333333</v>
      </c>
      <c r="Q259" s="32">
        <v>8.7397260273972606</v>
      </c>
      <c r="R259" s="33">
        <v>3190</v>
      </c>
      <c r="S259" s="34">
        <v>106.33333333333333</v>
      </c>
      <c r="T259" s="34">
        <v>8.7397260273972606</v>
      </c>
      <c r="U259" s="35" t="s">
        <v>437</v>
      </c>
      <c r="V259" s="36">
        <v>1</v>
      </c>
      <c r="W259" s="37">
        <v>1</v>
      </c>
      <c r="X259" s="38">
        <v>71</v>
      </c>
      <c r="Y259" s="25" t="s">
        <v>18</v>
      </c>
      <c r="Z259" s="39" t="s">
        <v>54</v>
      </c>
      <c r="AA259" s="39" t="s">
        <v>54</v>
      </c>
      <c r="AB259" s="38" t="s">
        <v>134</v>
      </c>
      <c r="AC259" s="25">
        <v>4</v>
      </c>
      <c r="AD259" s="25" t="s">
        <v>27</v>
      </c>
      <c r="AE259" s="25" t="s">
        <v>23</v>
      </c>
      <c r="AF259" s="25" t="s">
        <v>63</v>
      </c>
      <c r="AG259" s="38" t="s">
        <v>37</v>
      </c>
      <c r="AH259" s="25">
        <v>0</v>
      </c>
      <c r="AI259" s="25" t="s">
        <v>59</v>
      </c>
      <c r="AJ259" s="25" t="s">
        <v>23</v>
      </c>
      <c r="AK259" s="25" t="s">
        <v>72</v>
      </c>
      <c r="AL259" s="25" t="s">
        <v>52</v>
      </c>
      <c r="AM259" s="41" t="s">
        <v>25</v>
      </c>
      <c r="AN259" s="25" t="s">
        <v>39</v>
      </c>
      <c r="AO259" s="42" t="s">
        <v>232</v>
      </c>
      <c r="AP259" s="42" t="s">
        <v>88</v>
      </c>
      <c r="AQ259" s="36">
        <v>2</v>
      </c>
      <c r="AR259" s="36" t="s">
        <v>40</v>
      </c>
      <c r="AS259" s="36" t="s">
        <v>41</v>
      </c>
      <c r="AT259" s="43" t="s">
        <v>437</v>
      </c>
      <c r="AU259" s="43" t="s">
        <v>437</v>
      </c>
    </row>
    <row r="260" spans="1:47" x14ac:dyDescent="0.2">
      <c r="A260" s="25" t="s">
        <v>366</v>
      </c>
      <c r="B260" s="27">
        <v>55</v>
      </c>
      <c r="C260" s="27">
        <v>32</v>
      </c>
      <c r="D260" s="27">
        <v>11.2</v>
      </c>
      <c r="E260" s="27">
        <v>34</v>
      </c>
      <c r="F260" s="27">
        <v>15.9</v>
      </c>
      <c r="G260" s="27">
        <v>3.9</v>
      </c>
      <c r="H260" s="28">
        <f>(E260-B260)/B260*100</f>
        <v>-38.181818181818187</v>
      </c>
      <c r="I260" s="29">
        <f>(F260-C260)/C260*100</f>
        <v>-50.312500000000007</v>
      </c>
      <c r="J260" s="29" t="s">
        <v>71</v>
      </c>
      <c r="K260" s="29">
        <f>(G260-D260)/D260*100</f>
        <v>-65.178571428571416</v>
      </c>
      <c r="L260" s="29" t="s">
        <v>71</v>
      </c>
      <c r="M260" s="30">
        <v>2</v>
      </c>
      <c r="N260" s="30" t="s">
        <v>65</v>
      </c>
      <c r="O260" s="31">
        <v>262</v>
      </c>
      <c r="P260" s="32">
        <v>8.7333333333333325</v>
      </c>
      <c r="Q260" s="32">
        <v>0.71780821917808224</v>
      </c>
      <c r="R260" s="33">
        <v>262</v>
      </c>
      <c r="S260" s="34">
        <f>SUM(R260/30)</f>
        <v>8.7333333333333325</v>
      </c>
      <c r="T260" s="34">
        <f>SUM(R260/365)</f>
        <v>0.71780821917808224</v>
      </c>
      <c r="U260" s="45" t="s">
        <v>437</v>
      </c>
      <c r="V260" s="36">
        <v>1</v>
      </c>
      <c r="W260" s="37">
        <v>1</v>
      </c>
      <c r="X260" s="38">
        <v>68</v>
      </c>
      <c r="Y260" s="25" t="s">
        <v>44</v>
      </c>
      <c r="Z260" s="39" t="s">
        <v>54</v>
      </c>
      <c r="AA260" s="39" t="s">
        <v>54</v>
      </c>
      <c r="AB260" s="38" t="s">
        <v>134</v>
      </c>
      <c r="AC260" s="25">
        <v>3</v>
      </c>
      <c r="AD260" s="25" t="s">
        <v>56</v>
      </c>
      <c r="AE260" s="25" t="s">
        <v>47</v>
      </c>
      <c r="AF260" s="25" t="s">
        <v>149</v>
      </c>
      <c r="AG260" s="38" t="s">
        <v>126</v>
      </c>
      <c r="AH260" s="25">
        <v>0</v>
      </c>
      <c r="AI260" s="25" t="s">
        <v>50</v>
      </c>
      <c r="AJ260" s="25" t="s">
        <v>47</v>
      </c>
      <c r="AK260" s="25" t="s">
        <v>72</v>
      </c>
      <c r="AL260" s="25" t="s">
        <v>52</v>
      </c>
      <c r="AM260" s="41" t="s">
        <v>25</v>
      </c>
      <c r="AN260" s="25" t="s">
        <v>39</v>
      </c>
      <c r="AO260" s="42" t="s">
        <v>31</v>
      </c>
      <c r="AP260" s="42" t="s">
        <v>31</v>
      </c>
      <c r="AQ260" s="36">
        <v>2</v>
      </c>
      <c r="AR260" s="36" t="s">
        <v>32</v>
      </c>
      <c r="AS260" s="36" t="s">
        <v>33</v>
      </c>
      <c r="AT260" s="43" t="s">
        <v>437</v>
      </c>
      <c r="AU260" s="43" t="s">
        <v>437</v>
      </c>
    </row>
    <row r="261" spans="1:47" x14ac:dyDescent="0.2">
      <c r="A261" s="26" t="s">
        <v>367</v>
      </c>
      <c r="B261" s="47">
        <v>75</v>
      </c>
      <c r="C261" s="48">
        <v>23.7</v>
      </c>
      <c r="D261" s="48">
        <v>18.5</v>
      </c>
      <c r="E261" s="47">
        <v>20</v>
      </c>
      <c r="F261" s="48">
        <v>18.8</v>
      </c>
      <c r="G261" s="48">
        <v>9.3000000000000007</v>
      </c>
      <c r="H261" s="28">
        <f>(E261-B261)/B261*100</f>
        <v>-73.333333333333329</v>
      </c>
      <c r="I261" s="29">
        <f>(F261-C261)/C261*100</f>
        <v>-20.675105485232063</v>
      </c>
      <c r="J261" s="29" t="s">
        <v>15</v>
      </c>
      <c r="K261" s="29">
        <f>(G261-D261)/D261*100</f>
        <v>-49.729729729729726</v>
      </c>
      <c r="L261" s="29" t="s">
        <v>71</v>
      </c>
      <c r="M261" s="49" t="s">
        <v>16</v>
      </c>
      <c r="N261" s="30" t="s">
        <v>17</v>
      </c>
      <c r="O261" s="50">
        <v>2335</v>
      </c>
      <c r="P261" s="51">
        <f>SUM(O261/30)</f>
        <v>77.833333333333329</v>
      </c>
      <c r="Q261" s="51">
        <f>SUM(O261/365)</f>
        <v>6.397260273972603</v>
      </c>
      <c r="R261" s="52">
        <v>918</v>
      </c>
      <c r="S261" s="53">
        <f>SUM(R261/30)</f>
        <v>30.6</v>
      </c>
      <c r="T261" s="53">
        <f>SUM(R261/365)</f>
        <v>2.515068493150685</v>
      </c>
      <c r="U261" s="35" t="s">
        <v>436</v>
      </c>
      <c r="V261" s="54">
        <v>0</v>
      </c>
      <c r="W261" s="37">
        <v>0</v>
      </c>
      <c r="X261" s="55">
        <v>71</v>
      </c>
      <c r="Y261" s="26" t="s">
        <v>85</v>
      </c>
      <c r="Z261" s="56" t="s">
        <v>35</v>
      </c>
      <c r="AA261" s="56" t="s">
        <v>36</v>
      </c>
      <c r="AB261" s="38" t="s">
        <v>134</v>
      </c>
      <c r="AC261" s="25">
        <v>4</v>
      </c>
      <c r="AD261" s="25" t="s">
        <v>56</v>
      </c>
      <c r="AE261" s="25" t="s">
        <v>47</v>
      </c>
      <c r="AF261" s="25" t="s">
        <v>63</v>
      </c>
      <c r="AG261" s="38" t="s">
        <v>26</v>
      </c>
      <c r="AH261" s="25">
        <v>4</v>
      </c>
      <c r="AI261" s="25" t="s">
        <v>56</v>
      </c>
      <c r="AJ261" s="25" t="s">
        <v>47</v>
      </c>
      <c r="AK261" s="25" t="s">
        <v>28</v>
      </c>
      <c r="AL261" s="25" t="s">
        <v>29</v>
      </c>
      <c r="AM261" s="41" t="s">
        <v>25</v>
      </c>
      <c r="AN261" s="25" t="s">
        <v>30</v>
      </c>
      <c r="AO261" s="42" t="s">
        <v>31</v>
      </c>
      <c r="AP261" s="42" t="s">
        <v>31</v>
      </c>
      <c r="AQ261" s="36">
        <v>2</v>
      </c>
      <c r="AR261" s="36" t="s">
        <v>41</v>
      </c>
      <c r="AS261" s="36" t="s">
        <v>41</v>
      </c>
      <c r="AT261" s="43" t="s">
        <v>437</v>
      </c>
      <c r="AU261" s="43" t="s">
        <v>437</v>
      </c>
    </row>
    <row r="262" spans="1:47" x14ac:dyDescent="0.2">
      <c r="A262" s="26" t="s">
        <v>368</v>
      </c>
      <c r="B262" s="47">
        <v>40</v>
      </c>
      <c r="C262" s="48">
        <v>29.6</v>
      </c>
      <c r="D262" s="48">
        <v>19.8</v>
      </c>
      <c r="E262" s="47">
        <v>10</v>
      </c>
      <c r="F262" s="48">
        <v>18.2</v>
      </c>
      <c r="G262" s="48">
        <v>13.5</v>
      </c>
      <c r="H262" s="28">
        <f>(E262-B262)/B262*100</f>
        <v>-75</v>
      </c>
      <c r="I262" s="29">
        <f>(F262-C262)/C262*100</f>
        <v>-38.513513513513523</v>
      </c>
      <c r="J262" s="29" t="s">
        <v>71</v>
      </c>
      <c r="K262" s="29">
        <f>(G262-D262)/D262*100</f>
        <v>-31.818181818181824</v>
      </c>
      <c r="L262" s="29" t="s">
        <v>71</v>
      </c>
      <c r="M262" s="49" t="s">
        <v>16</v>
      </c>
      <c r="N262" s="30" t="s">
        <v>17</v>
      </c>
      <c r="O262" s="50">
        <v>705</v>
      </c>
      <c r="P262" s="51">
        <f>SUM(O262/30)</f>
        <v>23.5</v>
      </c>
      <c r="Q262" s="51">
        <f>SUM(O262/365)</f>
        <v>1.9315068493150684</v>
      </c>
      <c r="R262" s="52">
        <v>569</v>
      </c>
      <c r="S262" s="53">
        <f>SUM(R262/30)</f>
        <v>18.966666666666665</v>
      </c>
      <c r="T262" s="53">
        <f>SUM(R262/365)</f>
        <v>1.558904109589041</v>
      </c>
      <c r="U262" s="35" t="s">
        <v>436</v>
      </c>
      <c r="V262" s="54">
        <v>0</v>
      </c>
      <c r="W262" s="37">
        <v>0</v>
      </c>
      <c r="X262" s="55">
        <v>76</v>
      </c>
      <c r="Y262" s="26" t="s">
        <v>18</v>
      </c>
      <c r="Z262" s="56" t="s">
        <v>19</v>
      </c>
      <c r="AA262" s="39" t="s">
        <v>20</v>
      </c>
      <c r="AB262" s="38" t="s">
        <v>134</v>
      </c>
      <c r="AC262" s="25">
        <v>3</v>
      </c>
      <c r="AD262" s="25" t="s">
        <v>56</v>
      </c>
      <c r="AE262" s="25" t="s">
        <v>47</v>
      </c>
      <c r="AF262" s="25" t="s">
        <v>63</v>
      </c>
      <c r="AG262" s="38" t="s">
        <v>26</v>
      </c>
      <c r="AH262" s="25">
        <v>9</v>
      </c>
      <c r="AI262" s="25" t="s">
        <v>78</v>
      </c>
      <c r="AJ262" s="25" t="s">
        <v>47</v>
      </c>
      <c r="AK262" s="25" t="s">
        <v>79</v>
      </c>
      <c r="AL262" s="25" t="s">
        <v>29</v>
      </c>
      <c r="AM262" s="41" t="s">
        <v>49</v>
      </c>
      <c r="AN262" s="25" t="s">
        <v>30</v>
      </c>
      <c r="AO262" s="42" t="s">
        <v>31</v>
      </c>
      <c r="AP262" s="42" t="s">
        <v>31</v>
      </c>
      <c r="AQ262" s="36">
        <v>2</v>
      </c>
      <c r="AR262" s="36" t="s">
        <v>80</v>
      </c>
      <c r="AS262" s="36" t="s">
        <v>33</v>
      </c>
      <c r="AT262" s="43" t="s">
        <v>437</v>
      </c>
      <c r="AU262" s="43" t="s">
        <v>437</v>
      </c>
    </row>
    <row r="263" spans="1:47" x14ac:dyDescent="0.2">
      <c r="A263" s="25" t="s">
        <v>369</v>
      </c>
      <c r="B263" s="27">
        <v>48.5</v>
      </c>
      <c r="C263" s="27">
        <v>28</v>
      </c>
      <c r="D263" s="27">
        <v>16.399999999999999</v>
      </c>
      <c r="E263" s="27">
        <v>12</v>
      </c>
      <c r="F263" s="27">
        <v>27</v>
      </c>
      <c r="G263" s="27">
        <v>7.2</v>
      </c>
      <c r="H263" s="28">
        <f>(E263-B263)/B263*100</f>
        <v>-75.257731958762889</v>
      </c>
      <c r="I263" s="29">
        <f>(F263-C263)/C263*100</f>
        <v>-3.5714285714285712</v>
      </c>
      <c r="J263" s="29" t="s">
        <v>15</v>
      </c>
      <c r="K263" s="29">
        <f>(G263-D263)/D263*100</f>
        <v>-56.09756097560976</v>
      </c>
      <c r="L263" s="29" t="s">
        <v>71</v>
      </c>
      <c r="M263" s="30">
        <v>3</v>
      </c>
      <c r="N263" s="30" t="s">
        <v>65</v>
      </c>
      <c r="O263" s="31">
        <v>647</v>
      </c>
      <c r="P263" s="32">
        <v>21.566666666666666</v>
      </c>
      <c r="Q263" s="32">
        <v>1.7726027397260273</v>
      </c>
      <c r="R263" s="33">
        <v>647</v>
      </c>
      <c r="S263" s="34">
        <v>21.566666666666666</v>
      </c>
      <c r="T263" s="34">
        <v>1.7726027397260273</v>
      </c>
      <c r="U263" s="35" t="s">
        <v>437</v>
      </c>
      <c r="V263" s="36">
        <v>1</v>
      </c>
      <c r="W263" s="37">
        <v>1</v>
      </c>
      <c r="X263" s="38">
        <v>79</v>
      </c>
      <c r="Y263" s="25" t="s">
        <v>18</v>
      </c>
      <c r="Z263" s="39" t="s">
        <v>19</v>
      </c>
      <c r="AA263" s="39" t="s">
        <v>20</v>
      </c>
      <c r="AB263" s="38" t="s">
        <v>134</v>
      </c>
      <c r="AC263" s="25">
        <v>2</v>
      </c>
      <c r="AD263" s="25" t="s">
        <v>22</v>
      </c>
      <c r="AE263" s="25" t="s">
        <v>23</v>
      </c>
      <c r="AF263" s="25" t="s">
        <v>57</v>
      </c>
      <c r="AG263" s="38" t="s">
        <v>118</v>
      </c>
      <c r="AH263" s="25">
        <v>0</v>
      </c>
      <c r="AI263" s="25" t="s">
        <v>59</v>
      </c>
      <c r="AJ263" s="25" t="s">
        <v>23</v>
      </c>
      <c r="AK263" s="25">
        <v>0</v>
      </c>
      <c r="AL263" s="25" t="s">
        <v>52</v>
      </c>
      <c r="AM263" s="41" t="s">
        <v>25</v>
      </c>
      <c r="AN263" s="25" t="s">
        <v>39</v>
      </c>
      <c r="AO263" s="42" t="s">
        <v>31</v>
      </c>
      <c r="AP263" s="42" t="s">
        <v>31</v>
      </c>
      <c r="AQ263" s="36">
        <v>3</v>
      </c>
      <c r="AR263" s="36" t="s">
        <v>32</v>
      </c>
      <c r="AS263" s="36" t="s">
        <v>33</v>
      </c>
      <c r="AT263" s="43" t="s">
        <v>444</v>
      </c>
      <c r="AU263" s="43" t="s">
        <v>437</v>
      </c>
    </row>
    <row r="264" spans="1:47" x14ac:dyDescent="0.2">
      <c r="A264" s="25" t="s">
        <v>370</v>
      </c>
      <c r="B264" s="27">
        <v>50</v>
      </c>
      <c r="C264" s="27">
        <v>23.5</v>
      </c>
      <c r="D264" s="27">
        <v>11.1</v>
      </c>
      <c r="E264" s="27">
        <v>24</v>
      </c>
      <c r="F264" s="27">
        <v>10.4</v>
      </c>
      <c r="G264" s="27">
        <v>5.4</v>
      </c>
      <c r="H264" s="28">
        <f>(E264-B264)/B264*100</f>
        <v>-52</v>
      </c>
      <c r="I264" s="29">
        <f>(F264-C264)/C264*100</f>
        <v>-55.744680851063833</v>
      </c>
      <c r="J264" s="29" t="s">
        <v>71</v>
      </c>
      <c r="K264" s="29">
        <f>(G264-D264)/D264*100</f>
        <v>-51.351351351351347</v>
      </c>
      <c r="L264" s="29" t="s">
        <v>71</v>
      </c>
      <c r="M264" s="30">
        <v>0</v>
      </c>
      <c r="N264" s="30" t="s">
        <v>17</v>
      </c>
      <c r="O264" s="31">
        <v>780</v>
      </c>
      <c r="P264" s="32">
        <v>26</v>
      </c>
      <c r="Q264" s="32">
        <v>2.1369863013698631</v>
      </c>
      <c r="R264" s="33">
        <v>780</v>
      </c>
      <c r="S264" s="34">
        <f>SUM(R264/30)</f>
        <v>26</v>
      </c>
      <c r="T264" s="34">
        <f>SUM(R264/365)</f>
        <v>2.1369863013698631</v>
      </c>
      <c r="U264" s="45" t="s">
        <v>437</v>
      </c>
      <c r="V264" s="36">
        <v>1</v>
      </c>
      <c r="W264" s="37">
        <v>1</v>
      </c>
      <c r="X264" s="38">
        <v>70</v>
      </c>
      <c r="Y264" s="25" t="s">
        <v>44</v>
      </c>
      <c r="Z264" s="39" t="s">
        <v>19</v>
      </c>
      <c r="AA264" s="39" t="s">
        <v>20</v>
      </c>
      <c r="AB264" s="38" t="s">
        <v>134</v>
      </c>
      <c r="AC264" s="25">
        <v>1</v>
      </c>
      <c r="AD264" s="25" t="s">
        <v>46</v>
      </c>
      <c r="AE264" s="25" t="s">
        <v>47</v>
      </c>
      <c r="AF264" s="25" t="s">
        <v>28</v>
      </c>
      <c r="AG264" s="38" t="s">
        <v>26</v>
      </c>
      <c r="AH264" s="25">
        <v>0</v>
      </c>
      <c r="AI264" s="25" t="s">
        <v>50</v>
      </c>
      <c r="AJ264" s="25" t="s">
        <v>47</v>
      </c>
      <c r="AK264" s="25" t="s">
        <v>51</v>
      </c>
      <c r="AL264" s="25" t="s">
        <v>52</v>
      </c>
      <c r="AM264" s="41" t="s">
        <v>25</v>
      </c>
      <c r="AN264" s="25" t="s">
        <v>39</v>
      </c>
      <c r="AO264" s="42" t="s">
        <v>31</v>
      </c>
      <c r="AP264" s="42" t="s">
        <v>31</v>
      </c>
      <c r="AQ264" s="36">
        <v>3</v>
      </c>
      <c r="AR264" s="36" t="s">
        <v>40</v>
      </c>
      <c r="AS264" s="36" t="s">
        <v>40</v>
      </c>
      <c r="AT264" s="43" t="s">
        <v>444</v>
      </c>
      <c r="AU264" s="43" t="s">
        <v>437</v>
      </c>
    </row>
    <row r="265" spans="1:47" x14ac:dyDescent="0.2">
      <c r="A265" s="25" t="s">
        <v>371</v>
      </c>
      <c r="B265" s="27">
        <v>110</v>
      </c>
      <c r="C265" s="27">
        <v>20.8</v>
      </c>
      <c r="D265" s="27">
        <v>20.8</v>
      </c>
      <c r="E265" s="27">
        <v>19.5</v>
      </c>
      <c r="F265" s="27">
        <v>18.600000000000001</v>
      </c>
      <c r="G265" s="27">
        <v>13.3</v>
      </c>
      <c r="H265" s="28">
        <f>(E265-B265)/B265*100</f>
        <v>-82.27272727272728</v>
      </c>
      <c r="I265" s="29">
        <f>(F265-C265)/C265*100</f>
        <v>-10.576923076923073</v>
      </c>
      <c r="J265" s="29" t="s">
        <v>15</v>
      </c>
      <c r="K265" s="29">
        <f>(G265-D265)/D265*100</f>
        <v>-36.057692307692307</v>
      </c>
      <c r="L265" s="29" t="s">
        <v>71</v>
      </c>
      <c r="M265" s="30" t="s">
        <v>16</v>
      </c>
      <c r="N265" s="30" t="s">
        <v>17</v>
      </c>
      <c r="O265" s="31">
        <v>1171</v>
      </c>
      <c r="P265" s="32">
        <v>39.033333333333331</v>
      </c>
      <c r="Q265" s="32">
        <v>3.2082191780821918</v>
      </c>
      <c r="R265" s="33">
        <v>1171</v>
      </c>
      <c r="S265" s="34">
        <v>39.033333333333331</v>
      </c>
      <c r="T265" s="34">
        <v>3.2082191780821918</v>
      </c>
      <c r="U265" s="35" t="s">
        <v>437</v>
      </c>
      <c r="V265" s="36">
        <v>1</v>
      </c>
      <c r="W265" s="37">
        <v>1</v>
      </c>
      <c r="X265" s="38">
        <v>73</v>
      </c>
      <c r="Y265" s="25" t="s">
        <v>18</v>
      </c>
      <c r="Z265" s="39" t="s">
        <v>19</v>
      </c>
      <c r="AA265" s="39" t="s">
        <v>20</v>
      </c>
      <c r="AB265" s="38" t="s">
        <v>134</v>
      </c>
      <c r="AC265" s="25">
        <v>2</v>
      </c>
      <c r="AD265" s="25" t="s">
        <v>22</v>
      </c>
      <c r="AE265" s="25" t="s">
        <v>23</v>
      </c>
      <c r="AF265" s="25" t="s">
        <v>57</v>
      </c>
      <c r="AG265" s="38" t="s">
        <v>37</v>
      </c>
      <c r="AH265" s="25">
        <v>0</v>
      </c>
      <c r="AI265" s="25" t="s">
        <v>59</v>
      </c>
      <c r="AJ265" s="25" t="s">
        <v>23</v>
      </c>
      <c r="AK265" s="25" t="s">
        <v>72</v>
      </c>
      <c r="AL265" s="25" t="s">
        <v>52</v>
      </c>
      <c r="AM265" s="41" t="s">
        <v>25</v>
      </c>
      <c r="AN265" s="25" t="s">
        <v>39</v>
      </c>
      <c r="AO265" s="42" t="s">
        <v>31</v>
      </c>
      <c r="AP265" s="42" t="s">
        <v>31</v>
      </c>
      <c r="AQ265" s="36">
        <v>1</v>
      </c>
      <c r="AR265" s="36" t="s">
        <v>40</v>
      </c>
      <c r="AS265" s="36" t="s">
        <v>41</v>
      </c>
      <c r="AT265" s="43" t="s">
        <v>444</v>
      </c>
      <c r="AU265" s="43" t="s">
        <v>437</v>
      </c>
    </row>
    <row r="266" spans="1:47" x14ac:dyDescent="0.2">
      <c r="A266" s="25" t="s">
        <v>372</v>
      </c>
      <c r="B266" s="27">
        <v>51</v>
      </c>
      <c r="C266" s="27">
        <v>29.9</v>
      </c>
      <c r="D266" s="27">
        <v>12.2</v>
      </c>
      <c r="E266" s="27">
        <v>25.5</v>
      </c>
      <c r="F266" s="27">
        <v>9.6999999999999993</v>
      </c>
      <c r="G266" s="27">
        <v>7.5</v>
      </c>
      <c r="H266" s="28">
        <f>(E266-B266)/B266*100</f>
        <v>-50</v>
      </c>
      <c r="I266" s="29">
        <f>(F266-C266)/C266*100</f>
        <v>-67.558528428093638</v>
      </c>
      <c r="J266" s="29" t="s">
        <v>71</v>
      </c>
      <c r="K266" s="29">
        <f>(G266-D266)/D266*100</f>
        <v>-38.524590163934427</v>
      </c>
      <c r="L266" s="29" t="s">
        <v>71</v>
      </c>
      <c r="M266" s="30" t="s">
        <v>16</v>
      </c>
      <c r="N266" s="30" t="s">
        <v>17</v>
      </c>
      <c r="O266" s="31">
        <v>538</v>
      </c>
      <c r="P266" s="32">
        <v>17.933333333333334</v>
      </c>
      <c r="Q266" s="32">
        <v>1.473972602739726</v>
      </c>
      <c r="R266" s="33">
        <v>128</v>
      </c>
      <c r="S266" s="34">
        <f t="shared" ref="S266:S272" si="18">SUM(R266/30)</f>
        <v>4.2666666666666666</v>
      </c>
      <c r="T266" s="34">
        <f t="shared" ref="T266:T272" si="19">SUM(R266/365)</f>
        <v>0.35068493150684932</v>
      </c>
      <c r="U266" s="45" t="s">
        <v>436</v>
      </c>
      <c r="V266" s="36">
        <v>1</v>
      </c>
      <c r="W266" s="37">
        <v>0</v>
      </c>
      <c r="X266" s="38">
        <v>70</v>
      </c>
      <c r="Y266" s="25" t="s">
        <v>44</v>
      </c>
      <c r="Z266" s="39" t="s">
        <v>54</v>
      </c>
      <c r="AA266" s="39" t="s">
        <v>54</v>
      </c>
      <c r="AB266" s="38" t="s">
        <v>134</v>
      </c>
      <c r="AC266" s="25">
        <v>4</v>
      </c>
      <c r="AD266" s="25" t="s">
        <v>56</v>
      </c>
      <c r="AE266" s="25" t="s">
        <v>47</v>
      </c>
      <c r="AF266" s="25" t="s">
        <v>149</v>
      </c>
      <c r="AG266" s="38" t="s">
        <v>62</v>
      </c>
      <c r="AH266" s="25">
        <v>4</v>
      </c>
      <c r="AI266" s="25" t="s">
        <v>56</v>
      </c>
      <c r="AJ266" s="25" t="s">
        <v>47</v>
      </c>
      <c r="AK266" s="25" t="s">
        <v>149</v>
      </c>
      <c r="AL266" s="25" t="s">
        <v>29</v>
      </c>
      <c r="AM266" s="41" t="s">
        <v>25</v>
      </c>
      <c r="AN266" s="25" t="s">
        <v>39</v>
      </c>
      <c r="AO266" s="42" t="s">
        <v>31</v>
      </c>
      <c r="AP266" s="42" t="s">
        <v>31</v>
      </c>
      <c r="AQ266" s="36">
        <v>2</v>
      </c>
      <c r="AR266" s="36" t="s">
        <v>32</v>
      </c>
      <c r="AS266" s="36" t="s">
        <v>33</v>
      </c>
      <c r="AT266" s="43" t="s">
        <v>444</v>
      </c>
      <c r="AU266" s="43" t="s">
        <v>437</v>
      </c>
    </row>
    <row r="267" spans="1:47" x14ac:dyDescent="0.2">
      <c r="A267" s="26" t="s">
        <v>373</v>
      </c>
      <c r="B267" s="47">
        <v>50</v>
      </c>
      <c r="C267" s="48">
        <v>35.1</v>
      </c>
      <c r="D267" s="48">
        <v>27.4</v>
      </c>
      <c r="E267" s="47">
        <v>25</v>
      </c>
      <c r="F267" s="48">
        <v>16.7</v>
      </c>
      <c r="G267" s="48">
        <v>10.4</v>
      </c>
      <c r="H267" s="28">
        <f>(E267-B267)/B267*100</f>
        <v>-50</v>
      </c>
      <c r="I267" s="29">
        <f>(F267-C267)/C267*100</f>
        <v>-52.421652421652418</v>
      </c>
      <c r="J267" s="29" t="s">
        <v>71</v>
      </c>
      <c r="K267" s="29">
        <f>(G267-D267)/D267*100</f>
        <v>-62.043795620437962</v>
      </c>
      <c r="L267" s="29" t="s">
        <v>71</v>
      </c>
      <c r="M267" s="49">
        <v>3</v>
      </c>
      <c r="N267" s="30" t="s">
        <v>65</v>
      </c>
      <c r="O267" s="50">
        <v>2144</v>
      </c>
      <c r="P267" s="51">
        <f>SUM(O267/30)</f>
        <v>71.466666666666669</v>
      </c>
      <c r="Q267" s="51">
        <f>SUM(O267/365)</f>
        <v>5.8739726027397259</v>
      </c>
      <c r="R267" s="52">
        <v>2144</v>
      </c>
      <c r="S267" s="53">
        <f t="shared" si="18"/>
        <v>71.466666666666669</v>
      </c>
      <c r="T267" s="53">
        <f t="shared" si="19"/>
        <v>5.8739726027397259</v>
      </c>
      <c r="U267" s="35" t="s">
        <v>437</v>
      </c>
      <c r="V267" s="54">
        <v>1</v>
      </c>
      <c r="W267" s="37">
        <v>1</v>
      </c>
      <c r="X267" s="55">
        <v>70</v>
      </c>
      <c r="Y267" s="26" t="s">
        <v>18</v>
      </c>
      <c r="Z267" s="39" t="s">
        <v>19</v>
      </c>
      <c r="AA267" s="39" t="s">
        <v>20</v>
      </c>
      <c r="AB267" s="38" t="s">
        <v>134</v>
      </c>
      <c r="AC267" s="25">
        <v>1</v>
      </c>
      <c r="AD267" s="25" t="s">
        <v>46</v>
      </c>
      <c r="AE267" s="25" t="s">
        <v>47</v>
      </c>
      <c r="AF267" s="25" t="s">
        <v>28</v>
      </c>
      <c r="AG267" s="38" t="s">
        <v>118</v>
      </c>
      <c r="AH267" s="25">
        <v>0</v>
      </c>
      <c r="AI267" s="25" t="s">
        <v>50</v>
      </c>
      <c r="AJ267" s="25" t="s">
        <v>47</v>
      </c>
      <c r="AK267" s="25">
        <v>0</v>
      </c>
      <c r="AL267" s="25" t="s">
        <v>52</v>
      </c>
      <c r="AM267" s="41" t="s">
        <v>25</v>
      </c>
      <c r="AN267" s="25" t="s">
        <v>30</v>
      </c>
      <c r="AO267" s="42" t="s">
        <v>463</v>
      </c>
      <c r="AP267" s="42" t="s">
        <v>101</v>
      </c>
      <c r="AQ267" s="36">
        <v>2</v>
      </c>
      <c r="AR267" s="36" t="s">
        <v>80</v>
      </c>
      <c r="AS267" s="36" t="s">
        <v>33</v>
      </c>
      <c r="AT267" s="43" t="s">
        <v>437</v>
      </c>
      <c r="AU267" s="43" t="s">
        <v>437</v>
      </c>
    </row>
    <row r="268" spans="1:47" x14ac:dyDescent="0.2">
      <c r="A268" s="26" t="s">
        <v>374</v>
      </c>
      <c r="B268" s="47">
        <v>70</v>
      </c>
      <c r="C268" s="48">
        <v>40</v>
      </c>
      <c r="D268" s="48">
        <v>35</v>
      </c>
      <c r="E268" s="47">
        <v>15</v>
      </c>
      <c r="F268" s="48">
        <v>29.6</v>
      </c>
      <c r="G268" s="48">
        <v>19.600000000000001</v>
      </c>
      <c r="H268" s="28">
        <f>(E268-B268)/B268*100</f>
        <v>-78.571428571428569</v>
      </c>
      <c r="I268" s="29">
        <f>(F268-C268)/C268*100</f>
        <v>-25.999999999999996</v>
      </c>
      <c r="J268" s="29" t="s">
        <v>15</v>
      </c>
      <c r="K268" s="29">
        <f>(G268-D268)/D268*100</f>
        <v>-43.999999999999993</v>
      </c>
      <c r="L268" s="29" t="s">
        <v>71</v>
      </c>
      <c r="M268" s="49">
        <v>2</v>
      </c>
      <c r="N268" s="30" t="s">
        <v>65</v>
      </c>
      <c r="O268" s="50">
        <v>1030</v>
      </c>
      <c r="P268" s="51">
        <f>SUM(O268/30)</f>
        <v>34.333333333333336</v>
      </c>
      <c r="Q268" s="51">
        <f>SUM(O268/365)</f>
        <v>2.8219178082191783</v>
      </c>
      <c r="R268" s="52">
        <v>1030</v>
      </c>
      <c r="S268" s="53">
        <f t="shared" si="18"/>
        <v>34.333333333333336</v>
      </c>
      <c r="T268" s="53">
        <f t="shared" si="19"/>
        <v>2.8219178082191783</v>
      </c>
      <c r="U268" s="35" t="s">
        <v>437</v>
      </c>
      <c r="V268" s="54">
        <v>1</v>
      </c>
      <c r="W268" s="37">
        <v>1</v>
      </c>
      <c r="X268" s="55">
        <v>70</v>
      </c>
      <c r="Y268" s="26" t="s">
        <v>18</v>
      </c>
      <c r="Z268" s="39" t="s">
        <v>19</v>
      </c>
      <c r="AA268" s="39" t="s">
        <v>20</v>
      </c>
      <c r="AB268" s="38" t="s">
        <v>134</v>
      </c>
      <c r="AC268" s="25">
        <v>2</v>
      </c>
      <c r="AD268" s="25" t="s">
        <v>46</v>
      </c>
      <c r="AE268" s="25" t="s">
        <v>47</v>
      </c>
      <c r="AF268" s="25" t="s">
        <v>28</v>
      </c>
      <c r="AG268" s="38" t="s">
        <v>26</v>
      </c>
      <c r="AH268" s="25">
        <v>0</v>
      </c>
      <c r="AI268" s="25" t="s">
        <v>50</v>
      </c>
      <c r="AJ268" s="25" t="s">
        <v>47</v>
      </c>
      <c r="AK268" s="25" t="s">
        <v>60</v>
      </c>
      <c r="AL268" s="25" t="s">
        <v>52</v>
      </c>
      <c r="AM268" s="41" t="s">
        <v>25</v>
      </c>
      <c r="AN268" s="25" t="s">
        <v>30</v>
      </c>
      <c r="AO268" s="42" t="s">
        <v>31</v>
      </c>
      <c r="AP268" s="42" t="s">
        <v>31</v>
      </c>
      <c r="AQ268" s="36">
        <v>2</v>
      </c>
      <c r="AR268" s="36" t="s">
        <v>41</v>
      </c>
      <c r="AS268" s="36" t="s">
        <v>41</v>
      </c>
      <c r="AT268" s="43" t="s">
        <v>437</v>
      </c>
      <c r="AU268" s="43" t="s">
        <v>437</v>
      </c>
    </row>
    <row r="269" spans="1:47" x14ac:dyDescent="0.2">
      <c r="A269" s="25" t="s">
        <v>375</v>
      </c>
      <c r="B269" s="27">
        <v>37</v>
      </c>
      <c r="C269" s="27">
        <v>17.5</v>
      </c>
      <c r="D269" s="27">
        <v>11.3</v>
      </c>
      <c r="E269" s="27">
        <v>17</v>
      </c>
      <c r="F269" s="27">
        <v>6.8</v>
      </c>
      <c r="G269" s="27">
        <v>5.6</v>
      </c>
      <c r="H269" s="28">
        <f>(E269-B269)/B269*100</f>
        <v>-54.054054054054056</v>
      </c>
      <c r="I269" s="29">
        <f>(F269-C269)/C269*100</f>
        <v>-61.142857142857146</v>
      </c>
      <c r="J269" s="29" t="s">
        <v>71</v>
      </c>
      <c r="K269" s="29">
        <f>(G269-D269)/D269*100</f>
        <v>-50.44247787610621</v>
      </c>
      <c r="L269" s="29" t="s">
        <v>71</v>
      </c>
      <c r="M269" s="30">
        <v>3</v>
      </c>
      <c r="N269" s="30" t="s">
        <v>65</v>
      </c>
      <c r="O269" s="31">
        <v>1689</v>
      </c>
      <c r="P269" s="32">
        <v>56.3</v>
      </c>
      <c r="Q269" s="32">
        <v>4.6273972602739724</v>
      </c>
      <c r="R269" s="33">
        <v>1689</v>
      </c>
      <c r="S269" s="34">
        <f t="shared" si="18"/>
        <v>56.3</v>
      </c>
      <c r="T269" s="34">
        <f t="shared" si="19"/>
        <v>4.6273972602739724</v>
      </c>
      <c r="U269" s="45" t="s">
        <v>437</v>
      </c>
      <c r="V269" s="36">
        <v>1</v>
      </c>
      <c r="W269" s="37">
        <v>1</v>
      </c>
      <c r="X269" s="38">
        <v>66</v>
      </c>
      <c r="Y269" s="25" t="s">
        <v>44</v>
      </c>
      <c r="Z269" s="39" t="s">
        <v>100</v>
      </c>
      <c r="AA269" s="39" t="s">
        <v>20</v>
      </c>
      <c r="AB269" s="38" t="s">
        <v>134</v>
      </c>
      <c r="AC269" s="25">
        <v>2</v>
      </c>
      <c r="AD269" s="25" t="s">
        <v>46</v>
      </c>
      <c r="AE269" s="25" t="s">
        <v>47</v>
      </c>
      <c r="AF269" s="25" t="s">
        <v>28</v>
      </c>
      <c r="AG269" s="38" t="s">
        <v>62</v>
      </c>
      <c r="AH269" s="25">
        <v>0</v>
      </c>
      <c r="AI269" s="25" t="s">
        <v>50</v>
      </c>
      <c r="AJ269" s="25" t="s">
        <v>47</v>
      </c>
      <c r="AK269" s="25" t="s">
        <v>183</v>
      </c>
      <c r="AL269" s="25" t="s">
        <v>38</v>
      </c>
      <c r="AM269" s="41" t="s">
        <v>25</v>
      </c>
      <c r="AN269" s="25" t="s">
        <v>39</v>
      </c>
      <c r="AO269" s="42" t="s">
        <v>31</v>
      </c>
      <c r="AP269" s="42" t="s">
        <v>31</v>
      </c>
      <c r="AQ269" s="36">
        <v>2</v>
      </c>
      <c r="AR269" s="36" t="s">
        <v>32</v>
      </c>
      <c r="AS269" s="36" t="s">
        <v>33</v>
      </c>
      <c r="AT269" s="43" t="s">
        <v>437</v>
      </c>
      <c r="AU269" s="43" t="s">
        <v>437</v>
      </c>
    </row>
    <row r="270" spans="1:47" x14ac:dyDescent="0.2">
      <c r="A270" s="25" t="s">
        <v>376</v>
      </c>
      <c r="B270" s="27">
        <v>81</v>
      </c>
      <c r="C270" s="27">
        <v>22.2</v>
      </c>
      <c r="D270" s="27">
        <v>18.600000000000001</v>
      </c>
      <c r="E270" s="27">
        <v>69</v>
      </c>
      <c r="F270" s="27">
        <v>8.3000000000000007</v>
      </c>
      <c r="G270" s="27">
        <v>5.0999999999999996</v>
      </c>
      <c r="H270" s="28">
        <f>(E270-B270)/B270*100</f>
        <v>-14.814814814814813</v>
      </c>
      <c r="I270" s="29">
        <f>(F270-C270)/C270*100</f>
        <v>-62.612612612612608</v>
      </c>
      <c r="J270" s="29" t="s">
        <v>71</v>
      </c>
      <c r="K270" s="29">
        <f>(G270-D270)/D270*100</f>
        <v>-72.58064516129032</v>
      </c>
      <c r="L270" s="29" t="s">
        <v>71</v>
      </c>
      <c r="M270" s="30">
        <v>3</v>
      </c>
      <c r="N270" s="30" t="s">
        <v>65</v>
      </c>
      <c r="O270" s="31">
        <v>1126</v>
      </c>
      <c r="P270" s="32">
        <v>37.533333333333331</v>
      </c>
      <c r="Q270" s="32">
        <v>3.0849315068493151</v>
      </c>
      <c r="R270" s="33">
        <v>1126</v>
      </c>
      <c r="S270" s="34">
        <f t="shared" si="18"/>
        <v>37.533333333333331</v>
      </c>
      <c r="T270" s="34">
        <f t="shared" si="19"/>
        <v>3.0849315068493151</v>
      </c>
      <c r="U270" s="45" t="s">
        <v>437</v>
      </c>
      <c r="V270" s="36">
        <v>1</v>
      </c>
      <c r="W270" s="37">
        <v>1</v>
      </c>
      <c r="X270" s="38">
        <v>50</v>
      </c>
      <c r="Y270" s="25" t="s">
        <v>116</v>
      </c>
      <c r="Z270" s="39" t="s">
        <v>19</v>
      </c>
      <c r="AA270" s="39" t="s">
        <v>20</v>
      </c>
      <c r="AB270" s="38" t="s">
        <v>134</v>
      </c>
      <c r="AC270" s="25">
        <v>6</v>
      </c>
      <c r="AD270" s="25" t="s">
        <v>56</v>
      </c>
      <c r="AE270" s="25" t="s">
        <v>47</v>
      </c>
      <c r="AF270" s="25" t="s">
        <v>149</v>
      </c>
      <c r="AG270" s="38" t="s">
        <v>118</v>
      </c>
      <c r="AH270" s="25">
        <v>0</v>
      </c>
      <c r="AI270" s="25" t="s">
        <v>50</v>
      </c>
      <c r="AJ270" s="25" t="s">
        <v>47</v>
      </c>
      <c r="AK270" s="25" t="s">
        <v>123</v>
      </c>
      <c r="AL270" s="25" t="s">
        <v>52</v>
      </c>
      <c r="AM270" s="41" t="s">
        <v>25</v>
      </c>
      <c r="AN270" s="25" t="s">
        <v>39</v>
      </c>
      <c r="AO270" s="42" t="s">
        <v>31</v>
      </c>
      <c r="AP270" s="42" t="s">
        <v>31</v>
      </c>
      <c r="AQ270" s="36">
        <v>2</v>
      </c>
      <c r="AR270" s="36" t="s">
        <v>40</v>
      </c>
      <c r="AS270" s="36" t="s">
        <v>41</v>
      </c>
      <c r="AT270" s="43" t="s">
        <v>437</v>
      </c>
      <c r="AU270" s="43" t="s">
        <v>444</v>
      </c>
    </row>
    <row r="271" spans="1:47" x14ac:dyDescent="0.2">
      <c r="A271" s="25" t="s">
        <v>377</v>
      </c>
      <c r="B271" s="27">
        <v>72</v>
      </c>
      <c r="C271" s="27">
        <v>33.799999999999997</v>
      </c>
      <c r="D271" s="27">
        <v>7.7</v>
      </c>
      <c r="E271" s="27">
        <v>29.5</v>
      </c>
      <c r="F271" s="27">
        <v>13.8</v>
      </c>
      <c r="G271" s="27">
        <v>3.7</v>
      </c>
      <c r="H271" s="28">
        <f>(E271-B271)/B271*100</f>
        <v>-59.027777777777779</v>
      </c>
      <c r="I271" s="29">
        <f>(F271-C271)/C271*100</f>
        <v>-59.171597633136088</v>
      </c>
      <c r="J271" s="29" t="s">
        <v>71</v>
      </c>
      <c r="K271" s="29">
        <f>(G271-D271)/D271*100</f>
        <v>-51.94805194805194</v>
      </c>
      <c r="L271" s="29" t="s">
        <v>71</v>
      </c>
      <c r="M271" s="30">
        <v>2</v>
      </c>
      <c r="N271" s="30" t="s">
        <v>65</v>
      </c>
      <c r="O271" s="31">
        <v>3477</v>
      </c>
      <c r="P271" s="32">
        <v>115.9</v>
      </c>
      <c r="Q271" s="32">
        <v>9.5260273972602736</v>
      </c>
      <c r="R271" s="33">
        <v>3477</v>
      </c>
      <c r="S271" s="34">
        <f t="shared" si="18"/>
        <v>115.9</v>
      </c>
      <c r="T271" s="34">
        <f t="shared" si="19"/>
        <v>9.5260273972602736</v>
      </c>
      <c r="U271" s="35" t="s">
        <v>437</v>
      </c>
      <c r="V271" s="36">
        <v>1</v>
      </c>
      <c r="W271" s="37">
        <v>1</v>
      </c>
      <c r="X271" s="38">
        <v>63</v>
      </c>
      <c r="Y271" s="25" t="s">
        <v>44</v>
      </c>
      <c r="Z271" s="39" t="s">
        <v>54</v>
      </c>
      <c r="AA271" s="39" t="s">
        <v>54</v>
      </c>
      <c r="AB271" s="38" t="s">
        <v>134</v>
      </c>
      <c r="AC271" s="25">
        <v>6</v>
      </c>
      <c r="AD271" s="25" t="s">
        <v>56</v>
      </c>
      <c r="AE271" s="25" t="s">
        <v>47</v>
      </c>
      <c r="AF271" s="25" t="s">
        <v>149</v>
      </c>
      <c r="AG271" s="38" t="s">
        <v>26</v>
      </c>
      <c r="AH271" s="25">
        <v>1</v>
      </c>
      <c r="AI271" s="25" t="s">
        <v>46</v>
      </c>
      <c r="AJ271" s="25" t="s">
        <v>47</v>
      </c>
      <c r="AK271" s="25" t="s">
        <v>48</v>
      </c>
      <c r="AL271" s="25" t="s">
        <v>38</v>
      </c>
      <c r="AM271" s="41" t="s">
        <v>25</v>
      </c>
      <c r="AN271" s="25" t="s">
        <v>39</v>
      </c>
      <c r="AO271" s="42" t="s">
        <v>31</v>
      </c>
      <c r="AP271" s="42" t="s">
        <v>31</v>
      </c>
      <c r="AQ271" s="36" t="s">
        <v>378</v>
      </c>
      <c r="AR271" s="36" t="s">
        <v>40</v>
      </c>
      <c r="AS271" s="36" t="s">
        <v>41</v>
      </c>
      <c r="AT271" s="43" t="s">
        <v>444</v>
      </c>
      <c r="AU271" s="43" t="s">
        <v>437</v>
      </c>
    </row>
    <row r="272" spans="1:47" x14ac:dyDescent="0.2">
      <c r="A272" s="25" t="s">
        <v>379</v>
      </c>
      <c r="B272" s="46">
        <v>30</v>
      </c>
      <c r="C272" s="27">
        <v>18.5</v>
      </c>
      <c r="D272" s="27">
        <v>16.3</v>
      </c>
      <c r="E272" s="46">
        <v>5</v>
      </c>
      <c r="F272" s="27">
        <v>12.2</v>
      </c>
      <c r="G272" s="27">
        <v>11.8</v>
      </c>
      <c r="H272" s="28">
        <f>(E272-B272)/B272*100</f>
        <v>-83.333333333333343</v>
      </c>
      <c r="I272" s="29">
        <f>(F272-C272)/C272*100</f>
        <v>-34.054054054054056</v>
      </c>
      <c r="J272" s="29" t="s">
        <v>71</v>
      </c>
      <c r="K272" s="29">
        <f>(G272-D272)/D272*100</f>
        <v>-27.607361963190179</v>
      </c>
      <c r="L272" s="29" t="s">
        <v>15</v>
      </c>
      <c r="M272" s="30">
        <v>2</v>
      </c>
      <c r="N272" s="30" t="s">
        <v>65</v>
      </c>
      <c r="O272" s="31">
        <v>1457</v>
      </c>
      <c r="P272" s="32">
        <f>SUM(O272/30)</f>
        <v>48.56666666666667</v>
      </c>
      <c r="Q272" s="32">
        <f>SUM(O272/365)</f>
        <v>3.9917808219178084</v>
      </c>
      <c r="R272" s="33">
        <v>1457</v>
      </c>
      <c r="S272" s="34">
        <f t="shared" si="18"/>
        <v>48.56666666666667</v>
      </c>
      <c r="T272" s="34">
        <f t="shared" si="19"/>
        <v>3.9917808219178084</v>
      </c>
      <c r="U272" s="35" t="s">
        <v>437</v>
      </c>
      <c r="V272" s="36">
        <v>1</v>
      </c>
      <c r="W272" s="37">
        <v>1</v>
      </c>
      <c r="X272" s="38">
        <v>68</v>
      </c>
      <c r="Y272" s="25" t="s">
        <v>18</v>
      </c>
      <c r="Z272" s="39" t="s">
        <v>19</v>
      </c>
      <c r="AA272" s="39" t="s">
        <v>20</v>
      </c>
      <c r="AB272" s="38" t="s">
        <v>134</v>
      </c>
      <c r="AC272" s="25">
        <v>0</v>
      </c>
      <c r="AD272" s="25" t="s">
        <v>50</v>
      </c>
      <c r="AE272" s="25" t="s">
        <v>47</v>
      </c>
      <c r="AF272" s="25" t="s">
        <v>135</v>
      </c>
      <c r="AG272" s="38" t="s">
        <v>26</v>
      </c>
      <c r="AH272" s="25">
        <v>4</v>
      </c>
      <c r="AI272" s="25" t="s">
        <v>56</v>
      </c>
      <c r="AJ272" s="25" t="s">
        <v>47</v>
      </c>
      <c r="AK272" s="25" t="s">
        <v>28</v>
      </c>
      <c r="AL272" s="25" t="s">
        <v>29</v>
      </c>
      <c r="AM272" s="41" t="s">
        <v>25</v>
      </c>
      <c r="AN272" s="25" t="s">
        <v>30</v>
      </c>
      <c r="AO272" s="42" t="s">
        <v>31</v>
      </c>
      <c r="AP272" s="42" t="s">
        <v>31</v>
      </c>
      <c r="AQ272" s="36">
        <v>1</v>
      </c>
      <c r="AR272" s="36" t="s">
        <v>41</v>
      </c>
      <c r="AS272" s="36" t="s">
        <v>41</v>
      </c>
      <c r="AT272" s="43" t="s">
        <v>437</v>
      </c>
      <c r="AU272" s="43" t="s">
        <v>437</v>
      </c>
    </row>
    <row r="273" spans="1:47" x14ac:dyDescent="0.2">
      <c r="A273" s="25" t="s">
        <v>380</v>
      </c>
      <c r="B273" s="27">
        <v>80.5</v>
      </c>
      <c r="C273" s="27">
        <v>32.799999999999997</v>
      </c>
      <c r="D273" s="27">
        <v>21.3</v>
      </c>
      <c r="E273" s="27">
        <v>13</v>
      </c>
      <c r="F273" s="27">
        <v>25.4</v>
      </c>
      <c r="G273" s="27">
        <v>13</v>
      </c>
      <c r="H273" s="28">
        <f>(E273-B273)/B273*100</f>
        <v>-83.850931677018636</v>
      </c>
      <c r="I273" s="29">
        <f>(F273-C273)/C273*100</f>
        <v>-22.560975609756095</v>
      </c>
      <c r="J273" s="29" t="s">
        <v>15</v>
      </c>
      <c r="K273" s="29">
        <f>(G273-D273)/D273*100</f>
        <v>-38.967136150234744</v>
      </c>
      <c r="L273" s="29" t="s">
        <v>71</v>
      </c>
      <c r="M273" s="30">
        <v>2</v>
      </c>
      <c r="N273" s="30" t="s">
        <v>65</v>
      </c>
      <c r="O273" s="31">
        <v>4091</v>
      </c>
      <c r="P273" s="32">
        <v>136.36666666666667</v>
      </c>
      <c r="Q273" s="32">
        <v>11.208219178082192</v>
      </c>
      <c r="R273" s="33">
        <v>4091</v>
      </c>
      <c r="S273" s="34">
        <v>136.36666666666667</v>
      </c>
      <c r="T273" s="34">
        <v>11.208219178082192</v>
      </c>
      <c r="U273" s="35" t="s">
        <v>437</v>
      </c>
      <c r="V273" s="36">
        <v>1</v>
      </c>
      <c r="W273" s="37">
        <v>1</v>
      </c>
      <c r="X273" s="38">
        <v>57</v>
      </c>
      <c r="Y273" s="25" t="s">
        <v>18</v>
      </c>
      <c r="Z273" s="39" t="s">
        <v>54</v>
      </c>
      <c r="AA273" s="40" t="s">
        <v>54</v>
      </c>
      <c r="AB273" s="38" t="s">
        <v>134</v>
      </c>
      <c r="AC273" s="25">
        <v>4</v>
      </c>
      <c r="AD273" s="25" t="s">
        <v>27</v>
      </c>
      <c r="AE273" s="25" t="s">
        <v>103</v>
      </c>
      <c r="AF273" s="25" t="s">
        <v>69</v>
      </c>
      <c r="AG273" s="38" t="s">
        <v>26</v>
      </c>
      <c r="AH273" s="25">
        <v>2</v>
      </c>
      <c r="AI273" s="25" t="s">
        <v>22</v>
      </c>
      <c r="AJ273" s="25" t="s">
        <v>23</v>
      </c>
      <c r="AK273" s="25" t="s">
        <v>24</v>
      </c>
      <c r="AL273" s="25" t="s">
        <v>38</v>
      </c>
      <c r="AM273" s="41" t="s">
        <v>25</v>
      </c>
      <c r="AN273" s="25" t="s">
        <v>39</v>
      </c>
      <c r="AO273" s="42" t="s">
        <v>31</v>
      </c>
      <c r="AP273" s="42" t="s">
        <v>31</v>
      </c>
      <c r="AQ273" s="36">
        <v>2</v>
      </c>
      <c r="AR273" s="36" t="s">
        <v>40</v>
      </c>
      <c r="AS273" s="36" t="s">
        <v>41</v>
      </c>
      <c r="AT273" s="43" t="s">
        <v>437</v>
      </c>
      <c r="AU273" s="43" t="s">
        <v>437</v>
      </c>
    </row>
    <row r="274" spans="1:47" x14ac:dyDescent="0.2">
      <c r="A274" s="25" t="s">
        <v>381</v>
      </c>
      <c r="B274" s="27">
        <v>43.5</v>
      </c>
      <c r="C274" s="27">
        <v>31.5</v>
      </c>
      <c r="D274" s="27">
        <v>28.2</v>
      </c>
      <c r="E274" s="27">
        <v>8</v>
      </c>
      <c r="F274" s="27">
        <v>24.8</v>
      </c>
      <c r="G274" s="27">
        <v>14.2</v>
      </c>
      <c r="H274" s="28">
        <f>(E274-B274)/B274*100</f>
        <v>-81.609195402298852</v>
      </c>
      <c r="I274" s="29">
        <f>(F274-C274)/C274*100</f>
        <v>-21.269841269841265</v>
      </c>
      <c r="J274" s="29" t="s">
        <v>15</v>
      </c>
      <c r="K274" s="29">
        <f>(G274-D274)/D274*100</f>
        <v>-49.645390070921984</v>
      </c>
      <c r="L274" s="29" t="s">
        <v>71</v>
      </c>
      <c r="M274" s="30">
        <v>2</v>
      </c>
      <c r="N274" s="30" t="s">
        <v>65</v>
      </c>
      <c r="O274" s="31">
        <v>2155</v>
      </c>
      <c r="P274" s="32">
        <v>71.833333333333329</v>
      </c>
      <c r="Q274" s="32">
        <v>5.904109589041096</v>
      </c>
      <c r="R274" s="33">
        <v>2155</v>
      </c>
      <c r="S274" s="34">
        <v>71.833333333333329</v>
      </c>
      <c r="T274" s="34">
        <v>5.904109589041096</v>
      </c>
      <c r="U274" s="35" t="s">
        <v>437</v>
      </c>
      <c r="V274" s="36">
        <v>1</v>
      </c>
      <c r="W274" s="37">
        <v>1</v>
      </c>
      <c r="X274" s="38">
        <v>73</v>
      </c>
      <c r="Y274" s="25" t="s">
        <v>18</v>
      </c>
      <c r="Z274" s="39" t="s">
        <v>54</v>
      </c>
      <c r="AA274" s="40" t="s">
        <v>54</v>
      </c>
      <c r="AB274" s="38" t="s">
        <v>134</v>
      </c>
      <c r="AC274" s="25">
        <v>1</v>
      </c>
      <c r="AD274" s="25" t="s">
        <v>22</v>
      </c>
      <c r="AE274" s="25" t="s">
        <v>23</v>
      </c>
      <c r="AF274" s="25" t="s">
        <v>57</v>
      </c>
      <c r="AG274" s="38" t="s">
        <v>26</v>
      </c>
      <c r="AH274" s="25">
        <v>0</v>
      </c>
      <c r="AI274" s="25" t="s">
        <v>59</v>
      </c>
      <c r="AJ274" s="25" t="s">
        <v>23</v>
      </c>
      <c r="AK274" s="25" t="s">
        <v>60</v>
      </c>
      <c r="AL274" s="25" t="s">
        <v>52</v>
      </c>
      <c r="AM274" s="41" t="s">
        <v>25</v>
      </c>
      <c r="AN274" s="25" t="s">
        <v>39</v>
      </c>
      <c r="AO274" s="42" t="s">
        <v>31</v>
      </c>
      <c r="AP274" s="42" t="s">
        <v>31</v>
      </c>
      <c r="AQ274" s="36">
        <v>2</v>
      </c>
      <c r="AR274" s="36" t="s">
        <v>32</v>
      </c>
      <c r="AS274" s="36" t="s">
        <v>33</v>
      </c>
      <c r="AT274" s="43" t="s">
        <v>444</v>
      </c>
      <c r="AU274" s="43" t="s">
        <v>437</v>
      </c>
    </row>
    <row r="275" spans="1:47" x14ac:dyDescent="0.2">
      <c r="A275" s="25" t="s">
        <v>382</v>
      </c>
      <c r="B275" s="27">
        <v>52</v>
      </c>
      <c r="C275" s="27">
        <v>23</v>
      </c>
      <c r="D275" s="27">
        <v>14.6</v>
      </c>
      <c r="E275" s="27">
        <v>35.5</v>
      </c>
      <c r="F275" s="27">
        <v>12</v>
      </c>
      <c r="G275" s="27">
        <v>2.9</v>
      </c>
      <c r="H275" s="28">
        <f>(E275-B275)/B275*100</f>
        <v>-31.73076923076923</v>
      </c>
      <c r="I275" s="29">
        <f>(F275-C275)/C275*100</f>
        <v>-47.826086956521742</v>
      </c>
      <c r="J275" s="29" t="s">
        <v>71</v>
      </c>
      <c r="K275" s="29">
        <f>(G275-D275)/D275*100</f>
        <v>-80.136986301369859</v>
      </c>
      <c r="L275" s="29" t="s">
        <v>71</v>
      </c>
      <c r="M275" s="30" t="s">
        <v>82</v>
      </c>
      <c r="N275" s="30" t="s">
        <v>65</v>
      </c>
      <c r="O275" s="31">
        <v>1976</v>
      </c>
      <c r="P275" s="32">
        <v>65.86666666666666</v>
      </c>
      <c r="Q275" s="32">
        <v>5.4136986301369863</v>
      </c>
      <c r="R275" s="33">
        <v>1976</v>
      </c>
      <c r="S275" s="34">
        <f t="shared" ref="S275:S303" si="20">SUM(R275/30)</f>
        <v>65.86666666666666</v>
      </c>
      <c r="T275" s="34">
        <f t="shared" ref="T275:T303" si="21">SUM(R275/365)</f>
        <v>5.4136986301369863</v>
      </c>
      <c r="U275" s="45" t="s">
        <v>437</v>
      </c>
      <c r="V275" s="36">
        <v>1</v>
      </c>
      <c r="W275" s="37">
        <v>1</v>
      </c>
      <c r="X275" s="38">
        <v>71</v>
      </c>
      <c r="Y275" s="25" t="s">
        <v>44</v>
      </c>
      <c r="Z275" s="39" t="s">
        <v>19</v>
      </c>
      <c r="AA275" s="40" t="s">
        <v>20</v>
      </c>
      <c r="AB275" s="38" t="s">
        <v>134</v>
      </c>
      <c r="AC275" s="25">
        <v>2</v>
      </c>
      <c r="AD275" s="25" t="s">
        <v>46</v>
      </c>
      <c r="AE275" s="25" t="s">
        <v>47</v>
      </c>
      <c r="AF275" s="25" t="s">
        <v>28</v>
      </c>
      <c r="AG275" s="38" t="s">
        <v>62</v>
      </c>
      <c r="AH275" s="25">
        <v>0</v>
      </c>
      <c r="AI275" s="25" t="s">
        <v>50</v>
      </c>
      <c r="AJ275" s="25" t="s">
        <v>47</v>
      </c>
      <c r="AK275" s="25" t="s">
        <v>183</v>
      </c>
      <c r="AL275" s="25" t="s">
        <v>38</v>
      </c>
      <c r="AM275" s="41" t="s">
        <v>25</v>
      </c>
      <c r="AN275" s="25" t="s">
        <v>39</v>
      </c>
      <c r="AO275" s="42" t="s">
        <v>462</v>
      </c>
      <c r="AP275" s="42" t="s">
        <v>88</v>
      </c>
      <c r="AQ275" s="36">
        <v>3</v>
      </c>
      <c r="AR275" s="36" t="s">
        <v>32</v>
      </c>
      <c r="AS275" s="36" t="s">
        <v>33</v>
      </c>
      <c r="AT275" s="43" t="s">
        <v>437</v>
      </c>
      <c r="AU275" s="43" t="s">
        <v>437</v>
      </c>
    </row>
    <row r="276" spans="1:47" x14ac:dyDescent="0.2">
      <c r="A276" s="25" t="s">
        <v>383</v>
      </c>
      <c r="B276" s="46">
        <v>49.4</v>
      </c>
      <c r="C276" s="27">
        <v>33</v>
      </c>
      <c r="D276" s="27">
        <v>29.9</v>
      </c>
      <c r="E276" s="46">
        <v>25</v>
      </c>
      <c r="F276" s="27">
        <v>13</v>
      </c>
      <c r="G276" s="27">
        <v>9.6999999999999993</v>
      </c>
      <c r="H276" s="28">
        <f>(E276-B276)/B276*100</f>
        <v>-49.392712550607285</v>
      </c>
      <c r="I276" s="29">
        <f>(F276-C276)/C276*100</f>
        <v>-60.606060606060609</v>
      </c>
      <c r="J276" s="29" t="s">
        <v>71</v>
      </c>
      <c r="K276" s="29">
        <f>(G276-D276)/D276*100</f>
        <v>-67.558528428093638</v>
      </c>
      <c r="L276" s="29" t="s">
        <v>71</v>
      </c>
      <c r="M276" s="30">
        <v>3</v>
      </c>
      <c r="N276" s="30" t="s">
        <v>65</v>
      </c>
      <c r="O276" s="31">
        <v>1741</v>
      </c>
      <c r="P276" s="32">
        <f t="shared" ref="P276:P281" si="22">SUM(O276/30)</f>
        <v>58.033333333333331</v>
      </c>
      <c r="Q276" s="32">
        <f t="shared" ref="Q276:Q281" si="23">SUM(O276/365)</f>
        <v>4.7698630136986298</v>
      </c>
      <c r="R276" s="33">
        <v>1741</v>
      </c>
      <c r="S276" s="34">
        <f t="shared" si="20"/>
        <v>58.033333333333331</v>
      </c>
      <c r="T276" s="34">
        <f t="shared" si="21"/>
        <v>4.7698630136986298</v>
      </c>
      <c r="U276" s="35" t="s">
        <v>437</v>
      </c>
      <c r="V276" s="36">
        <v>1</v>
      </c>
      <c r="W276" s="37">
        <v>1</v>
      </c>
      <c r="X276" s="38">
        <v>72</v>
      </c>
      <c r="Y276" s="25" t="s">
        <v>18</v>
      </c>
      <c r="Z276" s="39" t="s">
        <v>19</v>
      </c>
      <c r="AA276" s="40" t="s">
        <v>20</v>
      </c>
      <c r="AB276" s="38" t="s">
        <v>134</v>
      </c>
      <c r="AC276" s="25">
        <v>1</v>
      </c>
      <c r="AD276" s="25" t="s">
        <v>46</v>
      </c>
      <c r="AE276" s="25" t="s">
        <v>47</v>
      </c>
      <c r="AF276" s="25" t="s">
        <v>28</v>
      </c>
      <c r="AG276" s="38" t="s">
        <v>118</v>
      </c>
      <c r="AH276" s="25">
        <v>0</v>
      </c>
      <c r="AI276" s="25" t="s">
        <v>50</v>
      </c>
      <c r="AJ276" s="25" t="s">
        <v>47</v>
      </c>
      <c r="AK276" s="25">
        <v>0</v>
      </c>
      <c r="AL276" s="25" t="s">
        <v>52</v>
      </c>
      <c r="AM276" s="41" t="s">
        <v>25</v>
      </c>
      <c r="AN276" s="25" t="s">
        <v>39</v>
      </c>
      <c r="AO276" s="42" t="s">
        <v>31</v>
      </c>
      <c r="AP276" s="42" t="s">
        <v>31</v>
      </c>
      <c r="AQ276" s="36">
        <v>2</v>
      </c>
      <c r="AR276" s="36" t="s">
        <v>41</v>
      </c>
      <c r="AS276" s="36" t="s">
        <v>41</v>
      </c>
      <c r="AT276" s="43" t="s">
        <v>437</v>
      </c>
      <c r="AU276" s="43" t="s">
        <v>437</v>
      </c>
    </row>
    <row r="277" spans="1:47" x14ac:dyDescent="0.2">
      <c r="A277" s="25" t="s">
        <v>384</v>
      </c>
      <c r="B277" s="46">
        <v>90</v>
      </c>
      <c r="C277" s="27">
        <v>39.700000000000003</v>
      </c>
      <c r="D277" s="27">
        <v>24.7</v>
      </c>
      <c r="E277" s="46">
        <v>45</v>
      </c>
      <c r="F277" s="27">
        <v>12.4</v>
      </c>
      <c r="G277" s="27">
        <v>8.1</v>
      </c>
      <c r="H277" s="28">
        <f>(E277-B277)/B277*100</f>
        <v>-50</v>
      </c>
      <c r="I277" s="29">
        <f>(F277-C277)/C277*100</f>
        <v>-68.765743073047872</v>
      </c>
      <c r="J277" s="29" t="s">
        <v>71</v>
      </c>
      <c r="K277" s="29">
        <f>(G277-D277)/D277*100</f>
        <v>-67.20647773279353</v>
      </c>
      <c r="L277" s="29" t="s">
        <v>71</v>
      </c>
      <c r="M277" s="30">
        <v>3</v>
      </c>
      <c r="N277" s="30" t="s">
        <v>65</v>
      </c>
      <c r="O277" s="31">
        <v>1712</v>
      </c>
      <c r="P277" s="32">
        <f t="shared" si="22"/>
        <v>57.06666666666667</v>
      </c>
      <c r="Q277" s="32">
        <f t="shared" si="23"/>
        <v>4.6904109589041099</v>
      </c>
      <c r="R277" s="33">
        <v>936</v>
      </c>
      <c r="S277" s="34">
        <f t="shared" si="20"/>
        <v>31.2</v>
      </c>
      <c r="T277" s="34">
        <f t="shared" si="21"/>
        <v>2.5643835616438357</v>
      </c>
      <c r="U277" s="35" t="s">
        <v>436</v>
      </c>
      <c r="V277" s="36">
        <v>1</v>
      </c>
      <c r="W277" s="37">
        <v>0</v>
      </c>
      <c r="X277" s="38">
        <v>61</v>
      </c>
      <c r="Y277" s="25" t="s">
        <v>18</v>
      </c>
      <c r="Z277" s="39" t="s">
        <v>54</v>
      </c>
      <c r="AA277" s="40" t="s">
        <v>54</v>
      </c>
      <c r="AB277" s="38" t="s">
        <v>134</v>
      </c>
      <c r="AC277" s="25">
        <v>2</v>
      </c>
      <c r="AD277" s="25" t="s">
        <v>46</v>
      </c>
      <c r="AE277" s="25" t="s">
        <v>47</v>
      </c>
      <c r="AF277" s="25" t="s">
        <v>28</v>
      </c>
      <c r="AG277" s="38" t="s">
        <v>118</v>
      </c>
      <c r="AH277" s="25">
        <v>1</v>
      </c>
      <c r="AI277" s="25" t="s">
        <v>46</v>
      </c>
      <c r="AJ277" s="25" t="s">
        <v>47</v>
      </c>
      <c r="AK277" s="25" t="s">
        <v>24</v>
      </c>
      <c r="AL277" s="25" t="s">
        <v>38</v>
      </c>
      <c r="AM277" s="41" t="s">
        <v>25</v>
      </c>
      <c r="AN277" s="25" t="s">
        <v>30</v>
      </c>
      <c r="AO277" s="42" t="s">
        <v>31</v>
      </c>
      <c r="AP277" s="42" t="s">
        <v>31</v>
      </c>
      <c r="AQ277" s="36">
        <v>2</v>
      </c>
      <c r="AR277" s="36" t="s">
        <v>41</v>
      </c>
      <c r="AS277" s="36" t="s">
        <v>41</v>
      </c>
      <c r="AT277" s="43" t="s">
        <v>437</v>
      </c>
      <c r="AU277" s="43" t="s">
        <v>437</v>
      </c>
    </row>
    <row r="278" spans="1:47" x14ac:dyDescent="0.2">
      <c r="A278" s="26" t="s">
        <v>385</v>
      </c>
      <c r="B278" s="47">
        <v>125</v>
      </c>
      <c r="C278" s="48">
        <v>53.7</v>
      </c>
      <c r="D278" s="48">
        <v>36.9</v>
      </c>
      <c r="E278" s="47">
        <v>50</v>
      </c>
      <c r="F278" s="48">
        <v>17.8</v>
      </c>
      <c r="G278" s="48">
        <v>13.1</v>
      </c>
      <c r="H278" s="28">
        <f>(E278-B278)/B278*100</f>
        <v>-60</v>
      </c>
      <c r="I278" s="29">
        <f>(F278-C278)/C278*100</f>
        <v>-66.852886405959026</v>
      </c>
      <c r="J278" s="29" t="s">
        <v>71</v>
      </c>
      <c r="K278" s="29">
        <f>(G278-D278)/D278*100</f>
        <v>-64.498644986449861</v>
      </c>
      <c r="L278" s="29" t="s">
        <v>71</v>
      </c>
      <c r="M278" s="49" t="s">
        <v>16</v>
      </c>
      <c r="N278" s="30" t="s">
        <v>17</v>
      </c>
      <c r="O278" s="50">
        <v>1283</v>
      </c>
      <c r="P278" s="51">
        <f t="shared" si="22"/>
        <v>42.766666666666666</v>
      </c>
      <c r="Q278" s="51">
        <f t="shared" si="23"/>
        <v>3.515068493150685</v>
      </c>
      <c r="R278" s="52">
        <v>119</v>
      </c>
      <c r="S278" s="53">
        <f t="shared" si="20"/>
        <v>3.9666666666666668</v>
      </c>
      <c r="T278" s="53">
        <f t="shared" si="21"/>
        <v>0.32602739726027397</v>
      </c>
      <c r="U278" s="35" t="s">
        <v>436</v>
      </c>
      <c r="V278" s="54">
        <v>1</v>
      </c>
      <c r="W278" s="37">
        <v>0</v>
      </c>
      <c r="X278" s="55">
        <v>73</v>
      </c>
      <c r="Y278" s="26" t="s">
        <v>18</v>
      </c>
      <c r="Z278" s="39" t="s">
        <v>54</v>
      </c>
      <c r="AA278" s="40" t="s">
        <v>54</v>
      </c>
      <c r="AB278" s="38" t="s">
        <v>134</v>
      </c>
      <c r="AC278" s="25">
        <v>1</v>
      </c>
      <c r="AD278" s="25" t="s">
        <v>46</v>
      </c>
      <c r="AE278" s="25" t="s">
        <v>47</v>
      </c>
      <c r="AF278" s="25" t="s">
        <v>28</v>
      </c>
      <c r="AG278" s="38" t="s">
        <v>62</v>
      </c>
      <c r="AH278" s="25">
        <v>5</v>
      </c>
      <c r="AI278" s="25" t="s">
        <v>56</v>
      </c>
      <c r="AJ278" s="25" t="s">
        <v>74</v>
      </c>
      <c r="AK278" s="25" t="s">
        <v>68</v>
      </c>
      <c r="AL278" s="25" t="s">
        <v>69</v>
      </c>
      <c r="AM278" s="41" t="s">
        <v>49</v>
      </c>
      <c r="AN278" s="25" t="s">
        <v>39</v>
      </c>
      <c r="AO278" s="42" t="s">
        <v>31</v>
      </c>
      <c r="AP278" s="42" t="s">
        <v>31</v>
      </c>
      <c r="AQ278" s="36">
        <v>2</v>
      </c>
      <c r="AR278" s="36" t="s">
        <v>41</v>
      </c>
      <c r="AS278" s="36" t="s">
        <v>41</v>
      </c>
      <c r="AT278" s="43" t="s">
        <v>444</v>
      </c>
      <c r="AU278" s="43" t="s">
        <v>437</v>
      </c>
    </row>
    <row r="279" spans="1:47" x14ac:dyDescent="0.2">
      <c r="A279" s="25" t="s">
        <v>386</v>
      </c>
      <c r="B279" s="46">
        <v>40</v>
      </c>
      <c r="C279" s="27">
        <v>23.8</v>
      </c>
      <c r="D279" s="27">
        <v>23.1</v>
      </c>
      <c r="E279" s="46">
        <v>20</v>
      </c>
      <c r="F279" s="27">
        <v>9.6999999999999993</v>
      </c>
      <c r="G279" s="27">
        <v>5.3</v>
      </c>
      <c r="H279" s="28">
        <f>(E279-B279)/B279*100</f>
        <v>-50</v>
      </c>
      <c r="I279" s="29">
        <f>(F279-C279)/C279*100</f>
        <v>-59.243697478991599</v>
      </c>
      <c r="J279" s="29" t="s">
        <v>71</v>
      </c>
      <c r="K279" s="29">
        <f>(G279-D279)/D279*100</f>
        <v>-77.056277056277054</v>
      </c>
      <c r="L279" s="29" t="s">
        <v>71</v>
      </c>
      <c r="M279" s="30" t="s">
        <v>16</v>
      </c>
      <c r="N279" s="30" t="s">
        <v>17</v>
      </c>
      <c r="O279" s="31">
        <v>1796</v>
      </c>
      <c r="P279" s="32">
        <f t="shared" si="22"/>
        <v>59.866666666666667</v>
      </c>
      <c r="Q279" s="32">
        <f t="shared" si="23"/>
        <v>4.9205479452054792</v>
      </c>
      <c r="R279" s="33">
        <v>1796</v>
      </c>
      <c r="S279" s="59">
        <f t="shared" si="20"/>
        <v>59.866666666666667</v>
      </c>
      <c r="T279" s="60">
        <f t="shared" si="21"/>
        <v>4.9205479452054792</v>
      </c>
      <c r="U279" s="35" t="s">
        <v>437</v>
      </c>
      <c r="V279" s="36">
        <v>1</v>
      </c>
      <c r="W279" s="37">
        <v>1</v>
      </c>
      <c r="X279" s="38">
        <v>71</v>
      </c>
      <c r="Y279" s="25" t="s">
        <v>18</v>
      </c>
      <c r="Z279" s="39" t="s">
        <v>54</v>
      </c>
      <c r="AA279" s="40" t="s">
        <v>54</v>
      </c>
      <c r="AB279" s="38" t="s">
        <v>134</v>
      </c>
      <c r="AC279" s="25">
        <v>0</v>
      </c>
      <c r="AD279" s="25" t="s">
        <v>50</v>
      </c>
      <c r="AE279" s="25" t="s">
        <v>47</v>
      </c>
      <c r="AF279" s="25" t="s">
        <v>135</v>
      </c>
      <c r="AG279" s="38" t="s">
        <v>37</v>
      </c>
      <c r="AH279" s="25">
        <v>1</v>
      </c>
      <c r="AI279" s="25" t="s">
        <v>46</v>
      </c>
      <c r="AJ279" s="25" t="s">
        <v>47</v>
      </c>
      <c r="AK279" s="25" t="s">
        <v>24</v>
      </c>
      <c r="AL279" s="25" t="s">
        <v>38</v>
      </c>
      <c r="AM279" s="41" t="s">
        <v>25</v>
      </c>
      <c r="AN279" s="25" t="s">
        <v>39</v>
      </c>
      <c r="AO279" s="42" t="s">
        <v>31</v>
      </c>
      <c r="AP279" s="42" t="s">
        <v>31</v>
      </c>
      <c r="AQ279" s="36">
        <v>2</v>
      </c>
      <c r="AR279" s="36" t="s">
        <v>41</v>
      </c>
      <c r="AS279" s="36" t="s">
        <v>41</v>
      </c>
      <c r="AT279" s="43" t="s">
        <v>437</v>
      </c>
      <c r="AU279" s="43" t="s">
        <v>437</v>
      </c>
    </row>
    <row r="280" spans="1:47" x14ac:dyDescent="0.2">
      <c r="A280" s="26" t="s">
        <v>387</v>
      </c>
      <c r="B280" s="47">
        <v>55</v>
      </c>
      <c r="C280" s="48">
        <v>30.2</v>
      </c>
      <c r="D280" s="48">
        <v>25.3</v>
      </c>
      <c r="E280" s="47">
        <v>20</v>
      </c>
      <c r="F280" s="48">
        <v>14.3</v>
      </c>
      <c r="G280" s="48">
        <v>6.6</v>
      </c>
      <c r="H280" s="28">
        <f>(E280-B280)/B280*100</f>
        <v>-63.636363636363633</v>
      </c>
      <c r="I280" s="29">
        <f>(F280-C280)/C280*100</f>
        <v>-52.649006622516545</v>
      </c>
      <c r="J280" s="29" t="s">
        <v>71</v>
      </c>
      <c r="K280" s="29">
        <f>(G280-D280)/D280*100</f>
        <v>-73.913043478260875</v>
      </c>
      <c r="L280" s="29" t="s">
        <v>71</v>
      </c>
      <c r="M280" s="49">
        <v>3</v>
      </c>
      <c r="N280" s="30" t="s">
        <v>65</v>
      </c>
      <c r="O280" s="50">
        <v>3960</v>
      </c>
      <c r="P280" s="51">
        <f t="shared" si="22"/>
        <v>132</v>
      </c>
      <c r="Q280" s="51">
        <f t="shared" si="23"/>
        <v>10.849315068493151</v>
      </c>
      <c r="R280" s="52">
        <v>3960</v>
      </c>
      <c r="S280" s="53">
        <f t="shared" si="20"/>
        <v>132</v>
      </c>
      <c r="T280" s="53">
        <f t="shared" si="21"/>
        <v>10.849315068493151</v>
      </c>
      <c r="U280" s="35" t="s">
        <v>437</v>
      </c>
      <c r="V280" s="54">
        <v>1</v>
      </c>
      <c r="W280" s="37">
        <v>1</v>
      </c>
      <c r="X280" s="55">
        <v>75</v>
      </c>
      <c r="Y280" s="26" t="s">
        <v>18</v>
      </c>
      <c r="Z280" s="56" t="s">
        <v>54</v>
      </c>
      <c r="AA280" s="40" t="s">
        <v>54</v>
      </c>
      <c r="AB280" s="38" t="s">
        <v>134</v>
      </c>
      <c r="AC280" s="25">
        <v>1</v>
      </c>
      <c r="AD280" s="25" t="s">
        <v>46</v>
      </c>
      <c r="AE280" s="25" t="s">
        <v>47</v>
      </c>
      <c r="AF280" s="25" t="s">
        <v>28</v>
      </c>
      <c r="AG280" s="38" t="s">
        <v>118</v>
      </c>
      <c r="AH280" s="25">
        <v>0</v>
      </c>
      <c r="AI280" s="25" t="s">
        <v>50</v>
      </c>
      <c r="AJ280" s="25" t="s">
        <v>47</v>
      </c>
      <c r="AK280" s="25">
        <v>0</v>
      </c>
      <c r="AL280" s="25" t="s">
        <v>52</v>
      </c>
      <c r="AM280" s="41" t="s">
        <v>25</v>
      </c>
      <c r="AN280" s="25" t="s">
        <v>30</v>
      </c>
      <c r="AO280" s="42" t="s">
        <v>31</v>
      </c>
      <c r="AP280" s="42" t="s">
        <v>31</v>
      </c>
      <c r="AQ280" s="36">
        <v>1</v>
      </c>
      <c r="AR280" s="36" t="s">
        <v>41</v>
      </c>
      <c r="AS280" s="36" t="s">
        <v>41</v>
      </c>
      <c r="AT280" s="43" t="s">
        <v>437</v>
      </c>
      <c r="AU280" s="43" t="s">
        <v>437</v>
      </c>
    </row>
    <row r="281" spans="1:47" x14ac:dyDescent="0.2">
      <c r="A281" s="26" t="s">
        <v>388</v>
      </c>
      <c r="B281" s="47">
        <v>90</v>
      </c>
      <c r="C281" s="48">
        <v>39.799999999999997</v>
      </c>
      <c r="D281" s="48">
        <v>30.5</v>
      </c>
      <c r="E281" s="47">
        <v>25</v>
      </c>
      <c r="F281" s="48">
        <v>17.2</v>
      </c>
      <c r="G281" s="48">
        <v>10.7</v>
      </c>
      <c r="H281" s="28">
        <f>(E281-B281)/B281*100</f>
        <v>-72.222222222222214</v>
      </c>
      <c r="I281" s="29">
        <f>(F281-C281)/C281*100</f>
        <v>-56.78391959798995</v>
      </c>
      <c r="J281" s="29" t="s">
        <v>71</v>
      </c>
      <c r="K281" s="29">
        <f>(G281-D281)/D281*100</f>
        <v>-64.918032786885249</v>
      </c>
      <c r="L281" s="29" t="s">
        <v>71</v>
      </c>
      <c r="M281" s="49">
        <v>2</v>
      </c>
      <c r="N281" s="30" t="s">
        <v>65</v>
      </c>
      <c r="O281" s="50">
        <v>2160</v>
      </c>
      <c r="P281" s="51">
        <f t="shared" si="22"/>
        <v>72</v>
      </c>
      <c r="Q281" s="51">
        <f t="shared" si="23"/>
        <v>5.9178082191780819</v>
      </c>
      <c r="R281" s="52">
        <v>2160</v>
      </c>
      <c r="S281" s="53">
        <f t="shared" si="20"/>
        <v>72</v>
      </c>
      <c r="T281" s="53">
        <f t="shared" si="21"/>
        <v>5.9178082191780819</v>
      </c>
      <c r="U281" s="35" t="s">
        <v>437</v>
      </c>
      <c r="V281" s="54">
        <v>1</v>
      </c>
      <c r="W281" s="37">
        <v>1</v>
      </c>
      <c r="X281" s="55">
        <v>74</v>
      </c>
      <c r="Y281" s="26" t="s">
        <v>18</v>
      </c>
      <c r="Z281" s="39" t="s">
        <v>54</v>
      </c>
      <c r="AA281" s="40" t="s">
        <v>54</v>
      </c>
      <c r="AB281" s="38" t="s">
        <v>134</v>
      </c>
      <c r="AC281" s="25">
        <v>5</v>
      </c>
      <c r="AD281" s="25" t="s">
        <v>56</v>
      </c>
      <c r="AE281" s="25" t="s">
        <v>47</v>
      </c>
      <c r="AF281" s="25" t="s">
        <v>63</v>
      </c>
      <c r="AG281" s="38" t="s">
        <v>26</v>
      </c>
      <c r="AH281" s="25">
        <v>1</v>
      </c>
      <c r="AI281" s="25" t="s">
        <v>46</v>
      </c>
      <c r="AJ281" s="25" t="s">
        <v>47</v>
      </c>
      <c r="AK281" s="25" t="s">
        <v>24</v>
      </c>
      <c r="AL281" s="25" t="s">
        <v>38</v>
      </c>
      <c r="AM281" s="41" t="s">
        <v>25</v>
      </c>
      <c r="AN281" s="25" t="s">
        <v>30</v>
      </c>
      <c r="AO281" s="42" t="s">
        <v>31</v>
      </c>
      <c r="AP281" s="42" t="s">
        <v>31</v>
      </c>
      <c r="AQ281" s="36">
        <v>2</v>
      </c>
      <c r="AR281" s="36" t="s">
        <v>41</v>
      </c>
      <c r="AS281" s="36" t="s">
        <v>41</v>
      </c>
      <c r="AT281" s="43" t="s">
        <v>444</v>
      </c>
      <c r="AU281" s="43" t="s">
        <v>437</v>
      </c>
    </row>
    <row r="282" spans="1:47" x14ac:dyDescent="0.2">
      <c r="A282" s="25" t="s">
        <v>389</v>
      </c>
      <c r="B282" s="27">
        <v>44</v>
      </c>
      <c r="C282" s="27">
        <v>17.600000000000001</v>
      </c>
      <c r="D282" s="27">
        <v>16.399999999999999</v>
      </c>
      <c r="E282" s="27">
        <v>18</v>
      </c>
      <c r="F282" s="27">
        <v>8.3000000000000007</v>
      </c>
      <c r="G282" s="27">
        <v>3.3</v>
      </c>
      <c r="H282" s="28">
        <f>(E282-B282)/B282*100</f>
        <v>-59.090909090909093</v>
      </c>
      <c r="I282" s="29">
        <f>(F282-C282)/C282*100</f>
        <v>-52.840909090909093</v>
      </c>
      <c r="J282" s="29" t="s">
        <v>71</v>
      </c>
      <c r="K282" s="29">
        <f>(G282-D282)/D282*100</f>
        <v>-79.878048780487802</v>
      </c>
      <c r="L282" s="29" t="s">
        <v>71</v>
      </c>
      <c r="M282" s="30" t="s">
        <v>16</v>
      </c>
      <c r="N282" s="30" t="s">
        <v>17</v>
      </c>
      <c r="O282" s="31">
        <v>486</v>
      </c>
      <c r="P282" s="32">
        <v>16.2</v>
      </c>
      <c r="Q282" s="32">
        <v>1.3315068493150686</v>
      </c>
      <c r="R282" s="33">
        <v>486</v>
      </c>
      <c r="S282" s="34">
        <f t="shared" si="20"/>
        <v>16.2</v>
      </c>
      <c r="T282" s="34">
        <f t="shared" si="21"/>
        <v>1.3315068493150686</v>
      </c>
      <c r="U282" s="45" t="s">
        <v>437</v>
      </c>
      <c r="V282" s="36">
        <v>1</v>
      </c>
      <c r="W282" s="37">
        <v>1</v>
      </c>
      <c r="X282" s="38">
        <v>61</v>
      </c>
      <c r="Y282" s="25" t="s">
        <v>116</v>
      </c>
      <c r="Z282" s="39" t="s">
        <v>54</v>
      </c>
      <c r="AA282" s="40" t="s">
        <v>54</v>
      </c>
      <c r="AB282" s="38" t="s">
        <v>134</v>
      </c>
      <c r="AC282" s="25">
        <v>0</v>
      </c>
      <c r="AD282" s="25" t="s">
        <v>50</v>
      </c>
      <c r="AE282" s="25" t="s">
        <v>67</v>
      </c>
      <c r="AF282" s="25" t="s">
        <v>390</v>
      </c>
      <c r="AG282" s="38" t="s">
        <v>62</v>
      </c>
      <c r="AH282" s="25">
        <v>0</v>
      </c>
      <c r="AI282" s="25" t="s">
        <v>50</v>
      </c>
      <c r="AJ282" s="25" t="s">
        <v>47</v>
      </c>
      <c r="AK282" s="25" t="s">
        <v>183</v>
      </c>
      <c r="AL282" s="25" t="s">
        <v>38</v>
      </c>
      <c r="AM282" s="41" t="s">
        <v>25</v>
      </c>
      <c r="AN282" s="25" t="s">
        <v>39</v>
      </c>
      <c r="AO282" s="42" t="s">
        <v>31</v>
      </c>
      <c r="AP282" s="42" t="s">
        <v>31</v>
      </c>
      <c r="AQ282" s="36">
        <v>1</v>
      </c>
      <c r="AR282" s="36" t="s">
        <v>40</v>
      </c>
      <c r="AS282" s="36" t="s">
        <v>41</v>
      </c>
      <c r="AT282" s="43" t="s">
        <v>437</v>
      </c>
      <c r="AU282" s="43" t="s">
        <v>437</v>
      </c>
    </row>
    <row r="283" spans="1:47" x14ac:dyDescent="0.2">
      <c r="A283" s="26" t="s">
        <v>391</v>
      </c>
      <c r="B283" s="47">
        <v>70</v>
      </c>
      <c r="C283" s="48">
        <v>38.9</v>
      </c>
      <c r="D283" s="48">
        <v>22.7</v>
      </c>
      <c r="E283" s="47">
        <v>20</v>
      </c>
      <c r="F283" s="48">
        <v>13.7</v>
      </c>
      <c r="G283" s="48">
        <v>6.9</v>
      </c>
      <c r="H283" s="28">
        <f>(E283-B283)/B283*100</f>
        <v>-71.428571428571431</v>
      </c>
      <c r="I283" s="29">
        <f>(F283-C283)/C283*100</f>
        <v>-64.781491002570689</v>
      </c>
      <c r="J283" s="29" t="s">
        <v>71</v>
      </c>
      <c r="K283" s="29">
        <f>(G283-D283)/D283*100</f>
        <v>-69.603524229074893</v>
      </c>
      <c r="L283" s="29" t="s">
        <v>71</v>
      </c>
      <c r="M283" s="49" t="s">
        <v>82</v>
      </c>
      <c r="N283" s="30" t="s">
        <v>65</v>
      </c>
      <c r="O283" s="50">
        <v>3261</v>
      </c>
      <c r="P283" s="51">
        <f>SUM(O283/30)</f>
        <v>108.7</v>
      </c>
      <c r="Q283" s="51">
        <f>SUM(O283/365)</f>
        <v>8.9342465753424651</v>
      </c>
      <c r="R283" s="52">
        <v>188</v>
      </c>
      <c r="S283" s="53">
        <f t="shared" si="20"/>
        <v>6.2666666666666666</v>
      </c>
      <c r="T283" s="53">
        <f t="shared" si="21"/>
        <v>0.51506849315068493</v>
      </c>
      <c r="U283" s="35" t="s">
        <v>436</v>
      </c>
      <c r="V283" s="54">
        <v>1</v>
      </c>
      <c r="W283" s="37">
        <v>0</v>
      </c>
      <c r="X283" s="55">
        <v>58</v>
      </c>
      <c r="Y283" s="26" t="s">
        <v>18</v>
      </c>
      <c r="Z283" s="39" t="s">
        <v>54</v>
      </c>
      <c r="AA283" s="40" t="s">
        <v>54</v>
      </c>
      <c r="AB283" s="38" t="s">
        <v>134</v>
      </c>
      <c r="AC283" s="25">
        <v>5</v>
      </c>
      <c r="AD283" s="25" t="s">
        <v>56</v>
      </c>
      <c r="AE283" s="25" t="s">
        <v>47</v>
      </c>
      <c r="AF283" s="25" t="s">
        <v>63</v>
      </c>
      <c r="AG283" s="38" t="s">
        <v>62</v>
      </c>
      <c r="AH283" s="25">
        <v>1</v>
      </c>
      <c r="AI283" s="25" t="s">
        <v>46</v>
      </c>
      <c r="AJ283" s="25" t="s">
        <v>47</v>
      </c>
      <c r="AK283" s="25" t="s">
        <v>57</v>
      </c>
      <c r="AL283" s="25" t="s">
        <v>29</v>
      </c>
      <c r="AM283" s="41" t="s">
        <v>25</v>
      </c>
      <c r="AN283" s="25" t="s">
        <v>30</v>
      </c>
      <c r="AO283" s="42" t="s">
        <v>31</v>
      </c>
      <c r="AP283" s="42" t="s">
        <v>31</v>
      </c>
      <c r="AQ283" s="36">
        <v>1</v>
      </c>
      <c r="AR283" s="36" t="s">
        <v>41</v>
      </c>
      <c r="AS283" s="36" t="s">
        <v>41</v>
      </c>
      <c r="AT283" s="43" t="s">
        <v>444</v>
      </c>
      <c r="AU283" s="43" t="s">
        <v>437</v>
      </c>
    </row>
    <row r="284" spans="1:47" x14ac:dyDescent="0.2">
      <c r="A284" s="25" t="s">
        <v>392</v>
      </c>
      <c r="B284" s="27">
        <v>76.5</v>
      </c>
      <c r="C284" s="27">
        <v>30.2</v>
      </c>
      <c r="D284" s="27">
        <v>14.7</v>
      </c>
      <c r="E284" s="27">
        <v>12.5</v>
      </c>
      <c r="F284" s="27">
        <v>7.8</v>
      </c>
      <c r="G284" s="27">
        <v>4.7</v>
      </c>
      <c r="H284" s="28">
        <f>(E284-B284)/B284*100</f>
        <v>-83.66013071895425</v>
      </c>
      <c r="I284" s="29">
        <f>(F284-C284)/C284*100</f>
        <v>-74.172185430463571</v>
      </c>
      <c r="J284" s="29" t="s">
        <v>71</v>
      </c>
      <c r="K284" s="29">
        <f>(G284-D284)/D284*100</f>
        <v>-68.027210884353735</v>
      </c>
      <c r="L284" s="29" t="s">
        <v>71</v>
      </c>
      <c r="M284" s="30" t="s">
        <v>82</v>
      </c>
      <c r="N284" s="30" t="s">
        <v>65</v>
      </c>
      <c r="O284" s="31">
        <v>772</v>
      </c>
      <c r="P284" s="32">
        <v>25.733333333333334</v>
      </c>
      <c r="Q284" s="32">
        <v>2.1150684931506851</v>
      </c>
      <c r="R284" s="33">
        <v>772</v>
      </c>
      <c r="S284" s="34">
        <f t="shared" si="20"/>
        <v>25.733333333333334</v>
      </c>
      <c r="T284" s="34">
        <f t="shared" si="21"/>
        <v>2.1150684931506851</v>
      </c>
      <c r="U284" s="45" t="s">
        <v>437</v>
      </c>
      <c r="V284" s="36">
        <v>1</v>
      </c>
      <c r="W284" s="37">
        <v>1</v>
      </c>
      <c r="X284" s="38">
        <v>63</v>
      </c>
      <c r="Y284" s="25" t="s">
        <v>116</v>
      </c>
      <c r="Z284" s="39" t="s">
        <v>19</v>
      </c>
      <c r="AA284" s="40" t="s">
        <v>20</v>
      </c>
      <c r="AB284" s="38" t="s">
        <v>134</v>
      </c>
      <c r="AC284" s="25">
        <v>4</v>
      </c>
      <c r="AD284" s="25" t="s">
        <v>56</v>
      </c>
      <c r="AE284" s="25" t="s">
        <v>47</v>
      </c>
      <c r="AF284" s="25" t="s">
        <v>149</v>
      </c>
      <c r="AG284" s="38" t="s">
        <v>26</v>
      </c>
      <c r="AH284" s="25">
        <v>0</v>
      </c>
      <c r="AI284" s="25" t="s">
        <v>50</v>
      </c>
      <c r="AJ284" s="25" t="s">
        <v>47</v>
      </c>
      <c r="AK284" s="25" t="s">
        <v>51</v>
      </c>
      <c r="AL284" s="25" t="s">
        <v>52</v>
      </c>
      <c r="AM284" s="41" t="s">
        <v>25</v>
      </c>
      <c r="AN284" s="25" t="s">
        <v>39</v>
      </c>
      <c r="AO284" s="42" t="s">
        <v>31</v>
      </c>
      <c r="AP284" s="42" t="s">
        <v>31</v>
      </c>
      <c r="AQ284" s="36">
        <v>3</v>
      </c>
      <c r="AR284" s="36" t="s">
        <v>40</v>
      </c>
      <c r="AS284" s="36" t="s">
        <v>41</v>
      </c>
      <c r="AT284" s="43" t="s">
        <v>437</v>
      </c>
      <c r="AU284" s="43" t="s">
        <v>437</v>
      </c>
    </row>
    <row r="285" spans="1:47" x14ac:dyDescent="0.2">
      <c r="A285" s="26" t="s">
        <v>393</v>
      </c>
      <c r="B285" s="47">
        <v>85</v>
      </c>
      <c r="C285" s="48">
        <v>44.7</v>
      </c>
      <c r="D285" s="48">
        <v>23.6</v>
      </c>
      <c r="E285" s="47">
        <v>10</v>
      </c>
      <c r="F285" s="48">
        <v>11.9</v>
      </c>
      <c r="G285" s="48">
        <v>8.9</v>
      </c>
      <c r="H285" s="28">
        <f>(E285-B285)/B285*100</f>
        <v>-88.235294117647058</v>
      </c>
      <c r="I285" s="29">
        <f>(F285-C285)/C285*100</f>
        <v>-73.378076062639835</v>
      </c>
      <c r="J285" s="29" t="s">
        <v>71</v>
      </c>
      <c r="K285" s="29">
        <f>(G285-D285)/D285*100</f>
        <v>-62.288135593220339</v>
      </c>
      <c r="L285" s="29" t="s">
        <v>71</v>
      </c>
      <c r="M285" s="49" t="s">
        <v>16</v>
      </c>
      <c r="N285" s="30" t="s">
        <v>17</v>
      </c>
      <c r="O285" s="50">
        <v>2959</v>
      </c>
      <c r="P285" s="51">
        <f>SUM(O285/30)</f>
        <v>98.63333333333334</v>
      </c>
      <c r="Q285" s="51">
        <f>SUM(O285/365)</f>
        <v>8.1068493150684926</v>
      </c>
      <c r="R285" s="52">
        <v>2959</v>
      </c>
      <c r="S285" s="53">
        <f t="shared" si="20"/>
        <v>98.63333333333334</v>
      </c>
      <c r="T285" s="53">
        <f t="shared" si="21"/>
        <v>8.1068493150684926</v>
      </c>
      <c r="U285" s="35" t="s">
        <v>437</v>
      </c>
      <c r="V285" s="54">
        <v>1</v>
      </c>
      <c r="W285" s="37">
        <v>1</v>
      </c>
      <c r="X285" s="55">
        <v>59</v>
      </c>
      <c r="Y285" s="26" t="s">
        <v>18</v>
      </c>
      <c r="Z285" s="39" t="s">
        <v>54</v>
      </c>
      <c r="AA285" s="40" t="s">
        <v>54</v>
      </c>
      <c r="AB285" s="38" t="s">
        <v>134</v>
      </c>
      <c r="AC285" s="25">
        <v>6</v>
      </c>
      <c r="AD285" s="25" t="s">
        <v>56</v>
      </c>
      <c r="AE285" s="25" t="s">
        <v>394</v>
      </c>
      <c r="AF285" s="25" t="s">
        <v>68</v>
      </c>
      <c r="AG285" s="38" t="s">
        <v>26</v>
      </c>
      <c r="AH285" s="25">
        <v>4</v>
      </c>
      <c r="AI285" s="25" t="s">
        <v>56</v>
      </c>
      <c r="AJ285" s="25" t="s">
        <v>47</v>
      </c>
      <c r="AK285" s="25" t="s">
        <v>28</v>
      </c>
      <c r="AL285" s="25" t="s">
        <v>29</v>
      </c>
      <c r="AM285" s="41" t="s">
        <v>25</v>
      </c>
      <c r="AN285" s="25" t="s">
        <v>30</v>
      </c>
      <c r="AO285" s="42" t="s">
        <v>31</v>
      </c>
      <c r="AP285" s="42" t="s">
        <v>31</v>
      </c>
      <c r="AQ285" s="36">
        <v>1</v>
      </c>
      <c r="AR285" s="36" t="s">
        <v>41</v>
      </c>
      <c r="AS285" s="36" t="s">
        <v>41</v>
      </c>
      <c r="AT285" s="43" t="s">
        <v>444</v>
      </c>
      <c r="AU285" s="43" t="s">
        <v>437</v>
      </c>
    </row>
    <row r="286" spans="1:47" x14ac:dyDescent="0.2">
      <c r="A286" s="26" t="s">
        <v>395</v>
      </c>
      <c r="B286" s="47">
        <v>110</v>
      </c>
      <c r="C286" s="48">
        <v>36.799999999999997</v>
      </c>
      <c r="D286" s="48">
        <v>26</v>
      </c>
      <c r="E286" s="47">
        <v>5</v>
      </c>
      <c r="F286" s="48">
        <v>13.1</v>
      </c>
      <c r="G286" s="48">
        <v>8.4</v>
      </c>
      <c r="H286" s="28">
        <f>(E286-B286)/B286*100</f>
        <v>-95.454545454545453</v>
      </c>
      <c r="I286" s="29">
        <f>(F286-C286)/C286*100</f>
        <v>-64.40217391304347</v>
      </c>
      <c r="J286" s="29" t="s">
        <v>71</v>
      </c>
      <c r="K286" s="29">
        <f>(G286-D286)/D286*100</f>
        <v>-67.692307692307693</v>
      </c>
      <c r="L286" s="29" t="s">
        <v>71</v>
      </c>
      <c r="M286" s="49">
        <v>2</v>
      </c>
      <c r="N286" s="30" t="s">
        <v>65</v>
      </c>
      <c r="O286" s="50">
        <v>2266</v>
      </c>
      <c r="P286" s="51">
        <f>SUM(O286/30)</f>
        <v>75.533333333333331</v>
      </c>
      <c r="Q286" s="51">
        <f>SUM(O286/365)</f>
        <v>6.2082191780821914</v>
      </c>
      <c r="R286" s="52">
        <v>2266</v>
      </c>
      <c r="S286" s="53">
        <f t="shared" si="20"/>
        <v>75.533333333333331</v>
      </c>
      <c r="T286" s="53">
        <f t="shared" si="21"/>
        <v>6.2082191780821914</v>
      </c>
      <c r="U286" s="35" t="s">
        <v>437</v>
      </c>
      <c r="V286" s="54">
        <v>1</v>
      </c>
      <c r="W286" s="37">
        <v>1</v>
      </c>
      <c r="X286" s="55">
        <v>73</v>
      </c>
      <c r="Y286" s="26" t="s">
        <v>18</v>
      </c>
      <c r="Z286" s="39" t="s">
        <v>54</v>
      </c>
      <c r="AA286" s="40" t="s">
        <v>54</v>
      </c>
      <c r="AB286" s="38" t="s">
        <v>134</v>
      </c>
      <c r="AC286" s="25">
        <v>1</v>
      </c>
      <c r="AD286" s="25" t="s">
        <v>46</v>
      </c>
      <c r="AE286" s="25" t="s">
        <v>47</v>
      </c>
      <c r="AF286" s="25" t="s">
        <v>28</v>
      </c>
      <c r="AG286" s="38" t="s">
        <v>26</v>
      </c>
      <c r="AH286" s="25">
        <v>0</v>
      </c>
      <c r="AI286" s="25" t="s">
        <v>50</v>
      </c>
      <c r="AJ286" s="25" t="s">
        <v>47</v>
      </c>
      <c r="AK286" s="25" t="s">
        <v>60</v>
      </c>
      <c r="AL286" s="25" t="s">
        <v>52</v>
      </c>
      <c r="AM286" s="41" t="s">
        <v>25</v>
      </c>
      <c r="AN286" s="25" t="s">
        <v>30</v>
      </c>
      <c r="AO286" s="42" t="s">
        <v>31</v>
      </c>
      <c r="AP286" s="42" t="s">
        <v>31</v>
      </c>
      <c r="AQ286" s="36">
        <v>2</v>
      </c>
      <c r="AR286" s="36" t="s">
        <v>80</v>
      </c>
      <c r="AS286" s="36" t="s">
        <v>33</v>
      </c>
      <c r="AT286" s="43" t="s">
        <v>444</v>
      </c>
      <c r="AU286" s="43" t="s">
        <v>437</v>
      </c>
    </row>
    <row r="287" spans="1:47" x14ac:dyDescent="0.2">
      <c r="A287" s="25" t="s">
        <v>396</v>
      </c>
      <c r="B287" s="27">
        <v>96</v>
      </c>
      <c r="C287" s="27">
        <v>28.4</v>
      </c>
      <c r="D287" s="27">
        <v>18.399999999999999</v>
      </c>
      <c r="E287" s="27">
        <v>1</v>
      </c>
      <c r="F287" s="27">
        <v>11.4</v>
      </c>
      <c r="G287" s="27">
        <v>6.1</v>
      </c>
      <c r="H287" s="28">
        <f>(E287-B287)/B287*100</f>
        <v>-98.958333333333343</v>
      </c>
      <c r="I287" s="29">
        <f>(F287-C287)/C287*100</f>
        <v>-59.859154929577464</v>
      </c>
      <c r="J287" s="29" t="s">
        <v>71</v>
      </c>
      <c r="K287" s="29">
        <f>(G287-D287)/D287*100</f>
        <v>-66.847826086956516</v>
      </c>
      <c r="L287" s="29" t="s">
        <v>71</v>
      </c>
      <c r="M287" s="30" t="s">
        <v>82</v>
      </c>
      <c r="N287" s="30" t="s">
        <v>65</v>
      </c>
      <c r="O287" s="31">
        <v>1741</v>
      </c>
      <c r="P287" s="32">
        <v>58.033333333333331</v>
      </c>
      <c r="Q287" s="32">
        <v>4.7698630136986298</v>
      </c>
      <c r="R287" s="33">
        <v>1741</v>
      </c>
      <c r="S287" s="34">
        <f t="shared" si="20"/>
        <v>58.033333333333331</v>
      </c>
      <c r="T287" s="34">
        <f t="shared" si="21"/>
        <v>4.7698630136986298</v>
      </c>
      <c r="U287" s="45" t="s">
        <v>437</v>
      </c>
      <c r="V287" s="36">
        <v>1</v>
      </c>
      <c r="W287" s="37">
        <v>1</v>
      </c>
      <c r="X287" s="38">
        <v>67</v>
      </c>
      <c r="Y287" s="25" t="s">
        <v>44</v>
      </c>
      <c r="Z287" s="39" t="s">
        <v>54</v>
      </c>
      <c r="AA287" s="40" t="s">
        <v>54</v>
      </c>
      <c r="AB287" s="38" t="s">
        <v>134</v>
      </c>
      <c r="AC287" s="25">
        <v>2</v>
      </c>
      <c r="AD287" s="25" t="s">
        <v>46</v>
      </c>
      <c r="AE287" s="25" t="s">
        <v>47</v>
      </c>
      <c r="AF287" s="25" t="s">
        <v>28</v>
      </c>
      <c r="AG287" s="38" t="s">
        <v>26</v>
      </c>
      <c r="AH287" s="25">
        <v>4</v>
      </c>
      <c r="AI287" s="25" t="s">
        <v>56</v>
      </c>
      <c r="AJ287" s="25" t="s">
        <v>47</v>
      </c>
      <c r="AK287" s="25" t="s">
        <v>28</v>
      </c>
      <c r="AL287" s="25" t="s">
        <v>29</v>
      </c>
      <c r="AM287" s="41" t="s">
        <v>25</v>
      </c>
      <c r="AN287" s="25" t="s">
        <v>39</v>
      </c>
      <c r="AO287" s="42" t="s">
        <v>31</v>
      </c>
      <c r="AP287" s="42" t="s">
        <v>31</v>
      </c>
      <c r="AQ287" s="36">
        <v>3</v>
      </c>
      <c r="AR287" s="36" t="s">
        <v>32</v>
      </c>
      <c r="AS287" s="36" t="s">
        <v>33</v>
      </c>
      <c r="AT287" s="43" t="s">
        <v>437</v>
      </c>
      <c r="AU287" s="43" t="s">
        <v>437</v>
      </c>
    </row>
    <row r="288" spans="1:47" x14ac:dyDescent="0.2">
      <c r="A288" s="25" t="s">
        <v>397</v>
      </c>
      <c r="B288" s="46">
        <v>25</v>
      </c>
      <c r="C288" s="27">
        <v>26.7</v>
      </c>
      <c r="D288" s="27">
        <v>17.8</v>
      </c>
      <c r="E288" s="46">
        <v>15</v>
      </c>
      <c r="F288" s="27">
        <v>0</v>
      </c>
      <c r="G288" s="27">
        <v>0</v>
      </c>
      <c r="H288" s="28">
        <f>(E288-B288)/B288*100</f>
        <v>-40</v>
      </c>
      <c r="I288" s="29">
        <f>(F288-C288)/C288*100</f>
        <v>-100</v>
      </c>
      <c r="J288" s="29" t="s">
        <v>71</v>
      </c>
      <c r="K288" s="29">
        <f>(G288-D288)/D288*100</f>
        <v>-100</v>
      </c>
      <c r="L288" s="29" t="s">
        <v>71</v>
      </c>
      <c r="M288" s="30">
        <v>2</v>
      </c>
      <c r="N288" s="30" t="s">
        <v>65</v>
      </c>
      <c r="O288" s="31">
        <v>1949</v>
      </c>
      <c r="P288" s="32">
        <f>SUM(O288/30)</f>
        <v>64.966666666666669</v>
      </c>
      <c r="Q288" s="32">
        <f>SUM(O288/365)</f>
        <v>5.3397260273972602</v>
      </c>
      <c r="R288" s="33">
        <v>1949</v>
      </c>
      <c r="S288" s="59">
        <f t="shared" si="20"/>
        <v>64.966666666666669</v>
      </c>
      <c r="T288" s="60">
        <f t="shared" si="21"/>
        <v>5.3397260273972602</v>
      </c>
      <c r="U288" s="35" t="s">
        <v>437</v>
      </c>
      <c r="V288" s="36">
        <v>1</v>
      </c>
      <c r="W288" s="37">
        <v>1</v>
      </c>
      <c r="X288" s="38">
        <v>70</v>
      </c>
      <c r="Y288" s="25" t="s">
        <v>18</v>
      </c>
      <c r="Z288" s="39" t="s">
        <v>54</v>
      </c>
      <c r="AA288" s="40" t="s">
        <v>54</v>
      </c>
      <c r="AB288" s="38" t="s">
        <v>134</v>
      </c>
      <c r="AC288" s="25">
        <v>3</v>
      </c>
      <c r="AD288" s="25" t="s">
        <v>56</v>
      </c>
      <c r="AE288" s="25" t="s">
        <v>67</v>
      </c>
      <c r="AF288" s="25" t="s">
        <v>68</v>
      </c>
      <c r="AG288" s="38" t="s">
        <v>37</v>
      </c>
      <c r="AH288" s="25">
        <v>6</v>
      </c>
      <c r="AI288" s="25" t="s">
        <v>56</v>
      </c>
      <c r="AJ288" s="25" t="s">
        <v>67</v>
      </c>
      <c r="AK288" s="25" t="s">
        <v>68</v>
      </c>
      <c r="AL288" s="25" t="s">
        <v>69</v>
      </c>
      <c r="AM288" s="41" t="s">
        <v>49</v>
      </c>
      <c r="AN288" s="25" t="s">
        <v>30</v>
      </c>
      <c r="AO288" s="42" t="s">
        <v>31</v>
      </c>
      <c r="AP288" s="42" t="s">
        <v>31</v>
      </c>
      <c r="AQ288" s="36">
        <v>2</v>
      </c>
      <c r="AR288" s="36" t="s">
        <v>41</v>
      </c>
      <c r="AS288" s="36" t="s">
        <v>41</v>
      </c>
      <c r="AT288" s="43" t="s">
        <v>444</v>
      </c>
      <c r="AU288" s="43" t="s">
        <v>437</v>
      </c>
    </row>
    <row r="289" spans="1:47" x14ac:dyDescent="0.2">
      <c r="A289" s="25" t="s">
        <v>398</v>
      </c>
      <c r="B289" s="27">
        <v>32</v>
      </c>
      <c r="C289" s="27">
        <v>9</v>
      </c>
      <c r="D289" s="27">
        <v>17.5</v>
      </c>
      <c r="E289" s="27">
        <v>0</v>
      </c>
      <c r="F289" s="27">
        <v>0</v>
      </c>
      <c r="G289" s="27">
        <v>0</v>
      </c>
      <c r="H289" s="28">
        <f>(E289-B289)/B289*100</f>
        <v>-100</v>
      </c>
      <c r="I289" s="29">
        <f>(F289-C289)/C289*100</f>
        <v>-100</v>
      </c>
      <c r="J289" s="29" t="s">
        <v>71</v>
      </c>
      <c r="K289" s="29">
        <f>(G289-D289)/D289*100</f>
        <v>-100</v>
      </c>
      <c r="L289" s="29" t="s">
        <v>71</v>
      </c>
      <c r="M289" s="30">
        <v>2</v>
      </c>
      <c r="N289" s="30" t="s">
        <v>65</v>
      </c>
      <c r="O289" s="31">
        <v>1959</v>
      </c>
      <c r="P289" s="32">
        <v>65.3</v>
      </c>
      <c r="Q289" s="32">
        <v>5.3671232876712329</v>
      </c>
      <c r="R289" s="33">
        <v>258</v>
      </c>
      <c r="S289" s="34">
        <f t="shared" si="20"/>
        <v>8.6</v>
      </c>
      <c r="T289" s="34">
        <f t="shared" si="21"/>
        <v>0.70684931506849313</v>
      </c>
      <c r="U289" s="45" t="s">
        <v>436</v>
      </c>
      <c r="V289" s="36">
        <v>1</v>
      </c>
      <c r="W289" s="37">
        <v>0</v>
      </c>
      <c r="X289" s="38">
        <v>66</v>
      </c>
      <c r="Y289" s="25" t="s">
        <v>44</v>
      </c>
      <c r="Z289" s="39" t="s">
        <v>54</v>
      </c>
      <c r="AA289" s="40" t="s">
        <v>54</v>
      </c>
      <c r="AB289" s="38" t="s">
        <v>134</v>
      </c>
      <c r="AC289" s="25">
        <v>1</v>
      </c>
      <c r="AD289" s="25" t="s">
        <v>46</v>
      </c>
      <c r="AE289" s="25" t="s">
        <v>47</v>
      </c>
      <c r="AF289" s="25" t="s">
        <v>28</v>
      </c>
      <c r="AG289" s="38" t="s">
        <v>26</v>
      </c>
      <c r="AH289" s="25">
        <v>0</v>
      </c>
      <c r="AI289" s="25" t="s">
        <v>50</v>
      </c>
      <c r="AJ289" s="25" t="s">
        <v>47</v>
      </c>
      <c r="AK289" s="25" t="s">
        <v>51</v>
      </c>
      <c r="AL289" s="25" t="s">
        <v>52</v>
      </c>
      <c r="AM289" s="41" t="s">
        <v>25</v>
      </c>
      <c r="AN289" s="25" t="s">
        <v>39</v>
      </c>
      <c r="AO289" s="42" t="s">
        <v>31</v>
      </c>
      <c r="AP289" s="42" t="s">
        <v>31</v>
      </c>
      <c r="AQ289" s="36" t="s">
        <v>378</v>
      </c>
      <c r="AR289" s="36" t="s">
        <v>32</v>
      </c>
      <c r="AS289" s="36" t="s">
        <v>33</v>
      </c>
      <c r="AT289" s="43" t="s">
        <v>444</v>
      </c>
      <c r="AU289" s="43" t="s">
        <v>437</v>
      </c>
    </row>
    <row r="290" spans="1:47" x14ac:dyDescent="0.2">
      <c r="A290" s="25" t="s">
        <v>399</v>
      </c>
      <c r="B290" s="27">
        <v>32</v>
      </c>
      <c r="C290" s="27">
        <v>13.8</v>
      </c>
      <c r="D290" s="27">
        <v>6.8</v>
      </c>
      <c r="E290" s="27">
        <v>0</v>
      </c>
      <c r="F290" s="27">
        <v>0</v>
      </c>
      <c r="G290" s="27">
        <v>0</v>
      </c>
      <c r="H290" s="28">
        <f>(E290-B290)/B290*100</f>
        <v>-100</v>
      </c>
      <c r="I290" s="29">
        <f>(F290-C290)/C290*100</f>
        <v>-100</v>
      </c>
      <c r="J290" s="29" t="s">
        <v>71</v>
      </c>
      <c r="K290" s="29">
        <f>(G290-D290)/D290*100</f>
        <v>-100</v>
      </c>
      <c r="L290" s="29" t="s">
        <v>71</v>
      </c>
      <c r="M290" s="30">
        <v>2</v>
      </c>
      <c r="N290" s="30" t="s">
        <v>65</v>
      </c>
      <c r="O290" s="31">
        <v>1497</v>
      </c>
      <c r="P290" s="32">
        <v>49.9</v>
      </c>
      <c r="Q290" s="32">
        <v>4.1013698630136988</v>
      </c>
      <c r="R290" s="33">
        <v>1497</v>
      </c>
      <c r="S290" s="34">
        <f t="shared" si="20"/>
        <v>49.9</v>
      </c>
      <c r="T290" s="34">
        <f t="shared" si="21"/>
        <v>4.1013698630136988</v>
      </c>
      <c r="U290" s="45" t="s">
        <v>437</v>
      </c>
      <c r="V290" s="36">
        <v>1</v>
      </c>
      <c r="W290" s="37">
        <v>1</v>
      </c>
      <c r="X290" s="38">
        <v>76</v>
      </c>
      <c r="Y290" s="25" t="s">
        <v>44</v>
      </c>
      <c r="Z290" s="39" t="s">
        <v>100</v>
      </c>
      <c r="AA290" s="40" t="s">
        <v>20</v>
      </c>
      <c r="AB290" s="38" t="s">
        <v>134</v>
      </c>
      <c r="AC290" s="25">
        <v>5</v>
      </c>
      <c r="AD290" s="25" t="s">
        <v>56</v>
      </c>
      <c r="AE290" s="25" t="s">
        <v>47</v>
      </c>
      <c r="AF290" s="25" t="s">
        <v>149</v>
      </c>
      <c r="AG290" s="38" t="s">
        <v>37</v>
      </c>
      <c r="AH290" s="25">
        <v>4</v>
      </c>
      <c r="AI290" s="25" t="s">
        <v>56</v>
      </c>
      <c r="AJ290" s="25" t="s">
        <v>47</v>
      </c>
      <c r="AK290" s="25" t="s">
        <v>28</v>
      </c>
      <c r="AL290" s="25" t="s">
        <v>29</v>
      </c>
      <c r="AM290" s="41" t="s">
        <v>25</v>
      </c>
      <c r="AN290" s="25" t="s">
        <v>39</v>
      </c>
      <c r="AO290" s="42" t="s">
        <v>31</v>
      </c>
      <c r="AP290" s="42" t="s">
        <v>31</v>
      </c>
      <c r="AQ290" s="36">
        <v>2</v>
      </c>
      <c r="AR290" s="36" t="s">
        <v>32</v>
      </c>
      <c r="AS290" s="36" t="s">
        <v>33</v>
      </c>
      <c r="AT290" s="43" t="s">
        <v>437</v>
      </c>
      <c r="AU290" s="43" t="s">
        <v>437</v>
      </c>
    </row>
    <row r="291" spans="1:47" x14ac:dyDescent="0.2">
      <c r="A291" s="25" t="s">
        <v>400</v>
      </c>
      <c r="B291" s="27">
        <v>38</v>
      </c>
      <c r="C291" s="27">
        <v>23.3</v>
      </c>
      <c r="D291" s="27">
        <v>21.6</v>
      </c>
      <c r="E291" s="27">
        <v>0</v>
      </c>
      <c r="F291" s="27">
        <v>0</v>
      </c>
      <c r="G291" s="27">
        <v>0</v>
      </c>
      <c r="H291" s="28">
        <f>(E291-B291)/B291*100</f>
        <v>-100</v>
      </c>
      <c r="I291" s="29">
        <f>(F291-C291)/C291*100</f>
        <v>-100</v>
      </c>
      <c r="J291" s="29" t="s">
        <v>71</v>
      </c>
      <c r="K291" s="29">
        <f>(G291-D291)/D291*100</f>
        <v>-100</v>
      </c>
      <c r="L291" s="29" t="s">
        <v>71</v>
      </c>
      <c r="M291" s="30">
        <v>2</v>
      </c>
      <c r="N291" s="30" t="s">
        <v>65</v>
      </c>
      <c r="O291" s="31">
        <v>728</v>
      </c>
      <c r="P291" s="32">
        <v>24.266666666666666</v>
      </c>
      <c r="Q291" s="32">
        <v>1.9945205479452055</v>
      </c>
      <c r="R291" s="33">
        <v>728</v>
      </c>
      <c r="S291" s="34">
        <f t="shared" si="20"/>
        <v>24.266666666666666</v>
      </c>
      <c r="T291" s="34">
        <f t="shared" si="21"/>
        <v>1.9945205479452055</v>
      </c>
      <c r="U291" s="45" t="s">
        <v>437</v>
      </c>
      <c r="V291" s="36">
        <v>0</v>
      </c>
      <c r="W291" s="37">
        <v>0</v>
      </c>
      <c r="X291" s="38">
        <v>76</v>
      </c>
      <c r="Y291" s="25" t="s">
        <v>44</v>
      </c>
      <c r="Z291" s="39" t="s">
        <v>19</v>
      </c>
      <c r="AA291" s="40" t="s">
        <v>20</v>
      </c>
      <c r="AB291" s="38" t="s">
        <v>134</v>
      </c>
      <c r="AC291" s="25">
        <v>3</v>
      </c>
      <c r="AD291" s="25" t="s">
        <v>56</v>
      </c>
      <c r="AE291" s="25" t="s">
        <v>47</v>
      </c>
      <c r="AF291" s="25" t="s">
        <v>149</v>
      </c>
      <c r="AG291" s="38" t="s">
        <v>126</v>
      </c>
      <c r="AH291" s="25">
        <v>0</v>
      </c>
      <c r="AI291" s="25" t="s">
        <v>50</v>
      </c>
      <c r="AJ291" s="25" t="s">
        <v>47</v>
      </c>
      <c r="AK291" s="25" t="s">
        <v>72</v>
      </c>
      <c r="AL291" s="25" t="s">
        <v>52</v>
      </c>
      <c r="AM291" s="41" t="s">
        <v>25</v>
      </c>
      <c r="AN291" s="25" t="s">
        <v>39</v>
      </c>
      <c r="AO291" s="42" t="s">
        <v>31</v>
      </c>
      <c r="AP291" s="42" t="s">
        <v>31</v>
      </c>
      <c r="AQ291" s="36">
        <v>2</v>
      </c>
      <c r="AR291" s="36" t="s">
        <v>40</v>
      </c>
      <c r="AS291" s="36" t="s">
        <v>41</v>
      </c>
      <c r="AT291" s="43" t="s">
        <v>444</v>
      </c>
      <c r="AU291" s="43" t="s">
        <v>437</v>
      </c>
    </row>
    <row r="292" spans="1:47" x14ac:dyDescent="0.2">
      <c r="A292" s="26" t="s">
        <v>401</v>
      </c>
      <c r="B292" s="47">
        <v>40</v>
      </c>
      <c r="C292" s="48">
        <v>24</v>
      </c>
      <c r="D292" s="48">
        <v>17.399999999999999</v>
      </c>
      <c r="E292" s="47">
        <v>0</v>
      </c>
      <c r="F292" s="48">
        <v>0</v>
      </c>
      <c r="G292" s="48">
        <v>0</v>
      </c>
      <c r="H292" s="28">
        <f>(E292-B292)/B292*100</f>
        <v>-100</v>
      </c>
      <c r="I292" s="29">
        <f>(F292-C292)/C292*100</f>
        <v>-100</v>
      </c>
      <c r="J292" s="29" t="s">
        <v>71</v>
      </c>
      <c r="K292" s="29">
        <f>(G292-D292)/D292*100</f>
        <v>-100</v>
      </c>
      <c r="L292" s="29" t="s">
        <v>71</v>
      </c>
      <c r="M292" s="49">
        <v>2</v>
      </c>
      <c r="N292" s="30" t="s">
        <v>65</v>
      </c>
      <c r="O292" s="50">
        <v>1060</v>
      </c>
      <c r="P292" s="51">
        <f>SUM(O292/30)</f>
        <v>35.333333333333336</v>
      </c>
      <c r="Q292" s="51">
        <f>SUM(O292/365)</f>
        <v>2.904109589041096</v>
      </c>
      <c r="R292" s="52">
        <v>1060</v>
      </c>
      <c r="S292" s="53">
        <f t="shared" si="20"/>
        <v>35.333333333333336</v>
      </c>
      <c r="T292" s="53">
        <f t="shared" si="21"/>
        <v>2.904109589041096</v>
      </c>
      <c r="U292" s="35" t="s">
        <v>437</v>
      </c>
      <c r="V292" s="54">
        <v>1</v>
      </c>
      <c r="W292" s="37">
        <v>1</v>
      </c>
      <c r="X292" s="55">
        <v>73</v>
      </c>
      <c r="Y292" s="26" t="s">
        <v>18</v>
      </c>
      <c r="Z292" s="56" t="s">
        <v>35</v>
      </c>
      <c r="AA292" s="44" t="s">
        <v>36</v>
      </c>
      <c r="AB292" s="38" t="s">
        <v>134</v>
      </c>
      <c r="AC292" s="25">
        <v>3</v>
      </c>
      <c r="AD292" s="25" t="s">
        <v>56</v>
      </c>
      <c r="AE292" s="25" t="s">
        <v>47</v>
      </c>
      <c r="AF292" s="25" t="s">
        <v>63</v>
      </c>
      <c r="AG292" s="38" t="s">
        <v>26</v>
      </c>
      <c r="AH292" s="25">
        <v>0</v>
      </c>
      <c r="AI292" s="25" t="s">
        <v>50</v>
      </c>
      <c r="AJ292" s="25" t="s">
        <v>47</v>
      </c>
      <c r="AK292" s="25" t="s">
        <v>60</v>
      </c>
      <c r="AL292" s="25" t="s">
        <v>52</v>
      </c>
      <c r="AM292" s="41" t="s">
        <v>25</v>
      </c>
      <c r="AN292" s="25" t="s">
        <v>30</v>
      </c>
      <c r="AO292" s="42" t="s">
        <v>31</v>
      </c>
      <c r="AP292" s="42" t="s">
        <v>31</v>
      </c>
      <c r="AQ292" s="36">
        <v>2</v>
      </c>
      <c r="AR292" s="36" t="s">
        <v>41</v>
      </c>
      <c r="AS292" s="36" t="s">
        <v>41</v>
      </c>
      <c r="AT292" s="43" t="s">
        <v>437</v>
      </c>
      <c r="AU292" s="43" t="s">
        <v>437</v>
      </c>
    </row>
    <row r="293" spans="1:47" x14ac:dyDescent="0.2">
      <c r="A293" s="25" t="s">
        <v>402</v>
      </c>
      <c r="B293" s="27">
        <v>51</v>
      </c>
      <c r="C293" s="27">
        <v>19.5</v>
      </c>
      <c r="D293" s="27">
        <v>12.5</v>
      </c>
      <c r="E293" s="27">
        <v>0</v>
      </c>
      <c r="F293" s="27">
        <v>0</v>
      </c>
      <c r="G293" s="27">
        <v>0</v>
      </c>
      <c r="H293" s="28">
        <f>(E293-B293)/B293*100</f>
        <v>-100</v>
      </c>
      <c r="I293" s="29">
        <f>(F293-C293)/C293*100</f>
        <v>-100</v>
      </c>
      <c r="J293" s="29" t="s">
        <v>71</v>
      </c>
      <c r="K293" s="29">
        <f>(G293-D293)/D293*100</f>
        <v>-100</v>
      </c>
      <c r="L293" s="29" t="s">
        <v>71</v>
      </c>
      <c r="M293" s="30">
        <v>2</v>
      </c>
      <c r="N293" s="30" t="s">
        <v>65</v>
      </c>
      <c r="O293" s="31">
        <v>1662</v>
      </c>
      <c r="P293" s="32">
        <v>55.4</v>
      </c>
      <c r="Q293" s="32">
        <v>4.5534246575342463</v>
      </c>
      <c r="R293" s="33">
        <v>1662</v>
      </c>
      <c r="S293" s="34">
        <f t="shared" si="20"/>
        <v>55.4</v>
      </c>
      <c r="T293" s="34">
        <f t="shared" si="21"/>
        <v>4.5534246575342463</v>
      </c>
      <c r="U293" s="45" t="s">
        <v>437</v>
      </c>
      <c r="V293" s="36">
        <v>1</v>
      </c>
      <c r="W293" s="37">
        <v>1</v>
      </c>
      <c r="X293" s="38">
        <v>69</v>
      </c>
      <c r="Y293" s="25" t="s">
        <v>116</v>
      </c>
      <c r="Z293" s="39" t="s">
        <v>19</v>
      </c>
      <c r="AA293" s="40" t="s">
        <v>20</v>
      </c>
      <c r="AB293" s="38" t="s">
        <v>134</v>
      </c>
      <c r="AC293" s="25">
        <v>2</v>
      </c>
      <c r="AD293" s="25" t="s">
        <v>46</v>
      </c>
      <c r="AE293" s="25" t="s">
        <v>47</v>
      </c>
      <c r="AF293" s="25" t="s">
        <v>28</v>
      </c>
      <c r="AG293" s="38" t="s">
        <v>26</v>
      </c>
      <c r="AH293" s="25">
        <v>1</v>
      </c>
      <c r="AI293" s="25" t="s">
        <v>46</v>
      </c>
      <c r="AJ293" s="25" t="s">
        <v>47</v>
      </c>
      <c r="AK293" s="25" t="s">
        <v>48</v>
      </c>
      <c r="AL293" s="25" t="s">
        <v>38</v>
      </c>
      <c r="AM293" s="41" t="s">
        <v>49</v>
      </c>
      <c r="AN293" s="25" t="s">
        <v>39</v>
      </c>
      <c r="AO293" s="42" t="s">
        <v>31</v>
      </c>
      <c r="AP293" s="42" t="s">
        <v>31</v>
      </c>
      <c r="AQ293" s="36">
        <v>2</v>
      </c>
      <c r="AR293" s="36" t="s">
        <v>32</v>
      </c>
      <c r="AS293" s="36" t="s">
        <v>33</v>
      </c>
      <c r="AT293" s="43" t="s">
        <v>437</v>
      </c>
      <c r="AU293" s="43" t="s">
        <v>437</v>
      </c>
    </row>
    <row r="294" spans="1:47" x14ac:dyDescent="0.2">
      <c r="A294" s="25" t="s">
        <v>403</v>
      </c>
      <c r="B294" s="27">
        <v>62</v>
      </c>
      <c r="C294" s="27">
        <v>30.6</v>
      </c>
      <c r="D294" s="27">
        <v>20.8</v>
      </c>
      <c r="E294" s="27">
        <v>0</v>
      </c>
      <c r="F294" s="27">
        <v>0</v>
      </c>
      <c r="G294" s="27">
        <v>0</v>
      </c>
      <c r="H294" s="28">
        <f>(E294-B294)/B294*100</f>
        <v>-100</v>
      </c>
      <c r="I294" s="29">
        <f>(F294-C294)/C294*100</f>
        <v>-100</v>
      </c>
      <c r="J294" s="29" t="s">
        <v>71</v>
      </c>
      <c r="K294" s="29">
        <f>(G294-D294)/D294*100</f>
        <v>-100</v>
      </c>
      <c r="L294" s="29" t="s">
        <v>71</v>
      </c>
      <c r="M294" s="30">
        <v>2</v>
      </c>
      <c r="N294" s="30" t="s">
        <v>65</v>
      </c>
      <c r="O294" s="31">
        <v>790</v>
      </c>
      <c r="P294" s="32">
        <v>26.333333333333332</v>
      </c>
      <c r="Q294" s="32">
        <v>2.1643835616438358</v>
      </c>
      <c r="R294" s="33">
        <v>790</v>
      </c>
      <c r="S294" s="34">
        <f t="shared" si="20"/>
        <v>26.333333333333332</v>
      </c>
      <c r="T294" s="34">
        <f t="shared" si="21"/>
        <v>2.1643835616438358</v>
      </c>
      <c r="U294" s="45" t="s">
        <v>437</v>
      </c>
      <c r="V294" s="36">
        <v>1</v>
      </c>
      <c r="W294" s="37">
        <v>1</v>
      </c>
      <c r="X294" s="38">
        <v>74</v>
      </c>
      <c r="Y294" s="25" t="s">
        <v>44</v>
      </c>
      <c r="Z294" s="39" t="s">
        <v>19</v>
      </c>
      <c r="AA294" s="40" t="s">
        <v>20</v>
      </c>
      <c r="AB294" s="38" t="s">
        <v>134</v>
      </c>
      <c r="AC294" s="25">
        <v>1</v>
      </c>
      <c r="AD294" s="25" t="s">
        <v>46</v>
      </c>
      <c r="AE294" s="25" t="s">
        <v>47</v>
      </c>
      <c r="AF294" s="25" t="s">
        <v>28</v>
      </c>
      <c r="AG294" s="38" t="s">
        <v>126</v>
      </c>
      <c r="AH294" s="25">
        <v>0</v>
      </c>
      <c r="AI294" s="25" t="s">
        <v>50</v>
      </c>
      <c r="AJ294" s="25" t="s">
        <v>47</v>
      </c>
      <c r="AK294" s="25" t="s">
        <v>72</v>
      </c>
      <c r="AL294" s="25" t="s">
        <v>52</v>
      </c>
      <c r="AM294" s="41" t="s">
        <v>25</v>
      </c>
      <c r="AN294" s="25" t="s">
        <v>39</v>
      </c>
      <c r="AO294" s="42" t="s">
        <v>31</v>
      </c>
      <c r="AP294" s="42" t="s">
        <v>31</v>
      </c>
      <c r="AQ294" s="36">
        <v>2</v>
      </c>
      <c r="AR294" s="36" t="s">
        <v>40</v>
      </c>
      <c r="AS294" s="36" t="s">
        <v>41</v>
      </c>
      <c r="AT294" s="43" t="s">
        <v>437</v>
      </c>
      <c r="AU294" s="43" t="s">
        <v>437</v>
      </c>
    </row>
    <row r="295" spans="1:47" x14ac:dyDescent="0.2">
      <c r="A295" s="25" t="s">
        <v>404</v>
      </c>
      <c r="B295" s="46">
        <v>42</v>
      </c>
      <c r="C295" s="27">
        <v>41.8</v>
      </c>
      <c r="D295" s="27">
        <v>27</v>
      </c>
      <c r="E295" s="46">
        <v>15</v>
      </c>
      <c r="F295" s="27">
        <v>0</v>
      </c>
      <c r="G295" s="27">
        <v>0</v>
      </c>
      <c r="H295" s="28">
        <f>(E295-B295)/B295*100</f>
        <v>-64.285714285714292</v>
      </c>
      <c r="I295" s="29">
        <f>(F295-C295)/C295*100</f>
        <v>-100</v>
      </c>
      <c r="J295" s="29" t="s">
        <v>71</v>
      </c>
      <c r="K295" s="29">
        <f>(G295-D295)/D295*100</f>
        <v>-100</v>
      </c>
      <c r="L295" s="29" t="s">
        <v>71</v>
      </c>
      <c r="M295" s="30" t="s">
        <v>16</v>
      </c>
      <c r="N295" s="30" t="s">
        <v>17</v>
      </c>
      <c r="O295" s="31">
        <v>490</v>
      </c>
      <c r="P295" s="32">
        <f>SUM(O295/30)</f>
        <v>16.333333333333332</v>
      </c>
      <c r="Q295" s="32">
        <f>SUM(O295/365)</f>
        <v>1.3424657534246576</v>
      </c>
      <c r="R295" s="33">
        <v>155</v>
      </c>
      <c r="S295" s="59">
        <f t="shared" si="20"/>
        <v>5.166666666666667</v>
      </c>
      <c r="T295" s="60">
        <f t="shared" si="21"/>
        <v>0.42465753424657532</v>
      </c>
      <c r="U295" s="35" t="s">
        <v>436</v>
      </c>
      <c r="V295" s="36">
        <v>0</v>
      </c>
      <c r="W295" s="37">
        <v>0</v>
      </c>
      <c r="X295" s="38">
        <v>65</v>
      </c>
      <c r="Y295" s="25" t="s">
        <v>18</v>
      </c>
      <c r="Z295" s="39" t="s">
        <v>19</v>
      </c>
      <c r="AA295" s="40" t="s">
        <v>20</v>
      </c>
      <c r="AB295" s="38" t="s">
        <v>134</v>
      </c>
      <c r="AC295" s="25">
        <v>4</v>
      </c>
      <c r="AD295" s="25" t="s">
        <v>56</v>
      </c>
      <c r="AE295" s="25" t="s">
        <v>47</v>
      </c>
      <c r="AF295" s="25" t="s">
        <v>63</v>
      </c>
      <c r="AG295" s="38" t="s">
        <v>62</v>
      </c>
      <c r="AH295" s="25">
        <v>2</v>
      </c>
      <c r="AI295" s="25" t="s">
        <v>46</v>
      </c>
      <c r="AJ295" s="25" t="s">
        <v>47</v>
      </c>
      <c r="AK295" s="25" t="s">
        <v>57</v>
      </c>
      <c r="AL295" s="25" t="s">
        <v>29</v>
      </c>
      <c r="AM295" s="41" t="s">
        <v>25</v>
      </c>
      <c r="AN295" s="25" t="s">
        <v>30</v>
      </c>
      <c r="AO295" s="42" t="s">
        <v>31</v>
      </c>
      <c r="AP295" s="42" t="s">
        <v>31</v>
      </c>
      <c r="AQ295" s="36">
        <v>1</v>
      </c>
      <c r="AR295" s="36" t="s">
        <v>41</v>
      </c>
      <c r="AS295" s="36" t="s">
        <v>41</v>
      </c>
      <c r="AT295" s="43" t="s">
        <v>437</v>
      </c>
      <c r="AU295" s="43" t="s">
        <v>437</v>
      </c>
    </row>
    <row r="296" spans="1:47" x14ac:dyDescent="0.2">
      <c r="A296" s="26" t="s">
        <v>405</v>
      </c>
      <c r="B296" s="47">
        <v>75</v>
      </c>
      <c r="C296" s="48">
        <v>24</v>
      </c>
      <c r="D296" s="48">
        <v>11.3</v>
      </c>
      <c r="E296" s="47">
        <v>0</v>
      </c>
      <c r="F296" s="48">
        <v>0</v>
      </c>
      <c r="G296" s="48">
        <v>0</v>
      </c>
      <c r="H296" s="28">
        <f>(E296-B296)/B296*100</f>
        <v>-100</v>
      </c>
      <c r="I296" s="29">
        <f>(F296-C296)/C296*100</f>
        <v>-100</v>
      </c>
      <c r="J296" s="29" t="s">
        <v>71</v>
      </c>
      <c r="K296" s="29">
        <f>(G296-D296)/D296*100</f>
        <v>-100</v>
      </c>
      <c r="L296" s="29" t="s">
        <v>71</v>
      </c>
      <c r="M296" s="49" t="s">
        <v>16</v>
      </c>
      <c r="N296" s="30" t="s">
        <v>17</v>
      </c>
      <c r="O296" s="50">
        <v>2291</v>
      </c>
      <c r="P296" s="51">
        <f>SUM(O296/30)</f>
        <v>76.36666666666666</v>
      </c>
      <c r="Q296" s="51">
        <f>SUM(O296/365)</f>
        <v>6.2767123287671236</v>
      </c>
      <c r="R296" s="52">
        <v>391</v>
      </c>
      <c r="S296" s="53">
        <f t="shared" si="20"/>
        <v>13.033333333333333</v>
      </c>
      <c r="T296" s="53">
        <f t="shared" si="21"/>
        <v>1.0712328767123287</v>
      </c>
      <c r="U296" s="35" t="s">
        <v>436</v>
      </c>
      <c r="V296" s="36">
        <v>0</v>
      </c>
      <c r="W296" s="37">
        <v>0</v>
      </c>
      <c r="X296" s="55">
        <v>65</v>
      </c>
      <c r="Y296" s="26" t="s">
        <v>18</v>
      </c>
      <c r="Z296" s="56" t="s">
        <v>54</v>
      </c>
      <c r="AA296" s="40" t="s">
        <v>54</v>
      </c>
      <c r="AB296" s="38" t="s">
        <v>134</v>
      </c>
      <c r="AC296" s="25">
        <v>2</v>
      </c>
      <c r="AD296" s="25" t="s">
        <v>46</v>
      </c>
      <c r="AE296" s="25" t="s">
        <v>47</v>
      </c>
      <c r="AF296" s="25" t="s">
        <v>28</v>
      </c>
      <c r="AG296" s="38" t="s">
        <v>62</v>
      </c>
      <c r="AH296" s="25">
        <v>11</v>
      </c>
      <c r="AI296" s="25" t="s">
        <v>78</v>
      </c>
      <c r="AJ296" s="25" t="s">
        <v>47</v>
      </c>
      <c r="AK296" s="25" t="s">
        <v>138</v>
      </c>
      <c r="AL296" s="25" t="s">
        <v>29</v>
      </c>
      <c r="AM296" s="41" t="s">
        <v>49</v>
      </c>
      <c r="AN296" s="25" t="s">
        <v>30</v>
      </c>
      <c r="AO296" s="42" t="s">
        <v>31</v>
      </c>
      <c r="AP296" s="42" t="s">
        <v>31</v>
      </c>
      <c r="AQ296" s="36">
        <v>2</v>
      </c>
      <c r="AR296" s="36" t="s">
        <v>41</v>
      </c>
      <c r="AS296" s="36" t="s">
        <v>41</v>
      </c>
      <c r="AT296" s="43" t="s">
        <v>444</v>
      </c>
      <c r="AU296" s="43" t="s">
        <v>437</v>
      </c>
    </row>
    <row r="297" spans="1:47" x14ac:dyDescent="0.2">
      <c r="A297" s="25" t="s">
        <v>406</v>
      </c>
      <c r="B297" s="27">
        <v>24</v>
      </c>
      <c r="C297" s="27">
        <v>16.5</v>
      </c>
      <c r="D297" s="27">
        <v>7.1</v>
      </c>
      <c r="E297" s="27">
        <v>0</v>
      </c>
      <c r="F297" s="27">
        <v>0</v>
      </c>
      <c r="G297" s="27">
        <v>0</v>
      </c>
      <c r="H297" s="28">
        <f>(E297-B297)/B297*100</f>
        <v>-100</v>
      </c>
      <c r="I297" s="29">
        <f>(F297-C297)/C297*100</f>
        <v>-100</v>
      </c>
      <c r="J297" s="29" t="s">
        <v>71</v>
      </c>
      <c r="K297" s="29">
        <f>(G297-D297)/D297*100</f>
        <v>-100</v>
      </c>
      <c r="L297" s="29" t="s">
        <v>71</v>
      </c>
      <c r="M297" s="30" t="s">
        <v>82</v>
      </c>
      <c r="N297" s="30" t="s">
        <v>65</v>
      </c>
      <c r="O297" s="31">
        <v>195</v>
      </c>
      <c r="P297" s="32">
        <v>6.5</v>
      </c>
      <c r="Q297" s="32">
        <v>0.53424657534246578</v>
      </c>
      <c r="R297" s="33">
        <v>64</v>
      </c>
      <c r="S297" s="34">
        <f t="shared" si="20"/>
        <v>2.1333333333333333</v>
      </c>
      <c r="T297" s="34">
        <f t="shared" si="21"/>
        <v>0.17534246575342466</v>
      </c>
      <c r="U297" s="45" t="s">
        <v>436</v>
      </c>
      <c r="V297" s="36">
        <v>0</v>
      </c>
      <c r="W297" s="37">
        <v>0</v>
      </c>
      <c r="X297" s="38">
        <v>69</v>
      </c>
      <c r="Y297" s="25" t="s">
        <v>44</v>
      </c>
      <c r="Z297" s="39" t="s">
        <v>19</v>
      </c>
      <c r="AA297" s="40" t="s">
        <v>20</v>
      </c>
      <c r="AB297" s="38" t="s">
        <v>134</v>
      </c>
      <c r="AC297" s="25">
        <v>1</v>
      </c>
      <c r="AD297" s="25" t="s">
        <v>46</v>
      </c>
      <c r="AE297" s="25" t="s">
        <v>47</v>
      </c>
      <c r="AF297" s="25" t="s">
        <v>28</v>
      </c>
      <c r="AG297" s="38" t="s">
        <v>153</v>
      </c>
      <c r="AH297" s="25">
        <v>3</v>
      </c>
      <c r="AI297" s="25" t="s">
        <v>56</v>
      </c>
      <c r="AJ297" s="25" t="s">
        <v>47</v>
      </c>
      <c r="AK297" s="25" t="s">
        <v>147</v>
      </c>
      <c r="AL297" s="25" t="s">
        <v>29</v>
      </c>
      <c r="AM297" s="41" t="s">
        <v>94</v>
      </c>
      <c r="AN297" s="25" t="s">
        <v>39</v>
      </c>
      <c r="AO297" s="42" t="s">
        <v>31</v>
      </c>
      <c r="AP297" s="42" t="s">
        <v>31</v>
      </c>
      <c r="AQ297" s="36">
        <v>3</v>
      </c>
      <c r="AR297" s="36" t="s">
        <v>40</v>
      </c>
      <c r="AS297" s="36" t="s">
        <v>41</v>
      </c>
      <c r="AT297" s="43" t="s">
        <v>437</v>
      </c>
      <c r="AU297" s="43" t="s">
        <v>444</v>
      </c>
    </row>
    <row r="298" spans="1:47" x14ac:dyDescent="0.2">
      <c r="A298" s="25" t="s">
        <v>407</v>
      </c>
      <c r="B298" s="27">
        <v>45</v>
      </c>
      <c r="C298" s="27">
        <v>10.3</v>
      </c>
      <c r="D298" s="27">
        <v>7.4</v>
      </c>
      <c r="E298" s="27">
        <v>0</v>
      </c>
      <c r="F298" s="27">
        <v>0</v>
      </c>
      <c r="G298" s="27">
        <v>0</v>
      </c>
      <c r="H298" s="28">
        <f>(E298-B298)/B298*100</f>
        <v>-100</v>
      </c>
      <c r="I298" s="29">
        <f>(F298-C298)/C298*100</f>
        <v>-100</v>
      </c>
      <c r="J298" s="29" t="s">
        <v>71</v>
      </c>
      <c r="K298" s="29">
        <f>(G298-D298)/D298*100</f>
        <v>-100</v>
      </c>
      <c r="L298" s="29" t="s">
        <v>71</v>
      </c>
      <c r="M298" s="30" t="s">
        <v>82</v>
      </c>
      <c r="N298" s="30" t="s">
        <v>65</v>
      </c>
      <c r="O298" s="31">
        <v>533</v>
      </c>
      <c r="P298" s="32">
        <v>17.766666666666666</v>
      </c>
      <c r="Q298" s="32">
        <v>1.4602739726027398</v>
      </c>
      <c r="R298" s="33">
        <v>533</v>
      </c>
      <c r="S298" s="34">
        <f t="shared" si="20"/>
        <v>17.766666666666666</v>
      </c>
      <c r="T298" s="34">
        <f t="shared" si="21"/>
        <v>1.4602739726027398</v>
      </c>
      <c r="U298" s="45" t="s">
        <v>437</v>
      </c>
      <c r="V298" s="36">
        <v>1</v>
      </c>
      <c r="W298" s="37">
        <v>1</v>
      </c>
      <c r="X298" s="38">
        <v>73</v>
      </c>
      <c r="Y298" s="25" t="s">
        <v>116</v>
      </c>
      <c r="Z298" s="39" t="s">
        <v>54</v>
      </c>
      <c r="AA298" s="40" t="s">
        <v>54</v>
      </c>
      <c r="AB298" s="38" t="s">
        <v>134</v>
      </c>
      <c r="AC298" s="25">
        <v>2</v>
      </c>
      <c r="AD298" s="25" t="s">
        <v>22</v>
      </c>
      <c r="AE298" s="25" t="s">
        <v>47</v>
      </c>
      <c r="AF298" s="25" t="s">
        <v>28</v>
      </c>
      <c r="AG298" s="38" t="s">
        <v>37</v>
      </c>
      <c r="AH298" s="25">
        <v>0</v>
      </c>
      <c r="AI298" s="25" t="s">
        <v>50</v>
      </c>
      <c r="AJ298" s="25" t="s">
        <v>47</v>
      </c>
      <c r="AK298" s="25" t="s">
        <v>72</v>
      </c>
      <c r="AL298" s="25" t="s">
        <v>52</v>
      </c>
      <c r="AM298" s="41" t="s">
        <v>25</v>
      </c>
      <c r="AN298" s="25" t="s">
        <v>39</v>
      </c>
      <c r="AO298" s="42" t="s">
        <v>462</v>
      </c>
      <c r="AP298" s="42" t="s">
        <v>88</v>
      </c>
      <c r="AQ298" s="36">
        <v>2</v>
      </c>
      <c r="AR298" s="36" t="s">
        <v>32</v>
      </c>
      <c r="AS298" s="36" t="s">
        <v>33</v>
      </c>
      <c r="AT298" s="43" t="s">
        <v>444</v>
      </c>
      <c r="AU298" s="43" t="s">
        <v>437</v>
      </c>
    </row>
    <row r="299" spans="1:47" x14ac:dyDescent="0.2">
      <c r="A299" s="25" t="s">
        <v>408</v>
      </c>
      <c r="B299" s="27">
        <v>51</v>
      </c>
      <c r="C299" s="27">
        <v>15.6</v>
      </c>
      <c r="D299" s="27">
        <v>7.8</v>
      </c>
      <c r="E299" s="27">
        <v>0</v>
      </c>
      <c r="F299" s="27">
        <v>0</v>
      </c>
      <c r="G299" s="27">
        <v>0</v>
      </c>
      <c r="H299" s="28">
        <f>(E299-B299)/B299*100</f>
        <v>-100</v>
      </c>
      <c r="I299" s="29">
        <f>(F299-C299)/C299*100</f>
        <v>-100</v>
      </c>
      <c r="J299" s="29" t="s">
        <v>71</v>
      </c>
      <c r="K299" s="29">
        <f>(G299-D299)/D299*100</f>
        <v>-100</v>
      </c>
      <c r="L299" s="29" t="s">
        <v>71</v>
      </c>
      <c r="M299" s="30" t="s">
        <v>82</v>
      </c>
      <c r="N299" s="30" t="s">
        <v>65</v>
      </c>
      <c r="O299" s="31">
        <v>3590</v>
      </c>
      <c r="P299" s="32">
        <v>119.66666666666667</v>
      </c>
      <c r="Q299" s="32">
        <v>9.8356164383561637</v>
      </c>
      <c r="R299" s="33">
        <v>3590</v>
      </c>
      <c r="S299" s="34">
        <f t="shared" si="20"/>
        <v>119.66666666666667</v>
      </c>
      <c r="T299" s="34">
        <f t="shared" si="21"/>
        <v>9.8356164383561637</v>
      </c>
      <c r="U299" s="35" t="s">
        <v>437</v>
      </c>
      <c r="V299" s="36">
        <v>1</v>
      </c>
      <c r="W299" s="37">
        <v>1</v>
      </c>
      <c r="X299" s="38">
        <v>51</v>
      </c>
      <c r="Y299" s="25" t="s">
        <v>44</v>
      </c>
      <c r="Z299" s="39" t="s">
        <v>54</v>
      </c>
      <c r="AA299" s="40" t="s">
        <v>54</v>
      </c>
      <c r="AB299" s="38" t="s">
        <v>134</v>
      </c>
      <c r="AC299" s="25">
        <v>6</v>
      </c>
      <c r="AD299" s="25" t="s">
        <v>56</v>
      </c>
      <c r="AE299" s="25" t="s">
        <v>47</v>
      </c>
      <c r="AF299" s="25" t="s">
        <v>149</v>
      </c>
      <c r="AG299" s="38" t="s">
        <v>62</v>
      </c>
      <c r="AH299" s="25">
        <v>2</v>
      </c>
      <c r="AI299" s="25" t="s">
        <v>46</v>
      </c>
      <c r="AJ299" s="25" t="s">
        <v>47</v>
      </c>
      <c r="AK299" s="25" t="s">
        <v>28</v>
      </c>
      <c r="AL299" s="25" t="s">
        <v>29</v>
      </c>
      <c r="AM299" s="41" t="s">
        <v>49</v>
      </c>
      <c r="AN299" s="25" t="s">
        <v>39</v>
      </c>
      <c r="AO299" s="42" t="s">
        <v>31</v>
      </c>
      <c r="AP299" s="42" t="s">
        <v>31</v>
      </c>
      <c r="AQ299" s="36">
        <v>2</v>
      </c>
      <c r="AR299" s="36" t="s">
        <v>40</v>
      </c>
      <c r="AS299" s="36" t="s">
        <v>41</v>
      </c>
      <c r="AT299" s="43" t="s">
        <v>437</v>
      </c>
      <c r="AU299" s="43" t="s">
        <v>437</v>
      </c>
    </row>
    <row r="300" spans="1:47" x14ac:dyDescent="0.2">
      <c r="A300" s="25" t="s">
        <v>409</v>
      </c>
      <c r="B300" s="46">
        <v>85</v>
      </c>
      <c r="C300" s="27">
        <v>42.3</v>
      </c>
      <c r="D300" s="27">
        <v>30.5</v>
      </c>
      <c r="E300" s="46">
        <v>0</v>
      </c>
      <c r="F300" s="27">
        <v>16.600000000000001</v>
      </c>
      <c r="G300" s="27">
        <v>7</v>
      </c>
      <c r="H300" s="28">
        <f>(E300-B300)/B300*100</f>
        <v>-100</v>
      </c>
      <c r="I300" s="29">
        <f>(F300-C300)/C300*100</f>
        <v>-60.756501182033098</v>
      </c>
      <c r="J300" s="29" t="s">
        <v>71</v>
      </c>
      <c r="K300" s="29">
        <f>(G300-D300)/D300*100</f>
        <v>-77.049180327868854</v>
      </c>
      <c r="L300" s="29" t="s">
        <v>71</v>
      </c>
      <c r="M300" s="30" t="s">
        <v>16</v>
      </c>
      <c r="N300" s="30" t="s">
        <v>17</v>
      </c>
      <c r="O300" s="31">
        <v>1077</v>
      </c>
      <c r="P300" s="32">
        <f>SUM(O300/30)</f>
        <v>35.9</v>
      </c>
      <c r="Q300" s="32">
        <f>SUM(O300/365)</f>
        <v>2.9506849315068493</v>
      </c>
      <c r="R300" s="33">
        <v>1077</v>
      </c>
      <c r="S300" s="34">
        <f t="shared" si="20"/>
        <v>35.9</v>
      </c>
      <c r="T300" s="34">
        <f t="shared" si="21"/>
        <v>2.9506849315068493</v>
      </c>
      <c r="U300" s="35" t="s">
        <v>437</v>
      </c>
      <c r="V300" s="36">
        <v>1</v>
      </c>
      <c r="W300" s="37">
        <v>1</v>
      </c>
      <c r="X300" s="38">
        <v>68</v>
      </c>
      <c r="Y300" s="25" t="s">
        <v>85</v>
      </c>
      <c r="Z300" s="39" t="s">
        <v>54</v>
      </c>
      <c r="AA300" s="40" t="s">
        <v>54</v>
      </c>
      <c r="AB300" s="38" t="s">
        <v>134</v>
      </c>
      <c r="AC300" s="25">
        <v>2</v>
      </c>
      <c r="AD300" s="25" t="s">
        <v>46</v>
      </c>
      <c r="AE300" s="25" t="s">
        <v>47</v>
      </c>
      <c r="AF300" s="25" t="s">
        <v>28</v>
      </c>
      <c r="AG300" s="38" t="s">
        <v>62</v>
      </c>
      <c r="AH300" s="25">
        <v>0</v>
      </c>
      <c r="AI300" s="25" t="s">
        <v>50</v>
      </c>
      <c r="AJ300" s="25" t="s">
        <v>47</v>
      </c>
      <c r="AK300" s="25" t="s">
        <v>135</v>
      </c>
      <c r="AL300" s="25" t="s">
        <v>38</v>
      </c>
      <c r="AM300" s="41" t="s">
        <v>25</v>
      </c>
      <c r="AN300" s="25" t="s">
        <v>39</v>
      </c>
      <c r="AO300" s="42" t="s">
        <v>31</v>
      </c>
      <c r="AP300" s="42" t="s">
        <v>31</v>
      </c>
      <c r="AQ300" s="36">
        <v>2</v>
      </c>
      <c r="AR300" s="36" t="s">
        <v>41</v>
      </c>
      <c r="AS300" s="36" t="s">
        <v>41</v>
      </c>
      <c r="AT300" s="43" t="s">
        <v>437</v>
      </c>
      <c r="AU300" s="43" t="s">
        <v>437</v>
      </c>
    </row>
    <row r="301" spans="1:47" x14ac:dyDescent="0.2">
      <c r="A301" s="25" t="s">
        <v>410</v>
      </c>
      <c r="B301" s="46">
        <v>40</v>
      </c>
      <c r="C301" s="27">
        <v>30.7</v>
      </c>
      <c r="D301" s="27">
        <v>21.1</v>
      </c>
      <c r="E301" s="46">
        <v>0</v>
      </c>
      <c r="F301" s="27">
        <v>14.9</v>
      </c>
      <c r="G301" s="27">
        <v>9.4</v>
      </c>
      <c r="H301" s="28">
        <f>(E301-B301)/B301*100</f>
        <v>-100</v>
      </c>
      <c r="I301" s="29">
        <f>(F301-C301)/C301*100</f>
        <v>-51.465798045602604</v>
      </c>
      <c r="J301" s="29" t="s">
        <v>71</v>
      </c>
      <c r="K301" s="29">
        <f>(G301-D301)/D301*100</f>
        <v>-55.450236966824647</v>
      </c>
      <c r="L301" s="29" t="s">
        <v>71</v>
      </c>
      <c r="M301" s="30" t="s">
        <v>82</v>
      </c>
      <c r="N301" s="30" t="s">
        <v>65</v>
      </c>
      <c r="O301" s="31">
        <v>445</v>
      </c>
      <c r="P301" s="32">
        <f>SUM(O301/30)</f>
        <v>14.833333333333334</v>
      </c>
      <c r="Q301" s="32">
        <f>SUM(O301/365)</f>
        <v>1.2191780821917808</v>
      </c>
      <c r="R301" s="33">
        <v>445</v>
      </c>
      <c r="S301" s="34">
        <f t="shared" si="20"/>
        <v>14.833333333333334</v>
      </c>
      <c r="T301" s="34">
        <f t="shared" si="21"/>
        <v>1.2191780821917808</v>
      </c>
      <c r="U301" s="35" t="s">
        <v>437</v>
      </c>
      <c r="V301" s="36">
        <v>1</v>
      </c>
      <c r="W301" s="37">
        <v>1</v>
      </c>
      <c r="X301" s="38">
        <v>75</v>
      </c>
      <c r="Y301" s="25" t="s">
        <v>18</v>
      </c>
      <c r="Z301" s="39" t="s">
        <v>54</v>
      </c>
      <c r="AA301" s="40" t="s">
        <v>54</v>
      </c>
      <c r="AB301" s="38" t="s">
        <v>134</v>
      </c>
      <c r="AC301" s="25">
        <v>4</v>
      </c>
      <c r="AD301" s="25" t="s">
        <v>56</v>
      </c>
      <c r="AE301" s="25" t="s">
        <v>47</v>
      </c>
      <c r="AF301" s="25" t="s">
        <v>63</v>
      </c>
      <c r="AG301" s="38" t="s">
        <v>26</v>
      </c>
      <c r="AH301" s="25">
        <v>0</v>
      </c>
      <c r="AI301" s="25" t="s">
        <v>50</v>
      </c>
      <c r="AJ301" s="25" t="s">
        <v>47</v>
      </c>
      <c r="AK301" s="25" t="s">
        <v>60</v>
      </c>
      <c r="AL301" s="25" t="s">
        <v>52</v>
      </c>
      <c r="AM301" s="41" t="s">
        <v>25</v>
      </c>
      <c r="AN301" s="25" t="s">
        <v>39</v>
      </c>
      <c r="AO301" s="42" t="s">
        <v>31</v>
      </c>
      <c r="AP301" s="42" t="s">
        <v>31</v>
      </c>
      <c r="AQ301" s="36">
        <v>2</v>
      </c>
      <c r="AR301" s="36" t="s">
        <v>41</v>
      </c>
      <c r="AS301" s="36" t="s">
        <v>41</v>
      </c>
      <c r="AT301" s="43" t="s">
        <v>437</v>
      </c>
      <c r="AU301" s="43" t="s">
        <v>437</v>
      </c>
    </row>
    <row r="302" spans="1:47" x14ac:dyDescent="0.2">
      <c r="A302" s="25" t="s">
        <v>411</v>
      </c>
      <c r="B302" s="27">
        <v>20</v>
      </c>
      <c r="C302" s="27">
        <v>12.9</v>
      </c>
      <c r="D302" s="27">
        <v>4.5999999999999996</v>
      </c>
      <c r="E302" s="27">
        <v>0</v>
      </c>
      <c r="F302" s="27">
        <v>8.5</v>
      </c>
      <c r="G302" s="27">
        <v>3.8</v>
      </c>
      <c r="H302" s="28">
        <f>(E302-B302)/B302*100</f>
        <v>-100</v>
      </c>
      <c r="I302" s="29">
        <f>(F302-C302)/C302*100</f>
        <v>-34.108527131782942</v>
      </c>
      <c r="J302" s="29" t="s">
        <v>71</v>
      </c>
      <c r="K302" s="29">
        <f>(G302-D302)/D302*100</f>
        <v>-17.391304347826082</v>
      </c>
      <c r="L302" s="29" t="s">
        <v>15</v>
      </c>
      <c r="M302" s="30">
        <v>3</v>
      </c>
      <c r="N302" s="30" t="s">
        <v>65</v>
      </c>
      <c r="O302" s="31">
        <v>2068</v>
      </c>
      <c r="P302" s="32">
        <v>68.933333333333337</v>
      </c>
      <c r="Q302" s="32">
        <v>5.6657534246575345</v>
      </c>
      <c r="R302" s="33">
        <v>2068</v>
      </c>
      <c r="S302" s="34">
        <f t="shared" si="20"/>
        <v>68.933333333333337</v>
      </c>
      <c r="T302" s="34">
        <f t="shared" si="21"/>
        <v>5.6657534246575345</v>
      </c>
      <c r="U302" s="35" t="s">
        <v>437</v>
      </c>
      <c r="V302" s="36">
        <v>1</v>
      </c>
      <c r="W302" s="37">
        <v>1</v>
      </c>
      <c r="X302" s="38">
        <v>63</v>
      </c>
      <c r="Y302" s="25" t="s">
        <v>44</v>
      </c>
      <c r="Z302" s="39" t="s">
        <v>100</v>
      </c>
      <c r="AA302" s="40" t="s">
        <v>20</v>
      </c>
      <c r="AB302" s="38" t="s">
        <v>134</v>
      </c>
      <c r="AC302" s="25">
        <v>1</v>
      </c>
      <c r="AD302" s="25" t="s">
        <v>46</v>
      </c>
      <c r="AE302" s="25" t="s">
        <v>47</v>
      </c>
      <c r="AF302" s="25" t="s">
        <v>28</v>
      </c>
      <c r="AG302" s="38" t="s">
        <v>118</v>
      </c>
      <c r="AH302" s="25">
        <v>0</v>
      </c>
      <c r="AI302" s="25" t="s">
        <v>50</v>
      </c>
      <c r="AJ302" s="25" t="s">
        <v>47</v>
      </c>
      <c r="AK302" s="25" t="s">
        <v>123</v>
      </c>
      <c r="AL302" s="25" t="s">
        <v>52</v>
      </c>
      <c r="AM302" s="41" t="s">
        <v>25</v>
      </c>
      <c r="AN302" s="25" t="s">
        <v>39</v>
      </c>
      <c r="AO302" s="42" t="s">
        <v>31</v>
      </c>
      <c r="AP302" s="42" t="s">
        <v>31</v>
      </c>
      <c r="AQ302" s="36">
        <v>2</v>
      </c>
      <c r="AR302" s="36" t="s">
        <v>40</v>
      </c>
      <c r="AS302" s="36" t="s">
        <v>41</v>
      </c>
      <c r="AT302" s="43" t="s">
        <v>437</v>
      </c>
      <c r="AU302" s="43" t="s">
        <v>437</v>
      </c>
    </row>
    <row r="303" spans="1:47" x14ac:dyDescent="0.2">
      <c r="A303" s="25" t="s">
        <v>412</v>
      </c>
      <c r="B303" s="46">
        <v>15</v>
      </c>
      <c r="C303" s="27">
        <v>9.8000000000000007</v>
      </c>
      <c r="D303" s="27">
        <v>9.5</v>
      </c>
      <c r="E303" s="46">
        <v>20</v>
      </c>
      <c r="F303" s="27">
        <v>12.8</v>
      </c>
      <c r="G303" s="27">
        <v>10</v>
      </c>
      <c r="H303" s="28">
        <f>(E303-B303)/B303*100</f>
        <v>33.333333333333329</v>
      </c>
      <c r="I303" s="29">
        <f>(F303-C303)/C303*100</f>
        <v>30.612244897959179</v>
      </c>
      <c r="J303" s="29" t="s">
        <v>43</v>
      </c>
      <c r="K303" s="29">
        <f>(G303-D303)/D303*100</f>
        <v>5.2631578947368416</v>
      </c>
      <c r="L303" s="29" t="s">
        <v>15</v>
      </c>
      <c r="M303" s="30" t="s">
        <v>16</v>
      </c>
      <c r="N303" s="30" t="s">
        <v>17</v>
      </c>
      <c r="O303" s="31">
        <v>533</v>
      </c>
      <c r="P303" s="32">
        <f>SUM(O303/30)</f>
        <v>17.766666666666666</v>
      </c>
      <c r="Q303" s="32">
        <f>SUM(O303/365)</f>
        <v>1.4602739726027398</v>
      </c>
      <c r="R303" s="33">
        <v>447</v>
      </c>
      <c r="S303" s="34">
        <f t="shared" si="20"/>
        <v>14.9</v>
      </c>
      <c r="T303" s="34">
        <f t="shared" si="21"/>
        <v>1.2246575342465753</v>
      </c>
      <c r="U303" s="35" t="s">
        <v>436</v>
      </c>
      <c r="V303" s="36">
        <v>0</v>
      </c>
      <c r="W303" s="37">
        <v>0</v>
      </c>
      <c r="X303" s="38">
        <v>58</v>
      </c>
      <c r="Y303" s="25" t="s">
        <v>18</v>
      </c>
      <c r="Z303" s="39" t="s">
        <v>35</v>
      </c>
      <c r="AA303" s="44" t="s">
        <v>36</v>
      </c>
      <c r="AB303" s="38" t="s">
        <v>134</v>
      </c>
      <c r="AC303" s="25">
        <v>5</v>
      </c>
      <c r="AD303" s="25" t="s">
        <v>56</v>
      </c>
      <c r="AE303" s="25" t="s">
        <v>229</v>
      </c>
      <c r="AF303" s="25" t="s">
        <v>68</v>
      </c>
      <c r="AG303" s="38" t="s">
        <v>26</v>
      </c>
      <c r="AH303" s="25">
        <v>1</v>
      </c>
      <c r="AI303" s="25" t="s">
        <v>46</v>
      </c>
      <c r="AJ303" s="25" t="s">
        <v>47</v>
      </c>
      <c r="AK303" s="25" t="s">
        <v>24</v>
      </c>
      <c r="AL303" s="25" t="s">
        <v>38</v>
      </c>
      <c r="AM303" s="41" t="s">
        <v>49</v>
      </c>
      <c r="AN303" s="25" t="s">
        <v>39</v>
      </c>
      <c r="AO303" s="42" t="s">
        <v>31</v>
      </c>
      <c r="AP303" s="42" t="s">
        <v>31</v>
      </c>
      <c r="AQ303" s="36">
        <v>1</v>
      </c>
      <c r="AR303" s="36" t="s">
        <v>41</v>
      </c>
      <c r="AS303" s="36" t="s">
        <v>41</v>
      </c>
      <c r="AT303" s="43" t="s">
        <v>437</v>
      </c>
      <c r="AU303" s="43" t="s">
        <v>437</v>
      </c>
    </row>
    <row r="304" spans="1:47" x14ac:dyDescent="0.2">
      <c r="A304" s="25" t="s">
        <v>413</v>
      </c>
      <c r="B304" s="27">
        <v>19.5</v>
      </c>
      <c r="C304" s="27">
        <v>26.1</v>
      </c>
      <c r="D304" s="27">
        <v>11.4</v>
      </c>
      <c r="E304" s="27">
        <v>16</v>
      </c>
      <c r="F304" s="27">
        <v>22.1</v>
      </c>
      <c r="G304" s="27">
        <v>14.2</v>
      </c>
      <c r="H304" s="28">
        <f>(E304-B304)/B304*100</f>
        <v>-17.948717948717949</v>
      </c>
      <c r="I304" s="29">
        <f>(F304-C304)/C304*100</f>
        <v>-15.325670498084291</v>
      </c>
      <c r="J304" s="29" t="s">
        <v>15</v>
      </c>
      <c r="K304" s="29">
        <f>(G304-D304)/D304*100</f>
        <v>24.561403508771921</v>
      </c>
      <c r="L304" s="29" t="s">
        <v>43</v>
      </c>
      <c r="M304" s="30">
        <v>0</v>
      </c>
      <c r="N304" s="30" t="s">
        <v>17</v>
      </c>
      <c r="O304" s="31">
        <v>440</v>
      </c>
      <c r="P304" s="32">
        <v>14.666666666666666</v>
      </c>
      <c r="Q304" s="32">
        <v>1.2054794520547945</v>
      </c>
      <c r="R304" s="33">
        <v>163</v>
      </c>
      <c r="S304" s="34">
        <v>5.4333333333333336</v>
      </c>
      <c r="T304" s="34">
        <v>0.44657534246575342</v>
      </c>
      <c r="U304" s="35" t="s">
        <v>436</v>
      </c>
      <c r="V304" s="36">
        <v>0</v>
      </c>
      <c r="W304" s="37">
        <v>0</v>
      </c>
      <c r="X304" s="38">
        <v>70</v>
      </c>
      <c r="Y304" s="25" t="s">
        <v>18</v>
      </c>
      <c r="Z304" s="39" t="s">
        <v>54</v>
      </c>
      <c r="AA304" s="40" t="s">
        <v>54</v>
      </c>
      <c r="AB304" s="38" t="s">
        <v>134</v>
      </c>
      <c r="AC304" s="25">
        <v>0</v>
      </c>
      <c r="AD304" s="25" t="s">
        <v>59</v>
      </c>
      <c r="AE304" s="25" t="s">
        <v>23</v>
      </c>
      <c r="AF304" s="25" t="s">
        <v>135</v>
      </c>
      <c r="AG304" s="38" t="s">
        <v>62</v>
      </c>
      <c r="AH304" s="25">
        <v>0</v>
      </c>
      <c r="AI304" s="25" t="s">
        <v>59</v>
      </c>
      <c r="AJ304" s="25" t="s">
        <v>23</v>
      </c>
      <c r="AK304" s="25" t="s">
        <v>135</v>
      </c>
      <c r="AL304" s="25" t="s">
        <v>38</v>
      </c>
      <c r="AM304" s="41" t="s">
        <v>25</v>
      </c>
      <c r="AN304" s="25" t="s">
        <v>39</v>
      </c>
      <c r="AO304" s="42" t="s">
        <v>31</v>
      </c>
      <c r="AP304" s="42" t="s">
        <v>31</v>
      </c>
      <c r="AQ304" s="36">
        <v>2</v>
      </c>
      <c r="AR304" s="36" t="s">
        <v>40</v>
      </c>
      <c r="AS304" s="36" t="s">
        <v>41</v>
      </c>
      <c r="AT304" s="43" t="s">
        <v>444</v>
      </c>
      <c r="AU304" s="43" t="s">
        <v>437</v>
      </c>
    </row>
    <row r="305" spans="1:47" x14ac:dyDescent="0.2">
      <c r="A305" s="25" t="s">
        <v>414</v>
      </c>
      <c r="B305" s="27">
        <v>45.9</v>
      </c>
      <c r="C305" s="27">
        <v>33.299999999999997</v>
      </c>
      <c r="D305" s="27">
        <v>25.8</v>
      </c>
      <c r="E305" s="27">
        <v>44.8</v>
      </c>
      <c r="F305" s="27">
        <v>25</v>
      </c>
      <c r="G305" s="27">
        <v>28.2</v>
      </c>
      <c r="H305" s="28">
        <f>(E305-B305)/B305*100</f>
        <v>-2.3965141612200465</v>
      </c>
      <c r="I305" s="29">
        <f>(F305-C305)/C305*100</f>
        <v>-24.92492492492492</v>
      </c>
      <c r="J305" s="29" t="s">
        <v>15</v>
      </c>
      <c r="K305" s="29">
        <f>(G305-D305)/D305*100</f>
        <v>9.302325581395344</v>
      </c>
      <c r="L305" s="29" t="s">
        <v>15</v>
      </c>
      <c r="M305" s="30" t="s">
        <v>16</v>
      </c>
      <c r="N305" s="30" t="s">
        <v>17</v>
      </c>
      <c r="O305" s="31">
        <v>1375</v>
      </c>
      <c r="P305" s="32">
        <v>45.833333333333336</v>
      </c>
      <c r="Q305" s="32">
        <v>3.7671232876712328</v>
      </c>
      <c r="R305" s="33">
        <v>1229</v>
      </c>
      <c r="S305" s="34">
        <v>40.966666666666669</v>
      </c>
      <c r="T305" s="34">
        <v>3.3671232876712329</v>
      </c>
      <c r="U305" s="35" t="s">
        <v>437</v>
      </c>
      <c r="V305" s="36">
        <v>1</v>
      </c>
      <c r="W305" s="37">
        <v>1</v>
      </c>
      <c r="X305" s="38">
        <v>58</v>
      </c>
      <c r="Y305" s="25" t="s">
        <v>18</v>
      </c>
      <c r="Z305" s="39" t="s">
        <v>316</v>
      </c>
      <c r="AA305" s="40" t="s">
        <v>20</v>
      </c>
      <c r="AB305" s="38" t="s">
        <v>415</v>
      </c>
      <c r="AC305" s="25">
        <v>2</v>
      </c>
      <c r="AD305" s="25" t="s">
        <v>22</v>
      </c>
      <c r="AE305" s="25" t="s">
        <v>23</v>
      </c>
      <c r="AF305" s="25" t="s">
        <v>79</v>
      </c>
      <c r="AG305" s="38" t="s">
        <v>62</v>
      </c>
      <c r="AH305" s="25">
        <v>0</v>
      </c>
      <c r="AI305" s="25" t="s">
        <v>59</v>
      </c>
      <c r="AJ305" s="25" t="s">
        <v>23</v>
      </c>
      <c r="AK305" s="25" t="s">
        <v>135</v>
      </c>
      <c r="AL305" s="25" t="s">
        <v>38</v>
      </c>
      <c r="AM305" s="41" t="s">
        <v>94</v>
      </c>
      <c r="AN305" s="25" t="s">
        <v>30</v>
      </c>
      <c r="AO305" s="42" t="s">
        <v>463</v>
      </c>
      <c r="AP305" s="42" t="s">
        <v>101</v>
      </c>
      <c r="AQ305" s="36">
        <v>2</v>
      </c>
      <c r="AR305" s="36" t="s">
        <v>40</v>
      </c>
      <c r="AS305" s="36" t="s">
        <v>41</v>
      </c>
      <c r="AT305" s="43" t="s">
        <v>444</v>
      </c>
      <c r="AU305" s="43" t="s">
        <v>437</v>
      </c>
    </row>
    <row r="306" spans="1:47" x14ac:dyDescent="0.2">
      <c r="A306" s="25" t="s">
        <v>416</v>
      </c>
      <c r="B306" s="27">
        <v>55.5</v>
      </c>
      <c r="C306" s="27">
        <v>38</v>
      </c>
      <c r="D306" s="27">
        <v>33.299999999999997</v>
      </c>
      <c r="E306" s="27">
        <v>58</v>
      </c>
      <c r="F306" s="27">
        <v>31.5</v>
      </c>
      <c r="G306" s="27">
        <v>25.4</v>
      </c>
      <c r="H306" s="28">
        <f>(E306-B306)/B306*100</f>
        <v>4.5045045045045047</v>
      </c>
      <c r="I306" s="29">
        <f>(F306-C306)/C306*100</f>
        <v>-17.105263157894736</v>
      </c>
      <c r="J306" s="29" t="s">
        <v>15</v>
      </c>
      <c r="K306" s="29">
        <f>(G306-D306)/D306*100</f>
        <v>-23.723723723723722</v>
      </c>
      <c r="L306" s="29" t="s">
        <v>15</v>
      </c>
      <c r="M306" s="30" t="s">
        <v>16</v>
      </c>
      <c r="N306" s="30" t="s">
        <v>17</v>
      </c>
      <c r="O306" s="31">
        <v>2014</v>
      </c>
      <c r="P306" s="32">
        <v>67.13333333333334</v>
      </c>
      <c r="Q306" s="32">
        <v>5.5178082191780824</v>
      </c>
      <c r="R306" s="33">
        <v>286</v>
      </c>
      <c r="S306" s="34">
        <v>9.5333333333333332</v>
      </c>
      <c r="T306" s="34">
        <v>0.78356164383561644</v>
      </c>
      <c r="U306" s="35" t="s">
        <v>436</v>
      </c>
      <c r="V306" s="36">
        <v>1</v>
      </c>
      <c r="W306" s="37">
        <v>0</v>
      </c>
      <c r="X306" s="38">
        <v>73</v>
      </c>
      <c r="Y306" s="25" t="s">
        <v>18</v>
      </c>
      <c r="Z306" s="39" t="s">
        <v>100</v>
      </c>
      <c r="AA306" s="40" t="s">
        <v>20</v>
      </c>
      <c r="AB306" s="38" t="s">
        <v>415</v>
      </c>
      <c r="AC306" s="25">
        <v>5</v>
      </c>
      <c r="AD306" s="25" t="s">
        <v>27</v>
      </c>
      <c r="AE306" s="25" t="s">
        <v>23</v>
      </c>
      <c r="AF306" s="25" t="s">
        <v>79</v>
      </c>
      <c r="AG306" s="38" t="s">
        <v>62</v>
      </c>
      <c r="AH306" s="25">
        <v>1</v>
      </c>
      <c r="AI306" s="25" t="s">
        <v>22</v>
      </c>
      <c r="AJ306" s="25" t="s">
        <v>23</v>
      </c>
      <c r="AK306" s="25" t="s">
        <v>57</v>
      </c>
      <c r="AL306" s="25" t="s">
        <v>29</v>
      </c>
      <c r="AM306" s="41" t="s">
        <v>25</v>
      </c>
      <c r="AN306" s="25" t="s">
        <v>30</v>
      </c>
      <c r="AO306" s="42" t="s">
        <v>463</v>
      </c>
      <c r="AP306" s="42" t="s">
        <v>101</v>
      </c>
      <c r="AQ306" s="36">
        <v>3</v>
      </c>
      <c r="AR306" s="36" t="s">
        <v>40</v>
      </c>
      <c r="AS306" s="36" t="s">
        <v>41</v>
      </c>
      <c r="AT306" s="43" t="s">
        <v>437</v>
      </c>
      <c r="AU306" s="43" t="s">
        <v>437</v>
      </c>
    </row>
    <row r="307" spans="1:47" x14ac:dyDescent="0.2">
      <c r="A307" s="25" t="s">
        <v>417</v>
      </c>
      <c r="B307" s="27">
        <v>60</v>
      </c>
      <c r="C307" s="27">
        <v>24.7</v>
      </c>
      <c r="D307" s="27">
        <v>23.5</v>
      </c>
      <c r="E307" s="27">
        <v>40</v>
      </c>
      <c r="F307" s="27">
        <v>25.1</v>
      </c>
      <c r="G307" s="27">
        <v>22.9</v>
      </c>
      <c r="H307" s="28">
        <f>(E307-B307)/B307*100</f>
        <v>-33.333333333333329</v>
      </c>
      <c r="I307" s="29">
        <f>(F307-C307)/C307*100</f>
        <v>1.6194331983805754</v>
      </c>
      <c r="J307" s="29" t="s">
        <v>15</v>
      </c>
      <c r="K307" s="29">
        <f>(G307-D307)/D307*100</f>
        <v>-2.553191489361708</v>
      </c>
      <c r="L307" s="29" t="s">
        <v>15</v>
      </c>
      <c r="M307" s="30" t="s">
        <v>16</v>
      </c>
      <c r="N307" s="30" t="s">
        <v>17</v>
      </c>
      <c r="O307" s="31">
        <v>5558</v>
      </c>
      <c r="P307" s="32">
        <v>185.26666666666668</v>
      </c>
      <c r="Q307" s="32">
        <v>15.227397260273973</v>
      </c>
      <c r="R307" s="33">
        <v>5558</v>
      </c>
      <c r="S307" s="34">
        <v>185.26666666666668</v>
      </c>
      <c r="T307" s="34">
        <v>15.227397260273973</v>
      </c>
      <c r="U307" s="35" t="s">
        <v>437</v>
      </c>
      <c r="V307" s="36">
        <v>1</v>
      </c>
      <c r="W307" s="37">
        <v>1</v>
      </c>
      <c r="X307" s="38">
        <v>55</v>
      </c>
      <c r="Y307" s="25" t="s">
        <v>18</v>
      </c>
      <c r="Z307" s="39" t="s">
        <v>100</v>
      </c>
      <c r="AA307" s="40" t="s">
        <v>20</v>
      </c>
      <c r="AB307" s="38" t="s">
        <v>415</v>
      </c>
      <c r="AC307" s="25">
        <v>12</v>
      </c>
      <c r="AD307" s="25" t="s">
        <v>93</v>
      </c>
      <c r="AE307" s="25" t="s">
        <v>23</v>
      </c>
      <c r="AF307" s="25" t="s">
        <v>79</v>
      </c>
      <c r="AG307" s="38" t="s">
        <v>62</v>
      </c>
      <c r="AH307" s="25">
        <v>1</v>
      </c>
      <c r="AI307" s="25" t="s">
        <v>22</v>
      </c>
      <c r="AJ307" s="25" t="s">
        <v>23</v>
      </c>
      <c r="AK307" s="25" t="s">
        <v>57</v>
      </c>
      <c r="AL307" s="25" t="s">
        <v>29</v>
      </c>
      <c r="AM307" s="41" t="s">
        <v>25</v>
      </c>
      <c r="AN307" s="25" t="s">
        <v>39</v>
      </c>
      <c r="AO307" s="42" t="s">
        <v>31</v>
      </c>
      <c r="AP307" s="42" t="s">
        <v>31</v>
      </c>
      <c r="AQ307" s="36">
        <v>3</v>
      </c>
      <c r="AR307" s="36" t="s">
        <v>32</v>
      </c>
      <c r="AS307" s="36" t="s">
        <v>33</v>
      </c>
      <c r="AT307" s="43" t="s">
        <v>444</v>
      </c>
      <c r="AU307" s="43" t="s">
        <v>437</v>
      </c>
    </row>
    <row r="308" spans="1:47" x14ac:dyDescent="0.2">
      <c r="A308" s="25" t="s">
        <v>418</v>
      </c>
      <c r="B308" s="27">
        <v>92.5</v>
      </c>
      <c r="C308" s="27">
        <v>42.6</v>
      </c>
      <c r="D308" s="27">
        <v>32</v>
      </c>
      <c r="E308" s="27">
        <v>64.5</v>
      </c>
      <c r="F308" s="27">
        <v>38.700000000000003</v>
      </c>
      <c r="G308" s="27">
        <v>32.5</v>
      </c>
      <c r="H308" s="28">
        <f>(E308-B308)/B308*100</f>
        <v>-30.270270270270274</v>
      </c>
      <c r="I308" s="29">
        <f>(F308-C308)/C308*100</f>
        <v>-9.1549295774647845</v>
      </c>
      <c r="J308" s="29" t="s">
        <v>15</v>
      </c>
      <c r="K308" s="29">
        <f>(G308-D308)/D308*100</f>
        <v>1.5625</v>
      </c>
      <c r="L308" s="29" t="s">
        <v>15</v>
      </c>
      <c r="M308" s="30">
        <v>0</v>
      </c>
      <c r="N308" s="30" t="s">
        <v>17</v>
      </c>
      <c r="O308" s="31">
        <v>3405</v>
      </c>
      <c r="P308" s="32">
        <v>113.5</v>
      </c>
      <c r="Q308" s="32">
        <v>9.3287671232876708</v>
      </c>
      <c r="R308" s="33">
        <v>2832</v>
      </c>
      <c r="S308" s="34">
        <v>94.4</v>
      </c>
      <c r="T308" s="34">
        <v>7.7589041095890412</v>
      </c>
      <c r="U308" s="35" t="s">
        <v>436</v>
      </c>
      <c r="V308" s="36">
        <v>1</v>
      </c>
      <c r="W308" s="37">
        <v>0</v>
      </c>
      <c r="X308" s="38">
        <v>60</v>
      </c>
      <c r="Y308" s="25" t="s">
        <v>18</v>
      </c>
      <c r="Z308" s="39" t="s">
        <v>19</v>
      </c>
      <c r="AA308" s="40" t="s">
        <v>20</v>
      </c>
      <c r="AB308" s="38" t="s">
        <v>415</v>
      </c>
      <c r="AC308" s="25">
        <v>7</v>
      </c>
      <c r="AD308" s="25" t="s">
        <v>93</v>
      </c>
      <c r="AE308" s="25" t="s">
        <v>23</v>
      </c>
      <c r="AF308" s="25" t="s">
        <v>79</v>
      </c>
      <c r="AG308" s="38" t="s">
        <v>62</v>
      </c>
      <c r="AH308" s="25">
        <v>4</v>
      </c>
      <c r="AI308" s="25" t="s">
        <v>27</v>
      </c>
      <c r="AJ308" s="25" t="s">
        <v>23</v>
      </c>
      <c r="AK308" s="25" t="s">
        <v>63</v>
      </c>
      <c r="AL308" s="25" t="s">
        <v>29</v>
      </c>
      <c r="AM308" s="41" t="s">
        <v>25</v>
      </c>
      <c r="AN308" s="25" t="s">
        <v>39</v>
      </c>
      <c r="AO308" s="42" t="s">
        <v>31</v>
      </c>
      <c r="AP308" s="42" t="s">
        <v>31</v>
      </c>
      <c r="AQ308" s="36">
        <v>2</v>
      </c>
      <c r="AR308" s="36" t="s">
        <v>40</v>
      </c>
      <c r="AS308" s="36" t="s">
        <v>41</v>
      </c>
      <c r="AT308" s="43" t="s">
        <v>444</v>
      </c>
      <c r="AU308" s="43" t="s">
        <v>437</v>
      </c>
    </row>
    <row r="309" spans="1:47" x14ac:dyDescent="0.2">
      <c r="A309" s="25" t="s">
        <v>419</v>
      </c>
      <c r="B309" s="27">
        <v>44.9</v>
      </c>
      <c r="C309" s="27">
        <v>22.3</v>
      </c>
      <c r="D309" s="27">
        <v>19.7</v>
      </c>
      <c r="E309" s="27">
        <v>28.7</v>
      </c>
      <c r="F309" s="27">
        <v>58.2</v>
      </c>
      <c r="G309" s="27">
        <v>7.5</v>
      </c>
      <c r="H309" s="28">
        <f>(E309-B309)/B309*100</f>
        <v>-36.080178173719375</v>
      </c>
      <c r="I309" s="29">
        <f>(F309-C309)/C309*100</f>
        <v>160.98654708520181</v>
      </c>
      <c r="J309" s="29" t="s">
        <v>43</v>
      </c>
      <c r="K309" s="29">
        <f>(G309-D309)/D309*100</f>
        <v>-61.928934010152282</v>
      </c>
      <c r="L309" s="29" t="s">
        <v>71</v>
      </c>
      <c r="M309" s="30">
        <v>2</v>
      </c>
      <c r="N309" s="30" t="s">
        <v>65</v>
      </c>
      <c r="O309" s="31">
        <v>852</v>
      </c>
      <c r="P309" s="32">
        <v>28.4</v>
      </c>
      <c r="Q309" s="32">
        <v>2.3342465753424659</v>
      </c>
      <c r="R309" s="33">
        <v>852</v>
      </c>
      <c r="S309" s="34">
        <v>28.4</v>
      </c>
      <c r="T309" s="34">
        <v>2.3342465753424659</v>
      </c>
      <c r="U309" s="35" t="s">
        <v>437</v>
      </c>
      <c r="V309" s="36">
        <v>1</v>
      </c>
      <c r="W309" s="37">
        <v>1</v>
      </c>
      <c r="X309" s="38">
        <v>78</v>
      </c>
      <c r="Y309" s="25" t="s">
        <v>18</v>
      </c>
      <c r="Z309" s="39" t="s">
        <v>316</v>
      </c>
      <c r="AA309" s="40" t="s">
        <v>20</v>
      </c>
      <c r="AB309" s="38" t="s">
        <v>415</v>
      </c>
      <c r="AC309" s="25">
        <v>2</v>
      </c>
      <c r="AD309" s="25" t="s">
        <v>22</v>
      </c>
      <c r="AE309" s="25" t="s">
        <v>23</v>
      </c>
      <c r="AF309" s="25" t="s">
        <v>79</v>
      </c>
      <c r="AG309" s="38" t="s">
        <v>37</v>
      </c>
      <c r="AH309" s="25">
        <v>0</v>
      </c>
      <c r="AI309" s="25" t="s">
        <v>59</v>
      </c>
      <c r="AJ309" s="25" t="s">
        <v>23</v>
      </c>
      <c r="AK309" s="25" t="s">
        <v>72</v>
      </c>
      <c r="AL309" s="25" t="s">
        <v>52</v>
      </c>
      <c r="AM309" s="41" t="s">
        <v>25</v>
      </c>
      <c r="AN309" s="25" t="s">
        <v>39</v>
      </c>
      <c r="AO309" s="42" t="s">
        <v>463</v>
      </c>
      <c r="AP309" s="42" t="s">
        <v>101</v>
      </c>
      <c r="AQ309" s="36">
        <v>2</v>
      </c>
      <c r="AR309" s="36" t="s">
        <v>40</v>
      </c>
      <c r="AS309" s="36" t="s">
        <v>41</v>
      </c>
      <c r="AT309" s="43" t="s">
        <v>437</v>
      </c>
      <c r="AU309" s="43" t="s">
        <v>437</v>
      </c>
    </row>
    <row r="310" spans="1:47" x14ac:dyDescent="0.2">
      <c r="A310" s="25" t="s">
        <v>420</v>
      </c>
      <c r="B310" s="27">
        <v>84</v>
      </c>
      <c r="C310" s="27">
        <v>67.900000000000006</v>
      </c>
      <c r="D310" s="27">
        <v>40</v>
      </c>
      <c r="E310" s="27">
        <v>58</v>
      </c>
      <c r="F310" s="27">
        <v>48.2</v>
      </c>
      <c r="G310" s="27">
        <v>33.5</v>
      </c>
      <c r="H310" s="28">
        <f>(E310-B310)/B310*100</f>
        <v>-30.952380952380953</v>
      </c>
      <c r="I310" s="29">
        <f>(F310-C310)/C310*100</f>
        <v>-29.013254786450666</v>
      </c>
      <c r="J310" s="29" t="s">
        <v>15</v>
      </c>
      <c r="K310" s="29">
        <f>(G310-D310)/D310*100</f>
        <v>-16.25</v>
      </c>
      <c r="L310" s="29" t="s">
        <v>15</v>
      </c>
      <c r="M310" s="30" t="s">
        <v>16</v>
      </c>
      <c r="N310" s="30" t="s">
        <v>17</v>
      </c>
      <c r="O310" s="31">
        <v>452</v>
      </c>
      <c r="P310" s="32">
        <v>15.066666666666666</v>
      </c>
      <c r="Q310" s="32">
        <v>1.2383561643835617</v>
      </c>
      <c r="R310" s="33">
        <v>452</v>
      </c>
      <c r="S310" s="34">
        <v>15.066666666666666</v>
      </c>
      <c r="T310" s="34">
        <v>1.2383561643835617</v>
      </c>
      <c r="U310" s="35" t="s">
        <v>436</v>
      </c>
      <c r="V310" s="36">
        <v>0</v>
      </c>
      <c r="W310" s="37">
        <v>0</v>
      </c>
      <c r="X310" s="38">
        <v>64</v>
      </c>
      <c r="Y310" s="25" t="s">
        <v>18</v>
      </c>
      <c r="Z310" s="39" t="s">
        <v>100</v>
      </c>
      <c r="AA310" s="40" t="s">
        <v>20</v>
      </c>
      <c r="AB310" s="38" t="s">
        <v>415</v>
      </c>
      <c r="AC310" s="25">
        <v>7</v>
      </c>
      <c r="AD310" s="25" t="s">
        <v>93</v>
      </c>
      <c r="AE310" s="25" t="s">
        <v>23</v>
      </c>
      <c r="AF310" s="25" t="s">
        <v>79</v>
      </c>
      <c r="AG310" s="38" t="s">
        <v>62</v>
      </c>
      <c r="AH310" s="25">
        <v>11</v>
      </c>
      <c r="AI310" s="25" t="s">
        <v>93</v>
      </c>
      <c r="AJ310" s="25" t="s">
        <v>23</v>
      </c>
      <c r="AK310" s="25" t="s">
        <v>79</v>
      </c>
      <c r="AL310" s="25" t="s">
        <v>29</v>
      </c>
      <c r="AM310" s="41" t="s">
        <v>49</v>
      </c>
      <c r="AN310" s="25" t="s">
        <v>39</v>
      </c>
      <c r="AO310" s="42" t="s">
        <v>31</v>
      </c>
      <c r="AP310" s="42" t="s">
        <v>31</v>
      </c>
      <c r="AQ310" s="36">
        <v>2</v>
      </c>
      <c r="AR310" s="36" t="s">
        <v>40</v>
      </c>
      <c r="AS310" s="36" t="s">
        <v>41</v>
      </c>
      <c r="AT310" s="43" t="s">
        <v>444</v>
      </c>
      <c r="AU310" s="43" t="s">
        <v>444</v>
      </c>
    </row>
    <row r="311" spans="1:47" x14ac:dyDescent="0.2">
      <c r="A311" s="25" t="s">
        <v>421</v>
      </c>
      <c r="B311" s="27">
        <v>53</v>
      </c>
      <c r="C311" s="27">
        <v>39.299999999999997</v>
      </c>
      <c r="D311" s="27">
        <v>35.799999999999997</v>
      </c>
      <c r="E311" s="27">
        <v>44</v>
      </c>
      <c r="F311" s="27">
        <v>25.4</v>
      </c>
      <c r="G311" s="27">
        <v>19.100000000000001</v>
      </c>
      <c r="H311" s="28">
        <f>(E311-B311)/B311*100</f>
        <v>-16.981132075471699</v>
      </c>
      <c r="I311" s="29">
        <f>(F311-C311)/C311*100</f>
        <v>-35.368956743002542</v>
      </c>
      <c r="J311" s="29" t="s">
        <v>71</v>
      </c>
      <c r="K311" s="29">
        <f>(G311-D311)/D311*100</f>
        <v>-46.648044692737422</v>
      </c>
      <c r="L311" s="29" t="s">
        <v>71</v>
      </c>
      <c r="M311" s="30" t="s">
        <v>16</v>
      </c>
      <c r="N311" s="30" t="s">
        <v>17</v>
      </c>
      <c r="O311" s="31">
        <v>1739</v>
      </c>
      <c r="P311" s="32">
        <v>57.966666666666669</v>
      </c>
      <c r="Q311" s="32">
        <v>4.7643835616438359</v>
      </c>
      <c r="R311" s="33">
        <v>798</v>
      </c>
      <c r="S311" s="34">
        <v>26.6</v>
      </c>
      <c r="T311" s="34">
        <v>2.1863013698630138</v>
      </c>
      <c r="U311" s="35" t="s">
        <v>436</v>
      </c>
      <c r="V311" s="36">
        <v>0</v>
      </c>
      <c r="W311" s="37">
        <v>0</v>
      </c>
      <c r="X311" s="38">
        <v>68</v>
      </c>
      <c r="Y311" s="25" t="s">
        <v>18</v>
      </c>
      <c r="Z311" s="39" t="s">
        <v>100</v>
      </c>
      <c r="AA311" s="40" t="s">
        <v>20</v>
      </c>
      <c r="AB311" s="38" t="s">
        <v>415</v>
      </c>
      <c r="AC311" s="25">
        <v>5</v>
      </c>
      <c r="AD311" s="25" t="s">
        <v>27</v>
      </c>
      <c r="AE311" s="25" t="s">
        <v>23</v>
      </c>
      <c r="AF311" s="25" t="s">
        <v>79</v>
      </c>
      <c r="AG311" s="38" t="s">
        <v>26</v>
      </c>
      <c r="AH311" s="25">
        <v>1</v>
      </c>
      <c r="AI311" s="25" t="s">
        <v>22</v>
      </c>
      <c r="AJ311" s="25" t="s">
        <v>23</v>
      </c>
      <c r="AK311" s="25" t="s">
        <v>24</v>
      </c>
      <c r="AL311" s="25" t="s">
        <v>38</v>
      </c>
      <c r="AM311" s="41" t="s">
        <v>25</v>
      </c>
      <c r="AN311" s="25" t="s">
        <v>30</v>
      </c>
      <c r="AO311" s="42" t="s">
        <v>463</v>
      </c>
      <c r="AP311" s="42" t="s">
        <v>101</v>
      </c>
      <c r="AQ311" s="36">
        <v>2</v>
      </c>
      <c r="AR311" s="36" t="s">
        <v>40</v>
      </c>
      <c r="AS311" s="36" t="s">
        <v>41</v>
      </c>
      <c r="AT311" s="43" t="s">
        <v>444</v>
      </c>
      <c r="AU311" s="43" t="s">
        <v>437</v>
      </c>
    </row>
    <row r="312" spans="1:47" x14ac:dyDescent="0.2">
      <c r="A312" s="25" t="s">
        <v>422</v>
      </c>
      <c r="B312" s="27">
        <v>79</v>
      </c>
      <c r="C312" s="27">
        <v>44.5</v>
      </c>
      <c r="D312" s="27">
        <v>43.1</v>
      </c>
      <c r="E312" s="27">
        <v>17.5</v>
      </c>
      <c r="F312" s="27">
        <v>20.399999999999999</v>
      </c>
      <c r="G312" s="27">
        <v>11.2</v>
      </c>
      <c r="H312" s="28">
        <f>(E312-B312)/B312*100</f>
        <v>-77.848101265822791</v>
      </c>
      <c r="I312" s="29">
        <f>(F312-C312)/C312*100</f>
        <v>-54.157303370786522</v>
      </c>
      <c r="J312" s="29" t="s">
        <v>71</v>
      </c>
      <c r="K312" s="29">
        <f>(G312-D312)/D312*100</f>
        <v>-74.013921113689094</v>
      </c>
      <c r="L312" s="29" t="s">
        <v>71</v>
      </c>
      <c r="M312" s="30">
        <v>3</v>
      </c>
      <c r="N312" s="30" t="s">
        <v>65</v>
      </c>
      <c r="O312" s="31">
        <v>390</v>
      </c>
      <c r="P312" s="32">
        <v>13</v>
      </c>
      <c r="Q312" s="32">
        <v>1.0684931506849316</v>
      </c>
      <c r="R312" s="33">
        <v>390</v>
      </c>
      <c r="S312" s="34">
        <v>13</v>
      </c>
      <c r="T312" s="34">
        <v>1.0684931506849316</v>
      </c>
      <c r="U312" s="35" t="s">
        <v>437</v>
      </c>
      <c r="V312" s="36">
        <v>1</v>
      </c>
      <c r="W312" s="37">
        <v>1</v>
      </c>
      <c r="X312" s="38">
        <v>78</v>
      </c>
      <c r="Y312" s="25" t="s">
        <v>18</v>
      </c>
      <c r="Z312" s="39" t="s">
        <v>19</v>
      </c>
      <c r="AA312" s="40" t="s">
        <v>20</v>
      </c>
      <c r="AB312" s="38" t="s">
        <v>415</v>
      </c>
      <c r="AC312" s="25">
        <v>6</v>
      </c>
      <c r="AD312" s="25" t="s">
        <v>27</v>
      </c>
      <c r="AE312" s="25" t="s">
        <v>23</v>
      </c>
      <c r="AF312" s="25" t="s">
        <v>79</v>
      </c>
      <c r="AG312" s="38" t="s">
        <v>118</v>
      </c>
      <c r="AH312" s="25">
        <v>0</v>
      </c>
      <c r="AI312" s="25" t="s">
        <v>59</v>
      </c>
      <c r="AJ312" s="25" t="s">
        <v>23</v>
      </c>
      <c r="AK312" s="25">
        <v>0</v>
      </c>
      <c r="AL312" s="25" t="s">
        <v>52</v>
      </c>
      <c r="AM312" s="41" t="s">
        <v>25</v>
      </c>
      <c r="AN312" s="25" t="s">
        <v>39</v>
      </c>
      <c r="AO312" s="42" t="s">
        <v>463</v>
      </c>
      <c r="AP312" s="42" t="s">
        <v>101</v>
      </c>
      <c r="AQ312" s="36">
        <v>2</v>
      </c>
      <c r="AR312" s="36" t="s">
        <v>32</v>
      </c>
      <c r="AS312" s="36" t="s">
        <v>33</v>
      </c>
      <c r="AT312" s="43" t="s">
        <v>437</v>
      </c>
      <c r="AU312" s="43" t="s">
        <v>437</v>
      </c>
    </row>
    <row r="313" spans="1:47" x14ac:dyDescent="0.2">
      <c r="A313" s="25" t="s">
        <v>423</v>
      </c>
      <c r="B313" s="27">
        <v>50</v>
      </c>
      <c r="C313" s="27">
        <v>46.1</v>
      </c>
      <c r="D313" s="27">
        <v>21.8</v>
      </c>
      <c r="E313" s="27">
        <v>49</v>
      </c>
      <c r="F313" s="27">
        <v>33.200000000000003</v>
      </c>
      <c r="G313" s="27">
        <v>21.3</v>
      </c>
      <c r="H313" s="28">
        <f>(E313-B313)/B313*100</f>
        <v>-2</v>
      </c>
      <c r="I313" s="29">
        <f>(F313-C313)/C313*100</f>
        <v>-27.982646420824292</v>
      </c>
      <c r="J313" s="29" t="s">
        <v>15</v>
      </c>
      <c r="K313" s="29">
        <f>(G313-D313)/D313*100</f>
        <v>-2.2935779816513757</v>
      </c>
      <c r="L313" s="29" t="s">
        <v>15</v>
      </c>
      <c r="M313" s="30" t="s">
        <v>16</v>
      </c>
      <c r="N313" s="30" t="s">
        <v>17</v>
      </c>
      <c r="O313" s="31">
        <v>263</v>
      </c>
      <c r="P313" s="32">
        <v>8.7666666666666675</v>
      </c>
      <c r="Q313" s="32">
        <v>0.72054794520547949</v>
      </c>
      <c r="R313" s="33">
        <v>71</v>
      </c>
      <c r="S313" s="34">
        <v>2.3666666666666667</v>
      </c>
      <c r="T313" s="34">
        <v>0.19452054794520549</v>
      </c>
      <c r="U313" s="35" t="s">
        <v>436</v>
      </c>
      <c r="V313" s="36">
        <v>0</v>
      </c>
      <c r="W313" s="37">
        <v>0</v>
      </c>
      <c r="X313" s="38">
        <v>70</v>
      </c>
      <c r="Y313" s="25" t="s">
        <v>18</v>
      </c>
      <c r="Z313" s="39" t="s">
        <v>54</v>
      </c>
      <c r="AA313" s="40" t="s">
        <v>54</v>
      </c>
      <c r="AB313" s="38" t="s">
        <v>424</v>
      </c>
      <c r="AC313" s="25">
        <v>2</v>
      </c>
      <c r="AD313" s="25" t="s">
        <v>22</v>
      </c>
      <c r="AE313" s="25" t="s">
        <v>23</v>
      </c>
      <c r="AF313" s="25" t="s">
        <v>79</v>
      </c>
      <c r="AG313" s="38" t="s">
        <v>62</v>
      </c>
      <c r="AH313" s="25">
        <v>4</v>
      </c>
      <c r="AI313" s="25" t="s">
        <v>27</v>
      </c>
      <c r="AJ313" s="25" t="s">
        <v>23</v>
      </c>
      <c r="AK313" s="25" t="s">
        <v>63</v>
      </c>
      <c r="AL313" s="25" t="s">
        <v>29</v>
      </c>
      <c r="AM313" s="41" t="s">
        <v>25</v>
      </c>
      <c r="AN313" s="25" t="s">
        <v>39</v>
      </c>
      <c r="AO313" s="42" t="s">
        <v>31</v>
      </c>
      <c r="AP313" s="42" t="s">
        <v>31</v>
      </c>
      <c r="AQ313" s="36">
        <v>2</v>
      </c>
      <c r="AR313" s="36" t="s">
        <v>40</v>
      </c>
      <c r="AS313" s="36" t="s">
        <v>41</v>
      </c>
      <c r="AT313" s="43" t="s">
        <v>444</v>
      </c>
      <c r="AU313" s="43" t="s">
        <v>437</v>
      </c>
    </row>
    <row r="314" spans="1:47" x14ac:dyDescent="0.2">
      <c r="A314" s="25" t="s">
        <v>425</v>
      </c>
      <c r="B314" s="27">
        <v>48.5</v>
      </c>
      <c r="C314" s="27">
        <v>44.4</v>
      </c>
      <c r="D314" s="27">
        <v>26.3</v>
      </c>
      <c r="E314" s="27">
        <v>29</v>
      </c>
      <c r="F314" s="27">
        <v>18.7</v>
      </c>
      <c r="G314" s="27">
        <v>16.3</v>
      </c>
      <c r="H314" s="28">
        <f>(E314-B314)/B314*100</f>
        <v>-40.206185567010309</v>
      </c>
      <c r="I314" s="29">
        <f>(F314-C314)/C314*100</f>
        <v>-57.882882882882882</v>
      </c>
      <c r="J314" s="29" t="s">
        <v>71</v>
      </c>
      <c r="K314" s="29">
        <f>(G314-D314)/D314*100</f>
        <v>-38.022813688212928</v>
      </c>
      <c r="L314" s="29" t="s">
        <v>71</v>
      </c>
      <c r="M314" s="30" t="s">
        <v>82</v>
      </c>
      <c r="N314" s="30" t="s">
        <v>65</v>
      </c>
      <c r="O314" s="31">
        <v>1936</v>
      </c>
      <c r="P314" s="32">
        <v>64.533333333333331</v>
      </c>
      <c r="Q314" s="32">
        <v>5.3041095890410963</v>
      </c>
      <c r="R314" s="33">
        <v>211</v>
      </c>
      <c r="S314" s="34">
        <v>7.0333333333333332</v>
      </c>
      <c r="T314" s="34">
        <v>0.57808219178082187</v>
      </c>
      <c r="U314" s="35" t="s">
        <v>436</v>
      </c>
      <c r="V314" s="36">
        <v>0</v>
      </c>
      <c r="W314" s="37">
        <v>0</v>
      </c>
      <c r="X314" s="38">
        <v>66</v>
      </c>
      <c r="Y314" s="25" t="s">
        <v>18</v>
      </c>
      <c r="Z314" s="39" t="s">
        <v>426</v>
      </c>
      <c r="AA314" s="40" t="s">
        <v>36</v>
      </c>
      <c r="AB314" s="38" t="s">
        <v>424</v>
      </c>
      <c r="AC314" s="25">
        <v>6</v>
      </c>
      <c r="AD314" s="25" t="s">
        <v>27</v>
      </c>
      <c r="AE314" s="25" t="s">
        <v>103</v>
      </c>
      <c r="AF314" s="25" t="s">
        <v>79</v>
      </c>
      <c r="AG314" s="38" t="s">
        <v>427</v>
      </c>
      <c r="AH314" s="25">
        <v>7</v>
      </c>
      <c r="AI314" s="25" t="s">
        <v>93</v>
      </c>
      <c r="AJ314" s="25" t="s">
        <v>103</v>
      </c>
      <c r="AK314" s="25" t="s">
        <v>69</v>
      </c>
      <c r="AL314" s="25" t="s">
        <v>69</v>
      </c>
      <c r="AM314" s="41" t="s">
        <v>49</v>
      </c>
      <c r="AN314" s="25" t="s">
        <v>39</v>
      </c>
      <c r="AO314" s="42" t="s">
        <v>31</v>
      </c>
      <c r="AP314" s="42" t="s">
        <v>31</v>
      </c>
      <c r="AQ314" s="36">
        <v>2</v>
      </c>
      <c r="AR314" s="36" t="s">
        <v>40</v>
      </c>
      <c r="AS314" s="36" t="s">
        <v>41</v>
      </c>
      <c r="AT314" s="43" t="s">
        <v>444</v>
      </c>
      <c r="AU314" s="43" t="s">
        <v>437</v>
      </c>
    </row>
  </sheetData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taniyama</dc:creator>
  <cp:lastModifiedBy>yusuke taniyama</cp:lastModifiedBy>
  <dcterms:created xsi:type="dcterms:W3CDTF">2021-05-16T01:58:10Z</dcterms:created>
  <dcterms:modified xsi:type="dcterms:W3CDTF">2021-07-27T05:06:52Z</dcterms:modified>
</cp:coreProperties>
</file>